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filterPrivacy="1" defaultThemeVersion="164011"/>
  <bookViews>
    <workbookView xWindow="2790" yWindow="0" windowWidth="22260" windowHeight="12645" activeTab="1"/>
  </bookViews>
  <sheets>
    <sheet name="cold_tolerant_nonsyn_coding" sheetId="3" r:id="rId1"/>
    <sheet name="potential_regulatory" sheetId="4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57" i="4" l="1"/>
  <c r="AH55" i="3"/>
  <c r="AH87" i="3"/>
  <c r="AH119" i="3"/>
  <c r="AH151" i="3"/>
  <c r="AH183" i="3"/>
  <c r="AH215" i="3"/>
  <c r="AH247" i="3"/>
  <c r="AH279" i="3"/>
  <c r="AH311" i="3"/>
  <c r="AH343" i="3"/>
  <c r="AA69" i="4" l="1"/>
  <c r="AA65" i="4"/>
  <c r="AA61" i="4"/>
  <c r="AA73" i="4"/>
  <c r="AA72" i="4"/>
  <c r="AA68" i="4"/>
  <c r="AA64" i="4"/>
  <c r="AA60" i="4"/>
  <c r="AA56" i="4"/>
  <c r="AA53" i="4"/>
  <c r="AA52" i="4"/>
  <c r="AA49" i="4"/>
  <c r="AA48" i="4"/>
  <c r="AA45" i="4"/>
  <c r="AA44" i="4"/>
  <c r="AA41" i="4"/>
  <c r="AA40" i="4"/>
  <c r="AA37" i="4"/>
  <c r="AA36" i="4"/>
  <c r="AA33" i="4"/>
  <c r="AA32" i="4"/>
  <c r="AA29" i="4"/>
  <c r="AA28" i="4"/>
  <c r="AA25" i="4"/>
  <c r="AA24" i="4"/>
  <c r="AA21" i="4"/>
  <c r="AA20" i="4"/>
  <c r="AA17" i="4"/>
  <c r="AA16" i="4"/>
  <c r="AA13" i="4"/>
  <c r="AA12" i="4"/>
  <c r="AA9" i="4"/>
  <c r="AA8" i="4"/>
  <c r="AA5" i="4"/>
  <c r="AA4" i="4"/>
  <c r="AA71" i="4"/>
  <c r="AA67" i="4"/>
  <c r="AA63" i="4"/>
  <c r="AA59" i="4"/>
  <c r="AA55" i="4"/>
  <c r="AA51" i="4"/>
  <c r="AA47" i="4"/>
  <c r="AA43" i="4"/>
  <c r="AA39" i="4"/>
  <c r="AA35" i="4"/>
  <c r="AA31" i="4"/>
  <c r="AA27" i="4"/>
  <c r="AA23" i="4"/>
  <c r="AA19" i="4"/>
  <c r="AA15" i="4"/>
  <c r="AA11" i="4"/>
  <c r="AA7" i="4"/>
  <c r="AA3" i="4"/>
  <c r="AA74" i="4"/>
  <c r="AA70" i="4"/>
  <c r="AA66" i="4"/>
  <c r="AA62" i="4"/>
  <c r="AA58" i="4"/>
  <c r="AA54" i="4"/>
  <c r="AA50" i="4"/>
  <c r="AA46" i="4"/>
  <c r="AA42" i="4"/>
  <c r="AA38" i="4"/>
  <c r="AA34" i="4"/>
  <c r="AA30" i="4"/>
  <c r="AA26" i="4"/>
  <c r="AA22" i="4"/>
  <c r="AA18" i="4"/>
  <c r="AA14" i="4"/>
  <c r="AA10" i="4"/>
  <c r="AA6" i="4"/>
  <c r="AA2" i="4"/>
  <c r="AH271" i="3"/>
  <c r="AH143" i="3"/>
  <c r="AH111" i="3"/>
  <c r="AH79" i="3"/>
  <c r="AH63" i="3"/>
  <c r="AH31" i="3"/>
  <c r="AH287" i="3"/>
  <c r="AH263" i="3"/>
  <c r="AH255" i="3"/>
  <c r="AH231" i="3"/>
  <c r="AH223" i="3"/>
  <c r="AH199" i="3"/>
  <c r="AH191" i="3"/>
  <c r="AH167" i="3"/>
  <c r="AH159" i="3"/>
  <c r="AH135" i="3"/>
  <c r="AH127" i="3"/>
  <c r="AH103" i="3"/>
  <c r="AH95" i="3"/>
  <c r="AH71" i="3"/>
  <c r="AH335" i="3"/>
  <c r="AH239" i="3"/>
  <c r="AH207" i="3"/>
  <c r="AH47" i="3"/>
  <c r="AH351" i="3"/>
  <c r="AH303" i="3"/>
  <c r="AH175" i="3"/>
  <c r="AH39" i="3"/>
  <c r="AH327" i="3"/>
  <c r="AH319" i="3"/>
  <c r="AH295" i="3"/>
  <c r="AH14" i="3"/>
  <c r="AH27" i="3"/>
  <c r="AH23" i="3"/>
  <c r="AH21" i="3"/>
  <c r="AH17" i="3"/>
  <c r="AH15" i="3"/>
  <c r="AH11" i="3"/>
  <c r="AH7" i="3"/>
  <c r="AH5" i="3"/>
  <c r="AH3" i="3"/>
  <c r="AH353" i="3"/>
  <c r="AH350" i="3"/>
  <c r="AH347" i="3"/>
  <c r="AH341" i="3"/>
  <c r="AH339" i="3"/>
  <c r="AH334" i="3"/>
  <c r="AH333" i="3"/>
  <c r="AH326" i="3"/>
  <c r="AH325" i="3"/>
  <c r="AH323" i="3"/>
  <c r="AH318" i="3"/>
  <c r="AH315" i="3"/>
  <c r="AH313" i="3"/>
  <c r="AH309" i="3"/>
  <c r="AH305" i="3"/>
  <c r="AH302" i="3"/>
  <c r="AH299" i="3"/>
  <c r="AH297" i="3"/>
  <c r="AH293" i="3"/>
  <c r="AH291" i="3"/>
  <c r="AH285" i="3"/>
  <c r="AH283" i="3"/>
  <c r="AH281" i="3"/>
  <c r="AH278" i="3"/>
  <c r="AH277" i="3"/>
  <c r="AH275" i="3"/>
  <c r="AH273" i="3"/>
  <c r="AH269" i="3"/>
  <c r="AH267" i="3"/>
  <c r="AH262" i="3"/>
  <c r="AH261" i="3"/>
  <c r="AH257" i="3"/>
  <c r="AH254" i="3"/>
  <c r="AH253" i="3"/>
  <c r="AH251" i="3"/>
  <c r="AH246" i="3"/>
  <c r="AH245" i="3"/>
  <c r="AH241" i="3"/>
  <c r="AH238" i="3"/>
  <c r="AH235" i="3"/>
  <c r="AH233" i="3"/>
  <c r="AH229" i="3"/>
  <c r="AH227" i="3"/>
  <c r="AH222" i="3"/>
  <c r="AH217" i="3"/>
  <c r="AH214" i="3"/>
  <c r="AH211" i="3"/>
  <c r="AH209" i="3"/>
  <c r="AH205" i="3"/>
  <c r="AH201" i="3"/>
  <c r="AH198" i="3"/>
  <c r="AH193" i="3"/>
  <c r="AH189" i="3"/>
  <c r="AH185" i="3"/>
  <c r="AH182" i="3"/>
  <c r="AH179" i="3"/>
  <c r="AH174" i="3"/>
  <c r="AH173" i="3"/>
  <c r="AH169" i="3"/>
  <c r="AH166" i="3"/>
  <c r="AH163" i="3"/>
  <c r="AH161" i="3"/>
  <c r="AH157" i="3"/>
  <c r="AH155" i="3"/>
  <c r="AH153" i="3"/>
  <c r="AH150" i="3"/>
  <c r="AH147" i="3"/>
  <c r="AH142" i="3"/>
  <c r="AH139" i="3"/>
  <c r="AH133" i="3"/>
  <c r="AH129" i="3"/>
  <c r="AH126" i="3"/>
  <c r="AH123" i="3"/>
  <c r="AH121" i="3"/>
  <c r="AH117" i="3"/>
  <c r="AH113" i="3"/>
  <c r="AH110" i="3"/>
  <c r="AH107" i="3"/>
  <c r="AH105" i="3"/>
  <c r="AH102" i="3"/>
  <c r="AH99" i="3"/>
  <c r="AH97" i="3"/>
  <c r="AH93" i="3"/>
  <c r="AH89" i="3"/>
  <c r="AH85" i="3"/>
  <c r="AH83" i="3"/>
  <c r="AH81" i="3"/>
  <c r="AH78" i="3"/>
  <c r="AH77" i="3"/>
  <c r="AH75" i="3"/>
  <c r="AH73" i="3"/>
  <c r="AH70" i="3"/>
  <c r="AH69" i="3"/>
  <c r="AH67" i="3"/>
  <c r="AH65" i="3"/>
  <c r="AH62" i="3"/>
  <c r="AH59" i="3"/>
  <c r="AH58" i="3"/>
  <c r="AH54" i="3"/>
  <c r="AH51" i="3"/>
  <c r="AH50" i="3"/>
  <c r="AH46" i="3"/>
  <c r="AH43" i="3"/>
  <c r="AH42" i="3"/>
  <c r="AH38" i="3"/>
  <c r="AH35" i="3"/>
  <c r="AH34" i="3"/>
  <c r="AH30" i="3"/>
  <c r="AH25" i="3"/>
  <c r="AH19" i="3"/>
  <c r="AH13" i="3"/>
  <c r="AH9" i="3"/>
  <c r="AH355" i="3"/>
  <c r="AH349" i="3"/>
  <c r="AH345" i="3"/>
  <c r="AH342" i="3"/>
  <c r="AH337" i="3"/>
  <c r="AH331" i="3"/>
  <c r="AH329" i="3"/>
  <c r="AH321" i="3"/>
  <c r="AH317" i="3"/>
  <c r="AH310" i="3"/>
  <c r="AH307" i="3"/>
  <c r="AH301" i="3"/>
  <c r="AH294" i="3"/>
  <c r="AH289" i="3"/>
  <c r="AH286" i="3"/>
  <c r="AH270" i="3"/>
  <c r="AH265" i="3"/>
  <c r="AH259" i="3"/>
  <c r="AH249" i="3"/>
  <c r="AH243" i="3"/>
  <c r="AH237" i="3"/>
  <c r="AH230" i="3"/>
  <c r="AH225" i="3"/>
  <c r="AH221" i="3"/>
  <c r="AH219" i="3"/>
  <c r="AH213" i="3"/>
  <c r="AH206" i="3"/>
  <c r="AH203" i="3"/>
  <c r="AH197" i="3"/>
  <c r="AH195" i="3"/>
  <c r="AH190" i="3"/>
  <c r="AH187" i="3"/>
  <c r="AH181" i="3"/>
  <c r="AH177" i="3"/>
  <c r="AH171" i="3"/>
  <c r="AH165" i="3"/>
  <c r="AH158" i="3"/>
  <c r="AH149" i="3"/>
  <c r="AH145" i="3"/>
  <c r="AH141" i="3"/>
  <c r="AH137" i="3"/>
  <c r="AH134" i="3"/>
  <c r="AH131" i="3"/>
  <c r="AH125" i="3"/>
  <c r="AH118" i="3"/>
  <c r="AH115" i="3"/>
  <c r="AH109" i="3"/>
  <c r="AH101" i="3"/>
  <c r="AH94" i="3"/>
  <c r="AH91" i="3"/>
  <c r="AH86" i="3"/>
  <c r="AH18" i="3"/>
  <c r="AH354" i="3"/>
  <c r="AH346" i="3"/>
  <c r="AH338" i="3"/>
  <c r="AH330" i="3"/>
  <c r="AH322" i="3"/>
  <c r="AH314" i="3"/>
  <c r="AH306" i="3"/>
  <c r="AH298" i="3"/>
  <c r="AH290" i="3"/>
  <c r="AH282" i="3"/>
  <c r="AH274" i="3"/>
  <c r="AH266" i="3"/>
  <c r="AH258" i="3"/>
  <c r="AH250" i="3"/>
  <c r="AH242" i="3"/>
  <c r="AH234" i="3"/>
  <c r="AH226" i="3"/>
  <c r="AH218" i="3"/>
  <c r="AH210" i="3"/>
  <c r="AH202" i="3"/>
  <c r="AH194" i="3"/>
  <c r="AH186" i="3"/>
  <c r="AH178" i="3"/>
  <c r="AH170" i="3"/>
  <c r="AH162" i="3"/>
  <c r="AH154" i="3"/>
  <c r="AH146" i="3"/>
  <c r="AH138" i="3"/>
  <c r="AH130" i="3"/>
  <c r="AH122" i="3"/>
  <c r="AH114" i="3"/>
  <c r="AH106" i="3"/>
  <c r="AH98" i="3"/>
  <c r="AH90" i="3"/>
  <c r="AH82" i="3"/>
  <c r="AH74" i="3"/>
  <c r="AH66" i="3"/>
  <c r="AH61" i="3"/>
  <c r="AH49" i="3"/>
  <c r="AH41" i="3"/>
  <c r="AH37" i="3"/>
  <c r="AH29" i="3"/>
  <c r="AH28" i="3"/>
  <c r="AH24" i="3"/>
  <c r="AH16" i="3"/>
  <c r="AH57" i="3"/>
  <c r="AH53" i="3"/>
  <c r="AH45" i="3"/>
  <c r="AH33" i="3"/>
  <c r="AH26" i="3"/>
  <c r="AH22" i="3"/>
  <c r="AH20" i="3"/>
  <c r="AH2" i="3"/>
  <c r="AH12" i="3"/>
  <c r="AH10" i="3"/>
  <c r="AH8" i="3"/>
  <c r="AH6" i="3"/>
  <c r="AH356" i="3"/>
  <c r="AH352" i="3"/>
  <c r="AH348" i="3"/>
  <c r="AH344" i="3"/>
  <c r="AH340" i="3"/>
  <c r="AH336" i="3"/>
  <c r="AH332" i="3"/>
  <c r="AH328" i="3"/>
  <c r="AH324" i="3"/>
  <c r="AH320" i="3"/>
  <c r="AH316" i="3"/>
  <c r="AH312" i="3"/>
  <c r="AH308" i="3"/>
  <c r="AH304" i="3"/>
  <c r="AH300" i="3"/>
  <c r="AH296" i="3"/>
  <c r="AH292" i="3"/>
  <c r="AH288" i="3"/>
  <c r="AH284" i="3"/>
  <c r="AH280" i="3"/>
  <c r="AH276" i="3"/>
  <c r="AH272" i="3"/>
  <c r="AH268" i="3"/>
  <c r="AH264" i="3"/>
  <c r="AH260" i="3"/>
  <c r="AH256" i="3"/>
  <c r="AH252" i="3"/>
  <c r="AH248" i="3"/>
  <c r="AH244" i="3"/>
  <c r="AH240" i="3"/>
  <c r="AH236" i="3"/>
  <c r="AH232" i="3"/>
  <c r="AH228" i="3"/>
  <c r="AH224" i="3"/>
  <c r="AH220" i="3"/>
  <c r="AH216" i="3"/>
  <c r="AH212" i="3"/>
  <c r="AH208" i="3"/>
  <c r="AH204" i="3"/>
  <c r="AH200" i="3"/>
  <c r="AH196" i="3"/>
  <c r="AH192" i="3"/>
  <c r="AH188" i="3"/>
  <c r="AH184" i="3"/>
  <c r="AH180" i="3"/>
  <c r="AH176" i="3"/>
  <c r="AH172" i="3"/>
  <c r="AH168" i="3"/>
  <c r="AH164" i="3"/>
  <c r="AH160" i="3"/>
  <c r="AH156" i="3"/>
  <c r="AH152" i="3"/>
  <c r="AH148" i="3"/>
  <c r="AH144" i="3"/>
  <c r="AH140" i="3"/>
  <c r="AH136" i="3"/>
  <c r="AH132" i="3"/>
  <c r="AH128" i="3"/>
  <c r="AH124" i="3"/>
  <c r="AH120" i="3"/>
  <c r="AH116" i="3"/>
  <c r="AH112" i="3"/>
  <c r="AH108" i="3"/>
  <c r="AH104" i="3"/>
  <c r="AH100" i="3"/>
  <c r="AH96" i="3"/>
  <c r="AH92" i="3"/>
  <c r="AH88" i="3"/>
  <c r="AH84" i="3"/>
  <c r="AH80" i="3"/>
  <c r="AH76" i="3"/>
  <c r="AH72" i="3"/>
  <c r="AH68" i="3"/>
  <c r="AH64" i="3"/>
  <c r="AH60" i="3"/>
  <c r="AH56" i="3"/>
  <c r="AH52" i="3"/>
  <c r="AH48" i="3"/>
  <c r="AH44" i="3"/>
  <c r="AH40" i="3"/>
  <c r="AH36" i="3"/>
  <c r="AH32" i="3"/>
  <c r="AH4" i="3"/>
</calcChain>
</file>

<file path=xl/sharedStrings.xml><?xml version="1.0" encoding="utf-8"?>
<sst xmlns="http://schemas.openxmlformats.org/spreadsheetml/2006/main" count="13128" uniqueCount="3034">
  <si>
    <t>POS</t>
  </si>
  <si>
    <t>REF</t>
  </si>
  <si>
    <t>ALT</t>
  </si>
  <si>
    <t>T</t>
  </si>
  <si>
    <t>G</t>
  </si>
  <si>
    <t>C</t>
  </si>
  <si>
    <t>A</t>
  </si>
  <si>
    <t>TT</t>
  </si>
  <si>
    <t>TG</t>
  </si>
  <si>
    <t>AA</t>
  </si>
  <si>
    <t>INDEL</t>
  </si>
  <si>
    <t>SNV</t>
  </si>
  <si>
    <t>MODERATE</t>
  </si>
  <si>
    <t>lmo2362</t>
  </si>
  <si>
    <t>NP_465885.1</t>
  </si>
  <si>
    <t>lmo2365</t>
  </si>
  <si>
    <t>NP_465888.1</t>
  </si>
  <si>
    <t>frameshift_variant</t>
  </si>
  <si>
    <t>HIGH</t>
  </si>
  <si>
    <t>missense_variant</t>
  </si>
  <si>
    <t>lmo2279</t>
  </si>
  <si>
    <t>NP_465803.1</t>
  </si>
  <si>
    <t>lmo2280</t>
  </si>
  <si>
    <t>NP_465804.1</t>
  </si>
  <si>
    <t>lmo2272</t>
  </si>
  <si>
    <t>NP_465796.1</t>
  </si>
  <si>
    <t>addB</t>
  </si>
  <si>
    <t>lmo2268</t>
  </si>
  <si>
    <t>NP_465792.1</t>
  </si>
  <si>
    <t>lmo2308</t>
  </si>
  <si>
    <t>NP_465832.1</t>
  </si>
  <si>
    <t>lmo2312</t>
  </si>
  <si>
    <t>NP_465836.1</t>
  </si>
  <si>
    <t>lmo2313</t>
  </si>
  <si>
    <t>NP_465837.1</t>
  </si>
  <si>
    <t>lmo2317</t>
  </si>
  <si>
    <t>NP_465841.1</t>
  </si>
  <si>
    <t>lmo0086</t>
  </si>
  <si>
    <t>NP_463619.1</t>
  </si>
  <si>
    <t>prs</t>
  </si>
  <si>
    <t>stop_gained</t>
  </si>
  <si>
    <t>lmo0395</t>
  </si>
  <si>
    <t>NP_463925.1</t>
  </si>
  <si>
    <t>lmo0401</t>
  </si>
  <si>
    <t>NP_463931.1</t>
  </si>
  <si>
    <t>lmo2760a</t>
  </si>
  <si>
    <t>YP_008475646.1</t>
  </si>
  <si>
    <t>inlB</t>
  </si>
  <si>
    <t>lmo0434</t>
  </si>
  <si>
    <t>NP_463963.1</t>
  </si>
  <si>
    <t>inlA</t>
  </si>
  <si>
    <t>lmo0433</t>
  </si>
  <si>
    <t>NP_463962.1</t>
  </si>
  <si>
    <t>lmo0545</t>
  </si>
  <si>
    <t>NP_464073.1</t>
  </si>
  <si>
    <t>pbpB</t>
  </si>
  <si>
    <t>lmo2039</t>
  </si>
  <si>
    <t>NP_465563.1</t>
  </si>
  <si>
    <t>lmo2821</t>
  </si>
  <si>
    <t>NP_466343.1</t>
  </si>
  <si>
    <t>lmo2582</t>
  </si>
  <si>
    <t>NP_466105.1</t>
  </si>
  <si>
    <t>lmo0694</t>
  </si>
  <si>
    <t>NP_464221.1</t>
  </si>
  <si>
    <t>lmo0693</t>
  </si>
  <si>
    <t>NP_464220.1</t>
  </si>
  <si>
    <t>lmo2431</t>
  </si>
  <si>
    <t>NP_465954.1</t>
  </si>
  <si>
    <t>lmo0796</t>
  </si>
  <si>
    <t>NP_464323.1</t>
  </si>
  <si>
    <t>lmo0369</t>
  </si>
  <si>
    <t>NP_463899.1</t>
  </si>
  <si>
    <t>lmo0368</t>
  </si>
  <si>
    <t>NP_463898.1</t>
  </si>
  <si>
    <t>lmo0371</t>
  </si>
  <si>
    <t>NP_463901.1</t>
  </si>
  <si>
    <t>lmo2463</t>
  </si>
  <si>
    <t>NP_465986.1</t>
  </si>
  <si>
    <t>lmo0300</t>
  </si>
  <si>
    <t>NP_463831.1</t>
  </si>
  <si>
    <t>lmo0509</t>
  </si>
  <si>
    <t>NP_464037.1</t>
  </si>
  <si>
    <t>lmo0347</t>
  </si>
  <si>
    <t>NP_463877.1</t>
  </si>
  <si>
    <t>lmo2220</t>
  </si>
  <si>
    <t>NP_465744.1</t>
  </si>
  <si>
    <t>lmo2214</t>
  </si>
  <si>
    <t>NP_465738.1</t>
  </si>
  <si>
    <t>lmo0551</t>
  </si>
  <si>
    <t>NP_464079.1</t>
  </si>
  <si>
    <t>lmo0195</t>
  </si>
  <si>
    <t>NP_463726.1</t>
  </si>
  <si>
    <t>lmo2242</t>
  </si>
  <si>
    <t>NP_465766.1</t>
  </si>
  <si>
    <t>lmo2240</t>
  </si>
  <si>
    <t>NP_465764.1</t>
  </si>
  <si>
    <t>hslO</t>
  </si>
  <si>
    <t>lmo0222</t>
  </si>
  <si>
    <t>NP_463753.1</t>
  </si>
  <si>
    <t>lmo0641</t>
  </si>
  <si>
    <t>NP_464168.1</t>
  </si>
  <si>
    <t>lmo0526</t>
  </si>
  <si>
    <t>NP_464054.1</t>
  </si>
  <si>
    <t>lmo1941</t>
  </si>
  <si>
    <t>NP_465465.1</t>
  </si>
  <si>
    <t>lmo1943</t>
  </si>
  <si>
    <t>NP_465467.1</t>
  </si>
  <si>
    <t>lmo1846</t>
  </si>
  <si>
    <t>NP_465371.1</t>
  </si>
  <si>
    <t>lmo1843</t>
  </si>
  <si>
    <t>NP_465368.1</t>
  </si>
  <si>
    <t>lmo0420</t>
  </si>
  <si>
    <t>NP_463949.1</t>
  </si>
  <si>
    <t>nifJ</t>
  </si>
  <si>
    <t>lmo0829</t>
  </si>
  <si>
    <t>NP_464356.1</t>
  </si>
  <si>
    <t>lmo1156</t>
  </si>
  <si>
    <t>NP_464681.1</t>
  </si>
  <si>
    <t>lmo1058</t>
  </si>
  <si>
    <t>NP_464583.1</t>
  </si>
  <si>
    <t>resE</t>
  </si>
  <si>
    <t>lmo1947</t>
  </si>
  <si>
    <t>NP_465471.1</t>
  </si>
  <si>
    <t>rsbU</t>
  </si>
  <si>
    <t>lmo0892</t>
  </si>
  <si>
    <t>NP_464418.1</t>
  </si>
  <si>
    <t>rsbV</t>
  </si>
  <si>
    <t>lmo0893</t>
  </si>
  <si>
    <t>NP_464419.1</t>
  </si>
  <si>
    <t>rsbT</t>
  </si>
  <si>
    <t>lmo0891</t>
  </si>
  <si>
    <t>NP_464417.1</t>
  </si>
  <si>
    <t>p.Asp269Asn</t>
  </si>
  <si>
    <t>lmo2115</t>
  </si>
  <si>
    <t>NP_465639.1</t>
  </si>
  <si>
    <t>lmo1680</t>
  </si>
  <si>
    <t>NP_465205.1</t>
  </si>
  <si>
    <t>lmo1994</t>
  </si>
  <si>
    <t>NP_465518.1</t>
  </si>
  <si>
    <t>lmo2197</t>
  </si>
  <si>
    <t>NP_465721.1</t>
  </si>
  <si>
    <t>p.Thr76Ile</t>
  </si>
  <si>
    <t>lmo1709</t>
  </si>
  <si>
    <t>NP_465234.1</t>
  </si>
  <si>
    <t>lmo2687</t>
  </si>
  <si>
    <t>NP_466209.1</t>
  </si>
  <si>
    <t>lmo0918</t>
  </si>
  <si>
    <t>NP_464444.1</t>
  </si>
  <si>
    <t>p.Ile146Val</t>
  </si>
  <si>
    <t>p.Gly158Val</t>
  </si>
  <si>
    <t>lmo1036</t>
  </si>
  <si>
    <t>NP_464561.1</t>
  </si>
  <si>
    <t>cobD</t>
  </si>
  <si>
    <t>lmo1192</t>
  </si>
  <si>
    <t>NP_464717.1</t>
  </si>
  <si>
    <t>lmo1136</t>
  </si>
  <si>
    <t>NP_464661.1</t>
  </si>
  <si>
    <t>truB</t>
  </si>
  <si>
    <t>lmo1328</t>
  </si>
  <si>
    <t>NP_464853.1</t>
  </si>
  <si>
    <t>lmo2403</t>
  </si>
  <si>
    <t>NP_465926.1</t>
  </si>
  <si>
    <t>dapF</t>
  </si>
  <si>
    <t>lmo2018</t>
  </si>
  <si>
    <t>NP_465542.1</t>
  </si>
  <si>
    <t>p.Ala30Thr</t>
  </si>
  <si>
    <t>lmo1115</t>
  </si>
  <si>
    <t>NP_464640.1</t>
  </si>
  <si>
    <t>lmo0651</t>
  </si>
  <si>
    <t>NP_464178.1</t>
  </si>
  <si>
    <t>ami</t>
  </si>
  <si>
    <t>lmo2558</t>
  </si>
  <si>
    <t>NP_466081.1</t>
  </si>
  <si>
    <t>lmo0178</t>
  </si>
  <si>
    <t>NP_463709.1</t>
  </si>
  <si>
    <t>IMPACT</t>
  </si>
  <si>
    <t>AFFECT</t>
  </si>
  <si>
    <t>Gene</t>
  </si>
  <si>
    <t>Locus</t>
  </si>
  <si>
    <t>Protein Accession</t>
  </si>
  <si>
    <t>SUM</t>
  </si>
  <si>
    <t>Yes</t>
  </si>
  <si>
    <t>No</t>
  </si>
  <si>
    <t>Clustered within 50bp of another SNV?</t>
  </si>
  <si>
    <t xml:space="preserve">Clustered within 20bp of another SNV? </t>
  </si>
  <si>
    <t># Potential paralogs in gene family</t>
  </si>
  <si>
    <t>upstream_gene_variant</t>
  </si>
  <si>
    <t>MODIFIER</t>
  </si>
  <si>
    <t>transcript</t>
  </si>
  <si>
    <t>Coding</t>
  </si>
  <si>
    <t>c.-1A&gt;G</t>
  </si>
  <si>
    <t>,G</t>
  </si>
  <si>
    <t>WARNING_TRANSCRIPT_NO_START_CODON,G</t>
  </si>
  <si>
    <t>downstream_gene_variant</t>
  </si>
  <si>
    <t>intergenic_region</t>
  </si>
  <si>
    <t>c.-1C&gt;T</t>
  </si>
  <si>
    <t>,A</t>
  </si>
  <si>
    <t>c.-1G&gt;A</t>
  </si>
  <si>
    <t>lmo0266</t>
  </si>
  <si>
    <t>NP_463797.1</t>
  </si>
  <si>
    <t>c.-1T&gt;C</t>
  </si>
  <si>
    <t>,C</t>
  </si>
  <si>
    <t>lmo0267</t>
  </si>
  <si>
    <t>NP_463798.1</t>
  </si>
  <si>
    <t>lmo0268</t>
  </si>
  <si>
    <t>NP_463799.1</t>
  </si>
  <si>
    <t>inlG</t>
  </si>
  <si>
    <t>lmo0262</t>
  </si>
  <si>
    <t>NP_463793.1</t>
  </si>
  <si>
    <t>inlH</t>
  </si>
  <si>
    <t>lmo0263</t>
  </si>
  <si>
    <t>NP_463794.1</t>
  </si>
  <si>
    <t>inlE</t>
  </si>
  <si>
    <t>lmo0264</t>
  </si>
  <si>
    <t>NP_463795.1</t>
  </si>
  <si>
    <t>lmo0265</t>
  </si>
  <si>
    <t>NP_463796.1</t>
  </si>
  <si>
    <t>c.*630A&gt;G</t>
  </si>
  <si>
    <t>,T</t>
  </si>
  <si>
    <t>lmo0321</t>
  </si>
  <si>
    <t>NP_463851.1</t>
  </si>
  <si>
    <t>WARNING_TRANSCRIPT_NO_START_CODON,T</t>
  </si>
  <si>
    <t>lmo0322</t>
  </si>
  <si>
    <t>NP_463852.1</t>
  </si>
  <si>
    <t>lmo0324</t>
  </si>
  <si>
    <t>NP_463854.1</t>
  </si>
  <si>
    <t>lmo0325</t>
  </si>
  <si>
    <t>NP_463855.1</t>
  </si>
  <si>
    <t>lmo0326</t>
  </si>
  <si>
    <t>NP_463856.1</t>
  </si>
  <si>
    <t>c.*810C&gt;T</t>
  </si>
  <si>
    <t>thiE</t>
  </si>
  <si>
    <t>lmo0318</t>
  </si>
  <si>
    <t>NP_463848.1</t>
  </si>
  <si>
    <t>lmo0323</t>
  </si>
  <si>
    <t>NP_463853.1</t>
  </si>
  <si>
    <t>lmo0412</t>
  </si>
  <si>
    <t>NP_463941.1</t>
  </si>
  <si>
    <t>c.-1delG</t>
  </si>
  <si>
    <t>lmo0418</t>
  </si>
  <si>
    <t>NP_463947.1</t>
  </si>
  <si>
    <t>lmo0419</t>
  </si>
  <si>
    <t>NP_463948.1</t>
  </si>
  <si>
    <t>c.-1delC</t>
  </si>
  <si>
    <t>lmo0413</t>
  </si>
  <si>
    <t>NP_463942.1</t>
  </si>
  <si>
    <t>lmo0414</t>
  </si>
  <si>
    <t>NP_463943.1</t>
  </si>
  <si>
    <t>lmo0415</t>
  </si>
  <si>
    <t>NP_463944.1</t>
  </si>
  <si>
    <t>lmo0416</t>
  </si>
  <si>
    <t>NP_463945.1</t>
  </si>
  <si>
    <t>lmo0417</t>
  </si>
  <si>
    <t>NP_463946.1</t>
  </si>
  <si>
    <t>lmo0421</t>
  </si>
  <si>
    <t>NP_463950.1</t>
  </si>
  <si>
    <t>lmo0639</t>
  </si>
  <si>
    <t>NP_464166.1</t>
  </si>
  <si>
    <t>lmo0640</t>
  </si>
  <si>
    <t>NP_464167.1</t>
  </si>
  <si>
    <t>lmo0642</t>
  </si>
  <si>
    <t>NP_464169.1</t>
  </si>
  <si>
    <t>lmo0643</t>
  </si>
  <si>
    <t>NP_464170.1</t>
  </si>
  <si>
    <t>lmo0636</t>
  </si>
  <si>
    <t>NP_464163.1</t>
  </si>
  <si>
    <t>c.*417A&gt;G</t>
  </si>
  <si>
    <t>lmo0637</t>
  </si>
  <si>
    <t>NP_464164.1</t>
  </si>
  <si>
    <t>c.*594A&gt;G</t>
  </si>
  <si>
    <t>lmo0638</t>
  </si>
  <si>
    <t>NP_464165.1</t>
  </si>
  <si>
    <t>c.-1G&gt;T</t>
  </si>
  <si>
    <t>lmo0644</t>
  </si>
  <si>
    <t>NP_464171.1</t>
  </si>
  <si>
    <t>lmo0640-lmo0641</t>
  </si>
  <si>
    <t>c.*714G&gt;A</t>
  </si>
  <si>
    <t>lmo0866a</t>
  </si>
  <si>
    <t>YP_008475633.1</t>
  </si>
  <si>
    <t>c.-1T&gt;A</t>
  </si>
  <si>
    <t>lmo0867</t>
  </si>
  <si>
    <t>NP_464393.1</t>
  </si>
  <si>
    <t>lmo0869</t>
  </si>
  <si>
    <t>NP_464395.1</t>
  </si>
  <si>
    <t>lmo0870</t>
  </si>
  <si>
    <t>NP_464396.1</t>
  </si>
  <si>
    <t>lmo0872</t>
  </si>
  <si>
    <t>NP_464398.1</t>
  </si>
  <si>
    <t>WARNING_TRANSCRIPT_NO_START_CODON,A</t>
  </si>
  <si>
    <t>lmo0873</t>
  </si>
  <si>
    <t>NP_464399.1</t>
  </si>
  <si>
    <t>lmo0865</t>
  </si>
  <si>
    <t>NP_464391.1</t>
  </si>
  <si>
    <t>c.*1674T&gt;A</t>
  </si>
  <si>
    <t>lmo0866</t>
  </si>
  <si>
    <t>NP_464392.1</t>
  </si>
  <si>
    <t>c.*1563T&gt;A</t>
  </si>
  <si>
    <t>lmo0868</t>
  </si>
  <si>
    <t>NP_464394.1</t>
  </si>
  <si>
    <t>lmo0871</t>
  </si>
  <si>
    <t>NP_464397.1</t>
  </si>
  <si>
    <t>c.*354A&gt;T</t>
  </si>
  <si>
    <t>lmo0949</t>
  </si>
  <si>
    <t>NP_464474.1</t>
  </si>
  <si>
    <t>WARNING_TRANSCRIPT_NO_START_CODON,C</t>
  </si>
  <si>
    <t>lmo0945</t>
  </si>
  <si>
    <t>NP_464470.1</t>
  </si>
  <si>
    <t>lmo1042</t>
  </si>
  <si>
    <t>NP_464567.1</t>
  </si>
  <si>
    <t>c.*555G&gt;A</t>
  </si>
  <si>
    <t>c.*552C&gt;T</t>
  </si>
  <si>
    <t>lmo1252</t>
  </si>
  <si>
    <t>NP_464777.1</t>
  </si>
  <si>
    <t>lmo1253</t>
  </si>
  <si>
    <t>NP_464778.1</t>
  </si>
  <si>
    <t>lmo1256</t>
  </si>
  <si>
    <t>NP_464781.1</t>
  </si>
  <si>
    <t>c.*660C&gt;T</t>
  </si>
  <si>
    <t>lmo1254</t>
  </si>
  <si>
    <t>NP_464779.1</t>
  </si>
  <si>
    <t>lmo1255</t>
  </si>
  <si>
    <t>NP_464780.1</t>
  </si>
  <si>
    <t>pheT</t>
  </si>
  <si>
    <t>lmo1607</t>
  </si>
  <si>
    <t>NP_465132.1</t>
  </si>
  <si>
    <t>fmt</t>
  </si>
  <si>
    <t>lmo1823</t>
  </si>
  <si>
    <t>NP_465348.1</t>
  </si>
  <si>
    <t>lmo1825</t>
  </si>
  <si>
    <t>NP_465350.1</t>
  </si>
  <si>
    <t>c.*876A&gt;G</t>
  </si>
  <si>
    <t>aroE</t>
  </si>
  <si>
    <t>lmo1945</t>
  </si>
  <si>
    <t>NP_465469.1</t>
  </si>
  <si>
    <t>lmo1944</t>
  </si>
  <si>
    <t>NP_465468.1</t>
  </si>
  <si>
    <t>lmo1946</t>
  </si>
  <si>
    <t>NP_465470.1</t>
  </si>
  <si>
    <t>resD</t>
  </si>
  <si>
    <t>lmo1948</t>
  </si>
  <si>
    <t>NP_465472.1</t>
  </si>
  <si>
    <t>lmo1949</t>
  </si>
  <si>
    <t>NP_465473.1</t>
  </si>
  <si>
    <t>lmo1950</t>
  </si>
  <si>
    <t>NP_465474.1</t>
  </si>
  <si>
    <t>scpA</t>
  </si>
  <si>
    <t>lmo1951</t>
  </si>
  <si>
    <t>NP_465475.1</t>
  </si>
  <si>
    <t>lmo2028</t>
  </si>
  <si>
    <t>NP_465552.1</t>
  </si>
  <si>
    <t>lmo2241</t>
  </si>
  <si>
    <t>NP_465765.1</t>
  </si>
  <si>
    <t>lmo2245</t>
  </si>
  <si>
    <t>NP_465769.1</t>
  </si>
  <si>
    <t>lmo2246</t>
  </si>
  <si>
    <t>NP_465770.1</t>
  </si>
  <si>
    <t>lmo2247</t>
  </si>
  <si>
    <t>NP_465771.1</t>
  </si>
  <si>
    <t>lmo2248</t>
  </si>
  <si>
    <t>NP_465772.1</t>
  </si>
  <si>
    <t>c.-1C&gt;A</t>
  </si>
  <si>
    <t>lmo2249</t>
  </si>
  <si>
    <t>NP_465773.1</t>
  </si>
  <si>
    <t>lmo2243</t>
  </si>
  <si>
    <t>NP_465767.1</t>
  </si>
  <si>
    <t>lmo2244</t>
  </si>
  <si>
    <t>NP_465768.1</t>
  </si>
  <si>
    <t>lmo2267</t>
  </si>
  <si>
    <t>NP_465791.1</t>
  </si>
  <si>
    <t>lmo2269</t>
  </si>
  <si>
    <t>NP_465793.2</t>
  </si>
  <si>
    <t>lmo2271</t>
  </si>
  <si>
    <t>NP_465795.1</t>
  </si>
  <si>
    <t>lmo2273</t>
  </si>
  <si>
    <t>NP_465797.1</t>
  </si>
  <si>
    <t>lmo2274</t>
  </si>
  <si>
    <t>NP_465798.1</t>
  </si>
  <si>
    <t>lmo2275</t>
  </si>
  <si>
    <t>NP_465799.1</t>
  </si>
  <si>
    <t>lmo2276</t>
  </si>
  <si>
    <t>NP_465800.1</t>
  </si>
  <si>
    <t>comK'</t>
  </si>
  <si>
    <t>lmo2270</t>
  </si>
  <si>
    <t>NP_465794.1</t>
  </si>
  <si>
    <t>c.*279C&gt;T</t>
  </si>
  <si>
    <t>lmo2277</t>
  </si>
  <si>
    <t>NP_465801.1</t>
  </si>
  <si>
    <t>c.*552G&gt;A</t>
  </si>
  <si>
    <t>lysA</t>
  </si>
  <si>
    <t>lmo2278</t>
  </si>
  <si>
    <t>NP_465802.1</t>
  </si>
  <si>
    <t>c.*846G&gt;A</t>
  </si>
  <si>
    <t>c.*282G&gt;A</t>
  </si>
  <si>
    <t>c.*366G&gt;A</t>
  </si>
  <si>
    <t>lmo2271-lmos85</t>
  </si>
  <si>
    <t>c.*279A&gt;G</t>
  </si>
  <si>
    <t>c.*552T&gt;C</t>
  </si>
  <si>
    <t>c.*846T&gt;C</t>
  </si>
  <si>
    <t>c.*282T&gt;C</t>
  </si>
  <si>
    <t>lmo2311</t>
  </si>
  <si>
    <t>NP_465835.1</t>
  </si>
  <si>
    <t>lmo2314</t>
  </si>
  <si>
    <t>NP_465838.1</t>
  </si>
  <si>
    <t>lmo2315</t>
  </si>
  <si>
    <t>NP_465839.1</t>
  </si>
  <si>
    <t>lmo2316</t>
  </si>
  <si>
    <t>NP_465840.1</t>
  </si>
  <si>
    <t>lmo2318</t>
  </si>
  <si>
    <t>NP_465842.1</t>
  </si>
  <si>
    <t>lmo2319</t>
  </si>
  <si>
    <t>NP_465843.1</t>
  </si>
  <si>
    <t>lmo2320</t>
  </si>
  <si>
    <t>NP_465844.1</t>
  </si>
  <si>
    <t>lmo2325a</t>
  </si>
  <si>
    <t>YP_008475639.1</t>
  </si>
  <si>
    <t>lmo2329</t>
  </si>
  <si>
    <t>NP_465853.1</t>
  </si>
  <si>
    <t>lmo2329a</t>
  </si>
  <si>
    <t>YP_008475640.1</t>
  </si>
  <si>
    <t>lmo2330</t>
  </si>
  <si>
    <t>NP_465854.1</t>
  </si>
  <si>
    <t>lmo2321</t>
  </si>
  <si>
    <t>NP_465845.1</t>
  </si>
  <si>
    <t>c.*189G&gt;A</t>
  </si>
  <si>
    <t>lmo2322</t>
  </si>
  <si>
    <t>NP_465846.1</t>
  </si>
  <si>
    <t>c.*216G&gt;A</t>
  </si>
  <si>
    <t>lmo2323</t>
  </si>
  <si>
    <t>NP_465847.1</t>
  </si>
  <si>
    <t>c.*534G&gt;A</t>
  </si>
  <si>
    <t>lmo2324</t>
  </si>
  <si>
    <t>NP_465848.1</t>
  </si>
  <si>
    <t>c.*777G&gt;A</t>
  </si>
  <si>
    <t>lmo2325</t>
  </si>
  <si>
    <t>NP_465849.1</t>
  </si>
  <si>
    <t>c.*276G&gt;A</t>
  </si>
  <si>
    <t>lmo2326</t>
  </si>
  <si>
    <t>NP_465850.1</t>
  </si>
  <si>
    <t>lmo2327</t>
  </si>
  <si>
    <t>NP_465851.1</t>
  </si>
  <si>
    <t>c.*285G&gt;A</t>
  </si>
  <si>
    <t>lmo2328</t>
  </si>
  <si>
    <t>NP_465852.1</t>
  </si>
  <si>
    <t>c.*243G&gt;A</t>
  </si>
  <si>
    <t>lmo2320-lmo2321</t>
  </si>
  <si>
    <t>c.-1A&gt;T</t>
  </si>
  <si>
    <t>c.-1A&gt;C</t>
  </si>
  <si>
    <t>c.-1T&gt;G</t>
  </si>
  <si>
    <t>lmo2360</t>
  </si>
  <si>
    <t>NP_465883.1</t>
  </si>
  <si>
    <t>lmo2361</t>
  </si>
  <si>
    <t>NP_465884.1</t>
  </si>
  <si>
    <t>lmo2364</t>
  </si>
  <si>
    <t>NP_465887.1</t>
  </si>
  <si>
    <t>lmo2363</t>
  </si>
  <si>
    <t>NP_465886.1</t>
  </si>
  <si>
    <t>lmo2434</t>
  </si>
  <si>
    <t>NP_465957.1</t>
  </si>
  <si>
    <t>eno</t>
  </si>
  <si>
    <t>lmo2455</t>
  </si>
  <si>
    <t>NP_465978.1</t>
  </si>
  <si>
    <t>pgm</t>
  </si>
  <si>
    <t>lmo2456</t>
  </si>
  <si>
    <t>NP_465979.1</t>
  </si>
  <si>
    <t>tpiA</t>
  </si>
  <si>
    <t>lmo2457</t>
  </si>
  <si>
    <t>NP_465980.1</t>
  </si>
  <si>
    <t>pgk</t>
  </si>
  <si>
    <t>lmo2458</t>
  </si>
  <si>
    <t>NP_465981.1</t>
  </si>
  <si>
    <t>c.-1delT</t>
  </si>
  <si>
    <t>lmo2588</t>
  </si>
  <si>
    <t>NP_466111.1</t>
  </si>
  <si>
    <t>lmo2672</t>
  </si>
  <si>
    <t>NP_466194.1</t>
  </si>
  <si>
    <t>lmo2679</t>
  </si>
  <si>
    <t>NP_466201.1</t>
  </si>
  <si>
    <t>trmE</t>
  </si>
  <si>
    <t>lmo2811</t>
  </si>
  <si>
    <t>NP_466333.1</t>
  </si>
  <si>
    <t>lmo2824</t>
  </si>
  <si>
    <t>NP_466346.1</t>
  </si>
  <si>
    <t>lmo2836</t>
  </si>
  <si>
    <t>NP_466358.1</t>
  </si>
  <si>
    <t>lmo2837</t>
  </si>
  <si>
    <t>NP_466359.1</t>
  </si>
  <si>
    <t>lmo2838</t>
  </si>
  <si>
    <t>NP_466360.1</t>
  </si>
  <si>
    <t>lmo2839</t>
  </si>
  <si>
    <t>NP_466361.1</t>
  </si>
  <si>
    <t>lmo2840</t>
  </si>
  <si>
    <t>NP_466362.1</t>
  </si>
  <si>
    <t>lmo2841</t>
  </si>
  <si>
    <t>NP_466363.1</t>
  </si>
  <si>
    <t>lmo2842</t>
  </si>
  <si>
    <t>NP_466364.1</t>
  </si>
  <si>
    <t>lmo2843</t>
  </si>
  <si>
    <t>NP_466365.1</t>
  </si>
  <si>
    <t>lmo2844</t>
  </si>
  <si>
    <t>NP_466366.1</t>
  </si>
  <si>
    <t>TC</t>
  </si>
  <si>
    <t>SNV or INDEL?</t>
  </si>
  <si>
    <t>ANN=T</t>
  </si>
  <si>
    <t>ANN=A</t>
  </si>
  <si>
    <t>ANN=C</t>
  </si>
  <si>
    <t>ANN=G</t>
  </si>
  <si>
    <t>AC</t>
  </si>
  <si>
    <t>TA</t>
  </si>
  <si>
    <t>TAATT</t>
  </si>
  <si>
    <t>CC</t>
  </si>
  <si>
    <t>CG</t>
  </si>
  <si>
    <t>GG</t>
  </si>
  <si>
    <t>A10</t>
  </si>
  <si>
    <t>A15</t>
  </si>
  <si>
    <t>A40</t>
  </si>
  <si>
    <t>A507</t>
  </si>
  <si>
    <t>A522</t>
  </si>
  <si>
    <t>A527</t>
  </si>
  <si>
    <t>A549-2</t>
  </si>
  <si>
    <t>A560</t>
  </si>
  <si>
    <t>Prediction loss of function?</t>
  </si>
  <si>
    <t>p.Gly13fs</t>
  </si>
  <si>
    <t>lmo2446</t>
  </si>
  <si>
    <t>NP_465969.1</t>
  </si>
  <si>
    <t>p.Thr385fs</t>
  </si>
  <si>
    <t>lmo2444</t>
  </si>
  <si>
    <t>NP_465967.1</t>
  </si>
  <si>
    <t>lmo2002</t>
  </si>
  <si>
    <t>NP_465526.1</t>
  </si>
  <si>
    <t>p.Glu148fs</t>
  </si>
  <si>
    <t>c.-1delA</t>
  </si>
  <si>
    <t>lmo1296</t>
  </si>
  <si>
    <t>NP_464821.1</t>
  </si>
  <si>
    <t>p.Ser115fs</t>
  </si>
  <si>
    <t>lmo1291</t>
  </si>
  <si>
    <t>NP_464816.1</t>
  </si>
  <si>
    <t>c.-1_-1insT</t>
  </si>
  <si>
    <t>lmo1297</t>
  </si>
  <si>
    <t>NP_464822.1</t>
  </si>
  <si>
    <t>glnR</t>
  </si>
  <si>
    <t>lmo1298</t>
  </si>
  <si>
    <t>NP_464823.1</t>
  </si>
  <si>
    <t>lmo1300</t>
  </si>
  <si>
    <t>NP_464825.1</t>
  </si>
  <si>
    <t>lmo1118</t>
  </si>
  <si>
    <t>NP_464643.1</t>
  </si>
  <si>
    <t>p.Glu446fs</t>
  </si>
  <si>
    <t>lmo1120</t>
  </si>
  <si>
    <t>NP_464645.1</t>
  </si>
  <si>
    <t>p.Ile68fs</t>
  </si>
  <si>
    <t>lmo1034</t>
  </si>
  <si>
    <t>NP_464559.1</t>
  </si>
  <si>
    <t>lmo1035</t>
  </si>
  <si>
    <t>NP_464560.1</t>
  </si>
  <si>
    <t>lmo0560</t>
  </si>
  <si>
    <t>NP_464088.1</t>
  </si>
  <si>
    <t>p.Ala357fs</t>
  </si>
  <si>
    <t>lmo0556</t>
  </si>
  <si>
    <t>NP_464084.1</t>
  </si>
  <si>
    <t>p.Leu174fs</t>
  </si>
  <si>
    <t>c.*1995delA</t>
  </si>
  <si>
    <t>lmo0131</t>
  </si>
  <si>
    <t>NP_463664.1</t>
  </si>
  <si>
    <t>p.Asn138fs</t>
  </si>
  <si>
    <t>lmo0135</t>
  </si>
  <si>
    <t>NP_463668.1</t>
  </si>
  <si>
    <t>p.Tyr83fs</t>
  </si>
  <si>
    <t>bvrC</t>
  </si>
  <si>
    <t>lmo2786</t>
  </si>
  <si>
    <t>NP_466308.1</t>
  </si>
  <si>
    <t>p.Ser296fs</t>
  </si>
  <si>
    <t>lmo1108</t>
  </si>
  <si>
    <t>NP_464633.1</t>
  </si>
  <si>
    <t>p.Glu31Asp</t>
  </si>
  <si>
    <t>lmo1105</t>
  </si>
  <si>
    <t>NP_464630.1</t>
  </si>
  <si>
    <t>lmo1106</t>
  </si>
  <si>
    <t>NP_464631.1</t>
  </si>
  <si>
    <t>lmo1107</t>
  </si>
  <si>
    <t>NP_464632.1</t>
  </si>
  <si>
    <t>lmo1109</t>
  </si>
  <si>
    <t>NP_464634.1</t>
  </si>
  <si>
    <t>lmo1110</t>
  </si>
  <si>
    <t>NP_464635.1</t>
  </si>
  <si>
    <t>lmo1111</t>
  </si>
  <si>
    <t>NP_464636.1</t>
  </si>
  <si>
    <t>lmo1112</t>
  </si>
  <si>
    <t>NP_464637.1</t>
  </si>
  <si>
    <t>lmo1113</t>
  </si>
  <si>
    <t>NP_464638.1</t>
  </si>
  <si>
    <t>lmo1114</t>
  </si>
  <si>
    <t>NP_464639.1</t>
  </si>
  <si>
    <t>lmo1212</t>
  </si>
  <si>
    <t>NP_464737.1</t>
  </si>
  <si>
    <t>p.Val116Phe</t>
  </si>
  <si>
    <t>lmo1209</t>
  </si>
  <si>
    <t>NP_464734.1</t>
  </si>
  <si>
    <t>p.Val95Leu</t>
  </si>
  <si>
    <t>c.-1G&gt;C</t>
  </si>
  <si>
    <t>c.-1C&gt;G</t>
  </si>
  <si>
    <t>p.Phe80Leu</t>
  </si>
  <si>
    <t>p.Asp439Asn</t>
  </si>
  <si>
    <t>c.*348C&gt;T</t>
  </si>
  <si>
    <t>c.*573C&gt;T</t>
  </si>
  <si>
    <t>ANN=TT</t>
  </si>
  <si>
    <t>p.Lys458fs</t>
  </si>
  <si>
    <t>,TT</t>
  </si>
  <si>
    <t>c.-1_-1insA</t>
  </si>
  <si>
    <t>WARNING_TRANSCRIPT_NO_START_CODON,TT</t>
  </si>
  <si>
    <t>lmo2579</t>
  </si>
  <si>
    <t>NP_466102.1</t>
  </si>
  <si>
    <t>p.Met96Leu</t>
  </si>
  <si>
    <t>p.Met96Ile</t>
  </si>
  <si>
    <t>p.Tyr97His</t>
  </si>
  <si>
    <t>p.Lys246Gln</t>
  </si>
  <si>
    <t>p.His3Tyr</t>
  </si>
  <si>
    <t>lmo2303</t>
  </si>
  <si>
    <t>NP_465827.1</t>
  </si>
  <si>
    <t>lmo2306</t>
  </si>
  <si>
    <t>NP_465830.1</t>
  </si>
  <si>
    <t>lmo2307</t>
  </si>
  <si>
    <t>NP_465831.1</t>
  </si>
  <si>
    <t>c.*444C&gt;T</t>
  </si>
  <si>
    <t>lmo0804</t>
  </si>
  <si>
    <t>NP_464331.1</t>
  </si>
  <si>
    <t>p.Thr61Met</t>
  </si>
  <si>
    <t>lmo0801</t>
  </si>
  <si>
    <t>NP_464328.1</t>
  </si>
  <si>
    <t>p.Gly4Arg</t>
  </si>
  <si>
    <t>p.Val11Ala</t>
  </si>
  <si>
    <t>lmo2833</t>
  </si>
  <si>
    <t>NP_466355.1</t>
  </si>
  <si>
    <t>lmo2834</t>
  </si>
  <si>
    <t>NP_466356.1</t>
  </si>
  <si>
    <t>lmo2835</t>
  </si>
  <si>
    <t>NP_466357.1</t>
  </si>
  <si>
    <t>c.*852T&gt;C</t>
  </si>
  <si>
    <t>lmo2760</t>
  </si>
  <si>
    <t>NP_466282.1</t>
  </si>
  <si>
    <t>p.Leu252*</t>
  </si>
  <si>
    <t>lmo2757</t>
  </si>
  <si>
    <t>NP_466279.1</t>
  </si>
  <si>
    <t>guaB</t>
  </si>
  <si>
    <t>lmo2758</t>
  </si>
  <si>
    <t>NP_466280.1</t>
  </si>
  <si>
    <t>lmo2759</t>
  </si>
  <si>
    <t>NP_466281.1</t>
  </si>
  <si>
    <t>lmo2761</t>
  </si>
  <si>
    <t>NP_466283.1</t>
  </si>
  <si>
    <t>lmo2762</t>
  </si>
  <si>
    <t>NP_466284.1</t>
  </si>
  <si>
    <t>lmo2763</t>
  </si>
  <si>
    <t>NP_466285.1</t>
  </si>
  <si>
    <t>glmU</t>
  </si>
  <si>
    <t>lmo0198</t>
  </si>
  <si>
    <t>NP_463729.1</t>
  </si>
  <si>
    <t>p.Ala441Pro</t>
  </si>
  <si>
    <t>lmo0194</t>
  </si>
  <si>
    <t>NP_463725.1</t>
  </si>
  <si>
    <t>ipk</t>
  </si>
  <si>
    <t>lmo0190</t>
  </si>
  <si>
    <t>NP_463721.1</t>
  </si>
  <si>
    <t>p.Lys202Glu</t>
  </si>
  <si>
    <t>lmo0191</t>
  </si>
  <si>
    <t>NP_463722.1</t>
  </si>
  <si>
    <t>lmo0192</t>
  </si>
  <si>
    <t>NP_463723.1</t>
  </si>
  <si>
    <t>lmo0193</t>
  </si>
  <si>
    <t>NP_463724.1</t>
  </si>
  <si>
    <t>lmo0185</t>
  </si>
  <si>
    <t>NP_463716.1</t>
  </si>
  <si>
    <t>lmo0186</t>
  </si>
  <si>
    <t>NP_463717.1</t>
  </si>
  <si>
    <t>lmo0187</t>
  </si>
  <si>
    <t>NP_463718.1</t>
  </si>
  <si>
    <t>ksgA</t>
  </si>
  <si>
    <t>lmo0188</t>
  </si>
  <si>
    <t>NP_463719.1</t>
  </si>
  <si>
    <t>lmo0189</t>
  </si>
  <si>
    <t>NP_463720.1</t>
  </si>
  <si>
    <t>p.Leu217Ser</t>
  </si>
  <si>
    <t>p.Ala104Thr</t>
  </si>
  <si>
    <t>c.*819G&gt;A</t>
  </si>
  <si>
    <t>p.Ala247Val</t>
  </si>
  <si>
    <t>lmo2690</t>
  </si>
  <si>
    <t>NP_466212.1</t>
  </si>
  <si>
    <t>p.Gln67His</t>
  </si>
  <si>
    <t>lmo2688</t>
  </si>
  <si>
    <t>NP_466210.1</t>
  </si>
  <si>
    <t>lmo2691</t>
  </si>
  <si>
    <t>NP_466213.1</t>
  </si>
  <si>
    <t>cydB</t>
  </si>
  <si>
    <t>lmo2717</t>
  </si>
  <si>
    <t>NP_466239.1</t>
  </si>
  <si>
    <t>p.Gly316Ser</t>
  </si>
  <si>
    <t>p.Ser337Asn</t>
  </si>
  <si>
    <t>topB</t>
  </si>
  <si>
    <t>lmo2756</t>
  </si>
  <si>
    <t>NP_466278.1</t>
  </si>
  <si>
    <t>lmo2754</t>
  </si>
  <si>
    <t>NP_466276.1</t>
  </si>
  <si>
    <t>p.Gln400Arg</t>
  </si>
  <si>
    <t>lmo2566</t>
  </si>
  <si>
    <t>NP_466089.1</t>
  </si>
  <si>
    <t>p.Gly159Glu</t>
  </si>
  <si>
    <t>c.*186C&gt;T</t>
  </si>
  <si>
    <t>c.*615G&gt;A</t>
  </si>
  <si>
    <t>lmo2572</t>
  </si>
  <si>
    <t>NP_466095.1</t>
  </si>
  <si>
    <t>kdpB</t>
  </si>
  <si>
    <t>lmo2681</t>
  </si>
  <si>
    <t>NP_466203.1</t>
  </si>
  <si>
    <t>p.Ala478Ser</t>
  </si>
  <si>
    <t>kdpC</t>
  </si>
  <si>
    <t>lmo2680</t>
  </si>
  <si>
    <t>NP_466202.1</t>
  </si>
  <si>
    <t>lmo2683</t>
  </si>
  <si>
    <t>NP_466205.1</t>
  </si>
  <si>
    <t>lmo2684</t>
  </si>
  <si>
    <t>NP_466206.1</t>
  </si>
  <si>
    <t>kdpA</t>
  </si>
  <si>
    <t>lmo2682</t>
  </si>
  <si>
    <t>NP_466204.1</t>
  </si>
  <si>
    <t>rplV</t>
  </si>
  <si>
    <t>lmo2627</t>
  </si>
  <si>
    <t>NP_466150.1</t>
  </si>
  <si>
    <t>p.Ala22Gly</t>
  </si>
  <si>
    <t>c.*285C&gt;G</t>
  </si>
  <si>
    <t>qoxB</t>
  </si>
  <si>
    <t>lmo0014</t>
  </si>
  <si>
    <t>NP_463547.1</t>
  </si>
  <si>
    <t>p.Arg560Gly</t>
  </si>
  <si>
    <t>lmo0018</t>
  </si>
  <si>
    <t>NP_463551.1</t>
  </si>
  <si>
    <t>lmo0616</t>
  </si>
  <si>
    <t>NP_464143.1</t>
  </si>
  <si>
    <t>p.Gly52Glu</t>
  </si>
  <si>
    <t>acpD</t>
  </si>
  <si>
    <t>lmo0611</t>
  </si>
  <si>
    <t>NP_464138.1</t>
  </si>
  <si>
    <t>p.Pro85Leu</t>
  </si>
  <si>
    <t>c.*162G&gt;A</t>
  </si>
  <si>
    <t>lmo0437</t>
  </si>
  <si>
    <t>NP_463966.1</t>
  </si>
  <si>
    <t>p.Ala179Ser</t>
  </si>
  <si>
    <t>lmo0048</t>
  </si>
  <si>
    <t>NP_463581.1</t>
  </si>
  <si>
    <t>p.Gly30Asp</t>
  </si>
  <si>
    <t>lmo0049</t>
  </si>
  <si>
    <t>NP_463582.1</t>
  </si>
  <si>
    <t>lmo0050</t>
  </si>
  <si>
    <t>NP_463583.1</t>
  </si>
  <si>
    <t>lmo0051</t>
  </si>
  <si>
    <t>NP_463584.1</t>
  </si>
  <si>
    <t>lmo0052</t>
  </si>
  <si>
    <t>NP_463585.1</t>
  </si>
  <si>
    <t>rplI</t>
  </si>
  <si>
    <t>lmo0053</t>
  </si>
  <si>
    <t>NP_463586.1</t>
  </si>
  <si>
    <t>lmo0042</t>
  </si>
  <si>
    <t>NP_463575.1</t>
  </si>
  <si>
    <t>c.*660G&gt;A</t>
  </si>
  <si>
    <t>lmo0043</t>
  </si>
  <si>
    <t>NP_463576.1</t>
  </si>
  <si>
    <t>c.*1233G&gt;A</t>
  </si>
  <si>
    <t>rpsF</t>
  </si>
  <si>
    <t>lmo0044</t>
  </si>
  <si>
    <t>NP_463577.1</t>
  </si>
  <si>
    <t>c.*294G&gt;A</t>
  </si>
  <si>
    <t>ssb</t>
  </si>
  <si>
    <t>lmo0045</t>
  </si>
  <si>
    <t>NP_463578.1</t>
  </si>
  <si>
    <t>c.*537G&gt;A</t>
  </si>
  <si>
    <t>rpsR</t>
  </si>
  <si>
    <t>lmo0046</t>
  </si>
  <si>
    <t>NP_463579.1</t>
  </si>
  <si>
    <t>c.*240G&gt;A</t>
  </si>
  <si>
    <t>lmo0047</t>
  </si>
  <si>
    <t>NP_463580.1</t>
  </si>
  <si>
    <t>c.*612G&gt;A</t>
  </si>
  <si>
    <t>lmo2741</t>
  </si>
  <si>
    <t>NP_466263.1</t>
  </si>
  <si>
    <t>p.Val336Ile</t>
  </si>
  <si>
    <t>lmo0485</t>
  </si>
  <si>
    <t>NP_464013.1</t>
  </si>
  <si>
    <t>p.Arg57Ser</t>
  </si>
  <si>
    <t>rpmF</t>
  </si>
  <si>
    <t>lmo0486</t>
  </si>
  <si>
    <t>NP_464014.1</t>
  </si>
  <si>
    <t>lmo0487</t>
  </si>
  <si>
    <t>NP_464015.1</t>
  </si>
  <si>
    <t>lmo0489</t>
  </si>
  <si>
    <t>NP_464017.1</t>
  </si>
  <si>
    <t>lmo0490</t>
  </si>
  <si>
    <t>NP_464018.1</t>
  </si>
  <si>
    <t>lmo0480</t>
  </si>
  <si>
    <t>NP_464008.1</t>
  </si>
  <si>
    <t>lmo0481</t>
  </si>
  <si>
    <t>NP_464009.1</t>
  </si>
  <si>
    <t>lmo0482</t>
  </si>
  <si>
    <t>NP_464010.1</t>
  </si>
  <si>
    <t>lmo0483</t>
  </si>
  <si>
    <t>NP_464011.1</t>
  </si>
  <si>
    <t>lmo0484</t>
  </si>
  <si>
    <t>NP_464012.1</t>
  </si>
  <si>
    <t>lmo0488</t>
  </si>
  <si>
    <t>NP_464016.1</t>
  </si>
  <si>
    <t>lmo0035</t>
  </si>
  <si>
    <t>NP_463568.1</t>
  </si>
  <si>
    <t>p.Ala193Thr</t>
  </si>
  <si>
    <t>lmo0033</t>
  </si>
  <si>
    <t>NP_463566.1</t>
  </si>
  <si>
    <t>p.Gln962*</t>
  </si>
  <si>
    <t>c.*342G&gt;A</t>
  </si>
  <si>
    <t>c.*903C&gt;T</t>
  </si>
  <si>
    <t>lmo0516</t>
  </si>
  <si>
    <t>NP_464044.1</t>
  </si>
  <si>
    <t>p.Ile416Thr</t>
  </si>
  <si>
    <t>lmo0512</t>
  </si>
  <si>
    <t>NP_464040.1</t>
  </si>
  <si>
    <t>lmo0513</t>
  </si>
  <si>
    <t>NP_464041.1</t>
  </si>
  <si>
    <t>lmo0520</t>
  </si>
  <si>
    <t>NP_464048.1</t>
  </si>
  <si>
    <t>lmo0510</t>
  </si>
  <si>
    <t>NP_464038.1</t>
  </si>
  <si>
    <t>lmo0511</t>
  </si>
  <si>
    <t>NP_464039.1</t>
  </si>
  <si>
    <t>lmo0514</t>
  </si>
  <si>
    <t>NP_464042.1</t>
  </si>
  <si>
    <t>lmo0515</t>
  </si>
  <si>
    <t>NP_464043.1</t>
  </si>
  <si>
    <t>p.Glu289*</t>
  </si>
  <si>
    <t>lmo0411</t>
  </si>
  <si>
    <t>NP_463940.1</t>
  </si>
  <si>
    <t>c.*300G&gt;T</t>
  </si>
  <si>
    <t>atpB</t>
  </si>
  <si>
    <t>lmo2535</t>
  </si>
  <si>
    <t>NP_466058.1</t>
  </si>
  <si>
    <t>p.Val115Ile</t>
  </si>
  <si>
    <t>atpD</t>
  </si>
  <si>
    <t>lmo2529</t>
  </si>
  <si>
    <t>NP_466052.1</t>
  </si>
  <si>
    <t>atpG</t>
  </si>
  <si>
    <t>lmo2530</t>
  </si>
  <si>
    <t>NP_466053.1</t>
  </si>
  <si>
    <t>c.*1140G&gt;A</t>
  </si>
  <si>
    <t>lmo2413</t>
  </si>
  <si>
    <t>NP_465936.1</t>
  </si>
  <si>
    <t>p.Phe89Leu</t>
  </si>
  <si>
    <t>p.Gly733Cys</t>
  </si>
  <si>
    <t>p.Gln168Glu</t>
  </si>
  <si>
    <t>lmo0443</t>
  </si>
  <si>
    <t>NP_463972.1</t>
  </si>
  <si>
    <t>p.Ala170Val</t>
  </si>
  <si>
    <t>lmo0444</t>
  </si>
  <si>
    <t>NP_463973.1</t>
  </si>
  <si>
    <t>p.His307Gln</t>
  </si>
  <si>
    <t>lmo0298</t>
  </si>
  <si>
    <t>NP_463829.1</t>
  </si>
  <si>
    <t>lmo0303</t>
  </si>
  <si>
    <t>NP_463834.1</t>
  </si>
  <si>
    <t>lmo2388</t>
  </si>
  <si>
    <t>NP_465911.1</t>
  </si>
  <si>
    <t>p.Gly170Arg</t>
  </si>
  <si>
    <t>lmo2385</t>
  </si>
  <si>
    <t>NP_465908.1</t>
  </si>
  <si>
    <t>lmo2390</t>
  </si>
  <si>
    <t>NP_465913.1</t>
  </si>
  <si>
    <t>lmo2391</t>
  </si>
  <si>
    <t>NP_465914.1</t>
  </si>
  <si>
    <t>lmo2381</t>
  </si>
  <si>
    <t>NP_465904.1</t>
  </si>
  <si>
    <t>c.*1485C&gt;T</t>
  </si>
  <si>
    <t>lmo2382</t>
  </si>
  <si>
    <t>NP_465905.1</t>
  </si>
  <si>
    <t>c.*480C&gt;T</t>
  </si>
  <si>
    <t>lmo2383</t>
  </si>
  <si>
    <t>NP_465906.1</t>
  </si>
  <si>
    <t>c.*288C&gt;T</t>
  </si>
  <si>
    <t>lmo2384</t>
  </si>
  <si>
    <t>NP_465907.1</t>
  </si>
  <si>
    <t>c.*594C&gt;T</t>
  </si>
  <si>
    <t>lmo2386</t>
  </si>
  <si>
    <t>NP_465909.1</t>
  </si>
  <si>
    <t>lmo2387</t>
  </si>
  <si>
    <t>NP_465910.1</t>
  </si>
  <si>
    <t>lmo2389</t>
  </si>
  <si>
    <t>NP_465912.1</t>
  </si>
  <si>
    <t>c.*1212G&gt;A</t>
  </si>
  <si>
    <t>lmo2233</t>
  </si>
  <si>
    <t>NP_465757.1</t>
  </si>
  <si>
    <t>p.Asn54Tyr</t>
  </si>
  <si>
    <t>lmo2236</t>
  </si>
  <si>
    <t>NP_465760.1</t>
  </si>
  <si>
    <t>lmo2237</t>
  </si>
  <si>
    <t>NP_465761.1</t>
  </si>
  <si>
    <t>p.Ala1008Val</t>
  </si>
  <si>
    <t>lmo0084</t>
  </si>
  <si>
    <t>NP_463617.1</t>
  </si>
  <si>
    <t>lmo0087</t>
  </si>
  <si>
    <t>NP_463620.1</t>
  </si>
  <si>
    <t>lmo2341</t>
  </si>
  <si>
    <t>NP_465864.1</t>
  </si>
  <si>
    <t>p.Thr157Ser</t>
  </si>
  <si>
    <t>fruB</t>
  </si>
  <si>
    <t>lmo2336</t>
  </si>
  <si>
    <t>NP_465859.1</t>
  </si>
  <si>
    <t>lmo2846</t>
  </si>
  <si>
    <t>NP_466368.1</t>
  </si>
  <si>
    <t>p.Ala35Ser</t>
  </si>
  <si>
    <t>p.Ser555Phe</t>
  </si>
  <si>
    <t>motB</t>
  </si>
  <si>
    <t>lmo0686</t>
  </si>
  <si>
    <t>NP_464213.1</t>
  </si>
  <si>
    <t>p.Ile117Val</t>
  </si>
  <si>
    <t>lmo0687</t>
  </si>
  <si>
    <t>NP_464214.1</t>
  </si>
  <si>
    <t>lmo0688</t>
  </si>
  <si>
    <t>NP_464215.1</t>
  </si>
  <si>
    <t>lmo0689</t>
  </si>
  <si>
    <t>NP_464216.1</t>
  </si>
  <si>
    <t>flaA</t>
  </si>
  <si>
    <t>lmo0690</t>
  </si>
  <si>
    <t>NP_464217.1</t>
  </si>
  <si>
    <t>lmo0685</t>
  </si>
  <si>
    <t>NP_464212.1</t>
  </si>
  <si>
    <t>c.*852A&gt;G</t>
  </si>
  <si>
    <t>p.Gly10Cys</t>
  </si>
  <si>
    <t>p.Met70Leu</t>
  </si>
  <si>
    <t>p.Gln86*</t>
  </si>
  <si>
    <t>c.*300G&gt;A</t>
  </si>
  <si>
    <t>p.Ala772Val</t>
  </si>
  <si>
    <t>lmo2470</t>
  </si>
  <si>
    <t>NP_465993.1</t>
  </si>
  <si>
    <t>p.Thr308Ser</t>
  </si>
  <si>
    <t>lmo2467</t>
  </si>
  <si>
    <t>NP_465990.1</t>
  </si>
  <si>
    <t>p.Pro263Ser</t>
  </si>
  <si>
    <t>cysS</t>
  </si>
  <si>
    <t>lmo0239</t>
  </si>
  <si>
    <t>NP_463770.1</t>
  </si>
  <si>
    <t>p.Ala78Val</t>
  </si>
  <si>
    <t>rpmG</t>
  </si>
  <si>
    <t>p.Ile49Val</t>
  </si>
  <si>
    <t>lmo0294</t>
  </si>
  <si>
    <t>NP_463825.1</t>
  </si>
  <si>
    <t>p.Ala71Glu</t>
  </si>
  <si>
    <t>p.Pro137Ser</t>
  </si>
  <si>
    <t>p.Thr464Ser</t>
  </si>
  <si>
    <t>lmo0105</t>
  </si>
  <si>
    <t>NP_463638.1</t>
  </si>
  <si>
    <t>p.Ser626Phe</t>
  </si>
  <si>
    <t>c.*372C&gt;T</t>
  </si>
  <si>
    <t>p.Gly152Cys</t>
  </si>
  <si>
    <t>p.Trp20Cys</t>
  </si>
  <si>
    <t>lmo2404</t>
  </si>
  <si>
    <t>NP_465927.1</t>
  </si>
  <si>
    <t>lmo0729</t>
  </si>
  <si>
    <t>NP_464256.1</t>
  </si>
  <si>
    <t>p.Val14Gly</t>
  </si>
  <si>
    <t>p.Asn98Ile</t>
  </si>
  <si>
    <t>lmo2238</t>
  </si>
  <si>
    <t>NP_465762.1</t>
  </si>
  <si>
    <t>lmo2239</t>
  </si>
  <si>
    <t>NP_465763.1</t>
  </si>
  <si>
    <t>lmo0031</t>
  </si>
  <si>
    <t>NP_463564.1</t>
  </si>
  <si>
    <t>p.Thr94Met</t>
  </si>
  <si>
    <t>lmo0217</t>
  </si>
  <si>
    <t>NP_463748.1</t>
  </si>
  <si>
    <t>p.Glu12Gln</t>
  </si>
  <si>
    <t>lmo0219</t>
  </si>
  <si>
    <t>NP_463750.1</t>
  </si>
  <si>
    <t>ftsH</t>
  </si>
  <si>
    <t>lmo0220</t>
  </si>
  <si>
    <t>NP_463751.1</t>
  </si>
  <si>
    <t>p.Met90Ile</t>
  </si>
  <si>
    <t>lmo0183</t>
  </si>
  <si>
    <t>NP_463714.1</t>
  </si>
  <si>
    <t>lmo0184</t>
  </si>
  <si>
    <t>NP_463715.1</t>
  </si>
  <si>
    <t>p.Asn147Ser</t>
  </si>
  <si>
    <t>p.Ala38Thr</t>
  </si>
  <si>
    <t>lmo2807</t>
  </si>
  <si>
    <t>NP_466329.1</t>
  </si>
  <si>
    <t>lmo2557</t>
  </si>
  <si>
    <t>NP_466080.1</t>
  </si>
  <si>
    <t>p.Val204Ile</t>
  </si>
  <si>
    <t>p.Glu33Lys</t>
  </si>
  <si>
    <t>lmo0650</t>
  </si>
  <si>
    <t>NP_464177.1</t>
  </si>
  <si>
    <t>c.*921C&gt;T</t>
  </si>
  <si>
    <t>p.Ala582Thr</t>
  </si>
  <si>
    <t>gap</t>
  </si>
  <si>
    <t>lmo2459</t>
  </si>
  <si>
    <t>NP_465982.1</t>
  </si>
  <si>
    <t>lmo2460</t>
  </si>
  <si>
    <t>NP_465983.1</t>
  </si>
  <si>
    <t>sigL</t>
  </si>
  <si>
    <t>lmo2461</t>
  </si>
  <si>
    <t>NP_465984.1</t>
  </si>
  <si>
    <t>lmo2462</t>
  </si>
  <si>
    <t>NP_465985.1</t>
  </si>
  <si>
    <t>p.Pro683Thr</t>
  </si>
  <si>
    <t>secY</t>
  </si>
  <si>
    <t>lmo2612</t>
  </si>
  <si>
    <t>NP_466135.1</t>
  </si>
  <si>
    <t>p.Thr387Ser</t>
  </si>
  <si>
    <t>lmo2604</t>
  </si>
  <si>
    <t>NP_466127.1</t>
  </si>
  <si>
    <t>p.Gly204Arg</t>
  </si>
  <si>
    <t>p.Ser585Cys</t>
  </si>
  <si>
    <t>p.Met392Thr</t>
  </si>
  <si>
    <t>lmo2781</t>
  </si>
  <si>
    <t>NP_466303.1</t>
  </si>
  <si>
    <t>p.Gly69Cys</t>
  </si>
  <si>
    <t>p.Ala46Val</t>
  </si>
  <si>
    <t>p.Val482Ile</t>
  </si>
  <si>
    <t>p.Val18Phe</t>
  </si>
  <si>
    <t>lmo0851</t>
  </si>
  <si>
    <t>NP_464377.1</t>
  </si>
  <si>
    <t>p.Ser73Pro</t>
  </si>
  <si>
    <t>lmo0427</t>
  </si>
  <si>
    <t>NP_463956.1</t>
  </si>
  <si>
    <t>p.Thr13Asn</t>
  </si>
  <si>
    <t>lmo0428</t>
  </si>
  <si>
    <t>NP_463957.1</t>
  </si>
  <si>
    <t>lmo0429</t>
  </si>
  <si>
    <t>NP_463958.1</t>
  </si>
  <si>
    <t>lmo0430</t>
  </si>
  <si>
    <t>NP_463959.1</t>
  </si>
  <si>
    <t>p.Pro710Leu</t>
  </si>
  <si>
    <t>lmo0431</t>
  </si>
  <si>
    <t>NP_463960.1</t>
  </si>
  <si>
    <t>lmo0432</t>
  </si>
  <si>
    <t>NP_463961.1</t>
  </si>
  <si>
    <t>p.Gly188Glu</t>
  </si>
  <si>
    <t>p.Gln210*</t>
  </si>
  <si>
    <t>lmo0373</t>
  </si>
  <si>
    <t>NP_463903.1</t>
  </si>
  <si>
    <t>p.Ala378Val</t>
  </si>
  <si>
    <t>lmo0374</t>
  </si>
  <si>
    <t>NP_463904.1</t>
  </si>
  <si>
    <t>lmo0375</t>
  </si>
  <si>
    <t>NP_463905.1</t>
  </si>
  <si>
    <t>lmo0377</t>
  </si>
  <si>
    <t>NP_463907.1</t>
  </si>
  <si>
    <t>lmo0379</t>
  </si>
  <si>
    <t>NP_463909.1</t>
  </si>
  <si>
    <t>c.*510C&gt;T</t>
  </si>
  <si>
    <t>lmo0370</t>
  </si>
  <si>
    <t>NP_463900.1</t>
  </si>
  <si>
    <t>lmo0372</t>
  </si>
  <si>
    <t>NP_463902.1</t>
  </si>
  <si>
    <t>lmo0376</t>
  </si>
  <si>
    <t>NP_463906.1</t>
  </si>
  <si>
    <t>lmo2137</t>
  </si>
  <si>
    <t>NP_465661.1</t>
  </si>
  <si>
    <t>p.Glu93Val</t>
  </si>
  <si>
    <t>lmo2131</t>
  </si>
  <si>
    <t>NP_465655.1</t>
  </si>
  <si>
    <t>lmo2132</t>
  </si>
  <si>
    <t>NP_465656.1</t>
  </si>
  <si>
    <t>p.Val108Asp</t>
  </si>
  <si>
    <t>lmo0552</t>
  </si>
  <si>
    <t>NP_464080.1</t>
  </si>
  <si>
    <t>c.*1032T&gt;A</t>
  </si>
  <si>
    <t>lmo2366</t>
  </si>
  <si>
    <t>NP_465889.1</t>
  </si>
  <si>
    <t>p.Thr109Ile</t>
  </si>
  <si>
    <t>c.*354C&gt;T</t>
  </si>
  <si>
    <t>p.Met521Ile</t>
  </si>
  <si>
    <t>p.Asp324Tyr</t>
  </si>
  <si>
    <t>lmo0221</t>
  </si>
  <si>
    <t>NP_463752.1</t>
  </si>
  <si>
    <t>c.*279G&gt;T</t>
  </si>
  <si>
    <t>p.Ile289Phe</t>
  </si>
  <si>
    <t>p.Asp279Asn</t>
  </si>
  <si>
    <t>lmo2685</t>
  </si>
  <si>
    <t>NP_466207.1</t>
  </si>
  <si>
    <t>lmo2686</t>
  </si>
  <si>
    <t>NP_466208.1</t>
  </si>
  <si>
    <t>p.Thr532Ile</t>
  </si>
  <si>
    <t>p.Ala26Val</t>
  </si>
  <si>
    <t>lmo0528</t>
  </si>
  <si>
    <t>NP_464056.1</t>
  </si>
  <si>
    <t>p.Ser362Arg</t>
  </si>
  <si>
    <t>lmo0525</t>
  </si>
  <si>
    <t>NP_464053.1</t>
  </si>
  <si>
    <t>lmo0527</t>
  </si>
  <si>
    <t>NP_464055.1</t>
  </si>
  <si>
    <t>p.Ala35Val</t>
  </si>
  <si>
    <t>lmo0547</t>
  </si>
  <si>
    <t>NP_464075.1</t>
  </si>
  <si>
    <t>lmo0548</t>
  </si>
  <si>
    <t>NP_464076.1</t>
  </si>
  <si>
    <t>c.*666C&gt;T</t>
  </si>
  <si>
    <t>lmo0549</t>
  </si>
  <si>
    <t>NP_464077.1</t>
  </si>
  <si>
    <t>lmo0550</t>
  </si>
  <si>
    <t>NP_464078.1</t>
  </si>
  <si>
    <t>p.Val332Ile</t>
  </si>
  <si>
    <t>lmo2210</t>
  </si>
  <si>
    <t>NP_465734.1</t>
  </si>
  <si>
    <t>p.Ala41Thr</t>
  </si>
  <si>
    <t>lmo2208</t>
  </si>
  <si>
    <t>NP_465732.1</t>
  </si>
  <si>
    <t>lmo2209</t>
  </si>
  <si>
    <t>NP_465733.1</t>
  </si>
  <si>
    <t>lmo2213</t>
  </si>
  <si>
    <t>NP_465737.1</t>
  </si>
  <si>
    <t>hemH</t>
  </si>
  <si>
    <t>lmo2211</t>
  </si>
  <si>
    <t>NP_465735.1</t>
  </si>
  <si>
    <t>hemE</t>
  </si>
  <si>
    <t>lmo2212</t>
  </si>
  <si>
    <t>NP_465736.1</t>
  </si>
  <si>
    <t>lmo2215</t>
  </si>
  <si>
    <t>NP_465739.1</t>
  </si>
  <si>
    <t>p.Leu268Ile</t>
  </si>
  <si>
    <t>p.Pro317Leu</t>
  </si>
  <si>
    <t>lmo0390</t>
  </si>
  <si>
    <t>NP_463920.1</t>
  </si>
  <si>
    <t>p.Asp103Val</t>
  </si>
  <si>
    <t>ltrA</t>
  </si>
  <si>
    <t>lmo0389</t>
  </si>
  <si>
    <t>NP_463919.1</t>
  </si>
  <si>
    <t>lmo0391</t>
  </si>
  <si>
    <t>NP_463921.1</t>
  </si>
  <si>
    <t>lmo0392</t>
  </si>
  <si>
    <t>NP_463922.1</t>
  </si>
  <si>
    <t>lmo0393</t>
  </si>
  <si>
    <t>NP_463923.1</t>
  </si>
  <si>
    <t>lmo0394</t>
  </si>
  <si>
    <t>NP_463924.1</t>
  </si>
  <si>
    <t>lmo0397</t>
  </si>
  <si>
    <t>NP_463927.1</t>
  </si>
  <si>
    <t>lmo0386</t>
  </si>
  <si>
    <t>NP_463916.1</t>
  </si>
  <si>
    <t>lmo0387</t>
  </si>
  <si>
    <t>NP_463917.1</t>
  </si>
  <si>
    <t>lmo0388</t>
  </si>
  <si>
    <t>NP_463918.1</t>
  </si>
  <si>
    <t>proC</t>
  </si>
  <si>
    <t>lmo0396</t>
  </si>
  <si>
    <t>NP_463926.1</t>
  </si>
  <si>
    <t>lmo1967</t>
  </si>
  <si>
    <t>NP_465491.1</t>
  </si>
  <si>
    <t>p.Gln187Arg</t>
  </si>
  <si>
    <t>lmo1803</t>
  </si>
  <si>
    <t>NP_465328.1</t>
  </si>
  <si>
    <t>p.Asn84Asp</t>
  </si>
  <si>
    <t>smc</t>
  </si>
  <si>
    <t>lmo1804</t>
  </si>
  <si>
    <t>NP_465329.1</t>
  </si>
  <si>
    <t>p.Asp147Asn</t>
  </si>
  <si>
    <t>c.*912G&gt;A</t>
  </si>
  <si>
    <t>lmo1780</t>
  </si>
  <si>
    <t>NP_465305.1</t>
  </si>
  <si>
    <t>p.Glu397Lys</t>
  </si>
  <si>
    <t>c.*531G&gt;A</t>
  </si>
  <si>
    <t>p.Ala148Thr</t>
  </si>
  <si>
    <t>p.Gly247Val</t>
  </si>
  <si>
    <t>lmo0624</t>
  </si>
  <si>
    <t>NP_464151.1</t>
  </si>
  <si>
    <t>p.Ser60Leu</t>
  </si>
  <si>
    <t>lmo0627</t>
  </si>
  <si>
    <t>NP_464154.1</t>
  </si>
  <si>
    <t>c.*741G&gt;A</t>
  </si>
  <si>
    <t>c.*279G&gt;A</t>
  </si>
  <si>
    <t>p.Asp525Gly</t>
  </si>
  <si>
    <t>lmo2044</t>
  </si>
  <si>
    <t>NP_465568.1</t>
  </si>
  <si>
    <t>lmo0587</t>
  </si>
  <si>
    <t>NP_464115.1</t>
  </si>
  <si>
    <t>p.Ala609Val</t>
  </si>
  <si>
    <t>c.*714C&gt;T</t>
  </si>
  <si>
    <t>lmo2076</t>
  </si>
  <si>
    <t>NP_465600.1</t>
  </si>
  <si>
    <t>p.Pro31Ser</t>
  </si>
  <si>
    <t>lmo2082</t>
  </si>
  <si>
    <t>NP_465606.1</t>
  </si>
  <si>
    <t>p.Gln515Arg</t>
  </si>
  <si>
    <t>lmo0352</t>
  </si>
  <si>
    <t>NP_463882.1</t>
  </si>
  <si>
    <t>p.Val250Phe</t>
  </si>
  <si>
    <t>lmo0345</t>
  </si>
  <si>
    <t>NP_463875.1</t>
  </si>
  <si>
    <t>lmo0346</t>
  </si>
  <si>
    <t>NP_463876.1</t>
  </si>
  <si>
    <t>lmo0348</t>
  </si>
  <si>
    <t>NP_463878.1</t>
  </si>
  <si>
    <t>lmo0349</t>
  </si>
  <si>
    <t>NP_463879.1</t>
  </si>
  <si>
    <t>lmo0350</t>
  </si>
  <si>
    <t>NP_463880.1</t>
  </si>
  <si>
    <t>lmo0351</t>
  </si>
  <si>
    <t>NP_463881.1</t>
  </si>
  <si>
    <t>lmo0353</t>
  </si>
  <si>
    <t>NP_463883.1</t>
  </si>
  <si>
    <t>lmo0355</t>
  </si>
  <si>
    <t>NP_463885.1</t>
  </si>
  <si>
    <t>lmo0356</t>
  </si>
  <si>
    <t>NP_463886.1</t>
  </si>
  <si>
    <t>lmo0354</t>
  </si>
  <si>
    <t>NP_463884.1</t>
  </si>
  <si>
    <t>lmo1749</t>
  </si>
  <si>
    <t>NP_465274.1</t>
  </si>
  <si>
    <t>p.Thr61Ile</t>
  </si>
  <si>
    <t>p.Ala314Thr</t>
  </si>
  <si>
    <t>lmo0141</t>
  </si>
  <si>
    <t>NP_463674.1</t>
  </si>
  <si>
    <t>p.Ala160Ser</t>
  </si>
  <si>
    <t>lmo0156</t>
  </si>
  <si>
    <t>NP_463689.1</t>
  </si>
  <si>
    <t>p.Gly118Glu</t>
  </si>
  <si>
    <t>p.Val317Ile</t>
  </si>
  <si>
    <t>lmo0915</t>
  </si>
  <si>
    <t>NP_464441.1</t>
  </si>
  <si>
    <t>lmo2221</t>
  </si>
  <si>
    <t>NP_465745.1</t>
  </si>
  <si>
    <t>p.Asp399Asn</t>
  </si>
  <si>
    <t>lmo2216</t>
  </si>
  <si>
    <t>NP_465740.1</t>
  </si>
  <si>
    <t>lmo2217</t>
  </si>
  <si>
    <t>NP_465741.1</t>
  </si>
  <si>
    <t>lmo2218</t>
  </si>
  <si>
    <t>NP_465742.1</t>
  </si>
  <si>
    <t>lmo2219</t>
  </si>
  <si>
    <t>NP_465743.1</t>
  </si>
  <si>
    <t>lmo0904</t>
  </si>
  <si>
    <t>NP_464430.1</t>
  </si>
  <si>
    <t>p.Lys39Asn</t>
  </si>
  <si>
    <t>lmo1057</t>
  </si>
  <si>
    <t>NP_464582.1</t>
  </si>
  <si>
    <t>p.Tyr165Ser</t>
  </si>
  <si>
    <t>lmo1062</t>
  </si>
  <si>
    <t>NP_464587.1</t>
  </si>
  <si>
    <t>p.Asp222Asn</t>
  </si>
  <si>
    <t>lmo0383</t>
  </si>
  <si>
    <t>NP_463913.1</t>
  </si>
  <si>
    <t>p.Ala50Thr</t>
  </si>
  <si>
    <t>c.*447G&gt;A</t>
  </si>
  <si>
    <t>p.Arg289Cys</t>
  </si>
  <si>
    <t>lmo0695</t>
  </si>
  <si>
    <t>NP_464222.1</t>
  </si>
  <si>
    <t>p.Glu38Lys</t>
  </si>
  <si>
    <t>fliM</t>
  </si>
  <si>
    <t>lmo0699</t>
  </si>
  <si>
    <t>NP_464226.1</t>
  </si>
  <si>
    <t>lmo0700</t>
  </si>
  <si>
    <t>NP_464227.1</t>
  </si>
  <si>
    <t>cheY</t>
  </si>
  <si>
    <t>lmo0691</t>
  </si>
  <si>
    <t>NP_464218.1</t>
  </si>
  <si>
    <t>cheA</t>
  </si>
  <si>
    <t>lmo0692</t>
  </si>
  <si>
    <t>NP_464219.1</t>
  </si>
  <si>
    <t>ilvA</t>
  </si>
  <si>
    <t>lmo1991</t>
  </si>
  <si>
    <t>NP_465515.1</t>
  </si>
  <si>
    <t>p.Glu335Lys</t>
  </si>
  <si>
    <t>lmo0956</t>
  </si>
  <si>
    <t>NP_464481.1</t>
  </si>
  <si>
    <t>p.Val17Ile</t>
  </si>
  <si>
    <t>lmo0960</t>
  </si>
  <si>
    <t>NP_464485.1</t>
  </si>
  <si>
    <t>lmo0755</t>
  </si>
  <si>
    <t>NP_464282.1</t>
  </si>
  <si>
    <t>p.Val12Phe</t>
  </si>
  <si>
    <t>p.Ala17Val</t>
  </si>
  <si>
    <t>lmo0327</t>
  </si>
  <si>
    <t>NP_463857.1</t>
  </si>
  <si>
    <t>p.Gly1060Asp</t>
  </si>
  <si>
    <t>lmo0328</t>
  </si>
  <si>
    <t>NP_463858.1</t>
  </si>
  <si>
    <t>c.*903G&gt;A</t>
  </si>
  <si>
    <t>lmo0331</t>
  </si>
  <si>
    <t>NP_463861.1</t>
  </si>
  <si>
    <t>c.*1902C&gt;T</t>
  </si>
  <si>
    <t>p.Pro166Leu</t>
  </si>
  <si>
    <t>lmo0543</t>
  </si>
  <si>
    <t>NP_464071.1</t>
  </si>
  <si>
    <t>lmo0544</t>
  </si>
  <si>
    <t>NP_464072.1</t>
  </si>
  <si>
    <t>lmo0546</t>
  </si>
  <si>
    <t>NP_464074.1</t>
  </si>
  <si>
    <t>lmo0357</t>
  </si>
  <si>
    <t>NP_463887.1</t>
  </si>
  <si>
    <t>lmo0358</t>
  </si>
  <si>
    <t>NP_463888.1</t>
  </si>
  <si>
    <t>c.*414C&gt;T</t>
  </si>
  <si>
    <t>purC</t>
  </si>
  <si>
    <t>lmo1772</t>
  </si>
  <si>
    <t>NP_465297.1</t>
  </si>
  <si>
    <t>p.Ile65Val</t>
  </si>
  <si>
    <t>c.*1293A&gt;G</t>
  </si>
  <si>
    <t>purK</t>
  </si>
  <si>
    <t>lmo1774</t>
  </si>
  <si>
    <t>NP_465299.1</t>
  </si>
  <si>
    <t>p.Gln286His</t>
  </si>
  <si>
    <t>panC</t>
  </si>
  <si>
    <t>lmo1901</t>
  </si>
  <si>
    <t>NP_465425.1</t>
  </si>
  <si>
    <t>p.His108Tyr</t>
  </si>
  <si>
    <t>panB</t>
  </si>
  <si>
    <t>lmo1902</t>
  </si>
  <si>
    <t>NP_465426.1</t>
  </si>
  <si>
    <t>lmo2853</t>
  </si>
  <si>
    <t>NP_466375.1</t>
  </si>
  <si>
    <t>p.Thr108Ile</t>
  </si>
  <si>
    <t>p.Ser99Phe</t>
  </si>
  <si>
    <t>p.Leu4Phe</t>
  </si>
  <si>
    <t>lmo2085</t>
  </si>
  <si>
    <t>NP_465609.1</t>
  </si>
  <si>
    <t>c.*1272A&gt;T</t>
  </si>
  <si>
    <t>lmo0574</t>
  </si>
  <si>
    <t>NP_464102.1</t>
  </si>
  <si>
    <t>p.Gly132Asp</t>
  </si>
  <si>
    <t>hisJ</t>
  </si>
  <si>
    <t>lmo0570</t>
  </si>
  <si>
    <t>NP_464098.1</t>
  </si>
  <si>
    <t>c.*753C&gt;T</t>
  </si>
  <si>
    <t>lmo1029</t>
  </si>
  <si>
    <t>NP_464554.1</t>
  </si>
  <si>
    <t>p.Glu128Gly</t>
  </si>
  <si>
    <t>lmo0740</t>
  </si>
  <si>
    <t>NP_464267.1</t>
  </si>
  <si>
    <t>p.Ala130Pro</t>
  </si>
  <si>
    <t>lmo0742</t>
  </si>
  <si>
    <t>NP_464269.1</t>
  </si>
  <si>
    <t>lmo0738</t>
  </si>
  <si>
    <t>NP_464265.1</t>
  </si>
  <si>
    <t>p.Glu19Lys</t>
  </si>
  <si>
    <t>p.Asn405Thr</t>
  </si>
  <si>
    <t>p.Val23Phe</t>
  </si>
  <si>
    <t>lmo0986</t>
  </si>
  <si>
    <t>NP_464511.1</t>
  </si>
  <si>
    <t>p.Ala115Gly</t>
  </si>
  <si>
    <t>menD</t>
  </si>
  <si>
    <t>lmo1675</t>
  </si>
  <si>
    <t>NP_465200.1</t>
  </si>
  <si>
    <t>p.Val290Ala</t>
  </si>
  <si>
    <t>lmo1674</t>
  </si>
  <si>
    <t>NP_465199.1</t>
  </si>
  <si>
    <t>lmo1678</t>
  </si>
  <si>
    <t>NP_465203.1</t>
  </si>
  <si>
    <t>p.Thr554Lys</t>
  </si>
  <si>
    <t>lmo0718</t>
  </si>
  <si>
    <t>NP_464245.1</t>
  </si>
  <si>
    <t>p.Phe99Leu</t>
  </si>
  <si>
    <t>p.Val262Phe</t>
  </si>
  <si>
    <t>fbp</t>
  </si>
  <si>
    <t>lmo0830</t>
  </si>
  <si>
    <t>NP_464357.1</t>
  </si>
  <si>
    <t>p.Ala141Thr</t>
  </si>
  <si>
    <t>lmo0832</t>
  </si>
  <si>
    <t>NP_464359.1</t>
  </si>
  <si>
    <t>lmo0833</t>
  </si>
  <si>
    <t>NP_464360.1</t>
  </si>
  <si>
    <t>lmo0834</t>
  </si>
  <si>
    <t>NP_464361.1</t>
  </si>
  <si>
    <t>lmo0835</t>
  </si>
  <si>
    <t>NP_464362.1</t>
  </si>
  <si>
    <t>lmo0831</t>
  </si>
  <si>
    <t>NP_464358.1</t>
  </si>
  <si>
    <t>p.Asp300Gly</t>
  </si>
  <si>
    <t>p.Ala100Asp</t>
  </si>
  <si>
    <t>lmo0884</t>
  </si>
  <si>
    <t>NP_464410.1</t>
  </si>
  <si>
    <t>RsbR</t>
  </si>
  <si>
    <t>lmo0889</t>
  </si>
  <si>
    <t>NP_464415.1</t>
  </si>
  <si>
    <t>lmo2153</t>
  </si>
  <si>
    <t>NP_465677.1</t>
  </si>
  <si>
    <t>p.Pro113Ser</t>
  </si>
  <si>
    <t>lmo2152</t>
  </si>
  <si>
    <t>NP_465676.1</t>
  </si>
  <si>
    <t>lmo2156</t>
  </si>
  <si>
    <t>NP_465680.1</t>
  </si>
  <si>
    <t>nrdF</t>
  </si>
  <si>
    <t>lmo2154</t>
  </si>
  <si>
    <t>NP_465678.1</t>
  </si>
  <si>
    <t>c.*1050C&gt;T</t>
  </si>
  <si>
    <t>lmo2155</t>
  </si>
  <si>
    <t>NP_465679.1</t>
  </si>
  <si>
    <t>sepA</t>
  </si>
  <si>
    <t>lmo2157</t>
  </si>
  <si>
    <t>NP_465681.1</t>
  </si>
  <si>
    <t>p.Ala219Thr</t>
  </si>
  <si>
    <t>c.*1266G&gt;A</t>
  </si>
  <si>
    <t>p.Ala620Thr</t>
  </si>
  <si>
    <t>p.Asn334Thr</t>
  </si>
  <si>
    <t>p.Val81Ala</t>
  </si>
  <si>
    <t>lmo0506</t>
  </si>
  <si>
    <t>NP_464034.1</t>
  </si>
  <si>
    <t>lmo0507</t>
  </si>
  <si>
    <t>NP_464035.1</t>
  </si>
  <si>
    <t>lmo0508</t>
  </si>
  <si>
    <t>NP_464036.1</t>
  </si>
  <si>
    <t>p.Gln27Glu</t>
  </si>
  <si>
    <t>lmo0993</t>
  </si>
  <si>
    <t>NP_464518.1</t>
  </si>
  <si>
    <t>p.Met410Ile</t>
  </si>
  <si>
    <t>p.Ile446Thr</t>
  </si>
  <si>
    <t>c.*702T&gt;C</t>
  </si>
  <si>
    <t>cbiF</t>
  </si>
  <si>
    <t>lmo1197</t>
  </si>
  <si>
    <t>NP_464722.1</t>
  </si>
  <si>
    <t>p.Glu207Val</t>
  </si>
  <si>
    <t>cbiC</t>
  </si>
  <si>
    <t>lmo1193</t>
  </si>
  <si>
    <t>NP_464718.1</t>
  </si>
  <si>
    <t>lmo1196</t>
  </si>
  <si>
    <t>NP_464721.1</t>
  </si>
  <si>
    <t>p.Ser298Phe</t>
  </si>
  <si>
    <t>c.*483C&gt;T</t>
  </si>
  <si>
    <t>c.*393C&gt;T</t>
  </si>
  <si>
    <t>p.Ala193Ser</t>
  </si>
  <si>
    <t>lmo0359</t>
  </si>
  <si>
    <t>NP_463889.1</t>
  </si>
  <si>
    <t>lmo0360</t>
  </si>
  <si>
    <t>NP_463890.1</t>
  </si>
  <si>
    <t>lmo0364</t>
  </si>
  <si>
    <t>NP_463894.1</t>
  </si>
  <si>
    <t>lmo0360a</t>
  </si>
  <si>
    <t>YP_008475627.1</t>
  </si>
  <si>
    <t>lmo0361</t>
  </si>
  <si>
    <t>NP_463891.1</t>
  </si>
  <si>
    <t>c.*735C&gt;A</t>
  </si>
  <si>
    <t>lmo0362</t>
  </si>
  <si>
    <t>NP_463892.1</t>
  </si>
  <si>
    <t>lmo0363</t>
  </si>
  <si>
    <t>NP_463893.1</t>
  </si>
  <si>
    <t>p.Ala203Glu</t>
  </si>
  <si>
    <t>lmo1910</t>
  </si>
  <si>
    <t>NP_465434.1</t>
  </si>
  <si>
    <t>p.Lys264Arg</t>
  </si>
  <si>
    <t>lmo0597</t>
  </si>
  <si>
    <t>NP_464125.1</t>
  </si>
  <si>
    <t>p.Gly87Asp</t>
  </si>
  <si>
    <t>c.*543C&gt;T</t>
  </si>
  <si>
    <t>p.Ser76Asn</t>
  </si>
  <si>
    <t>c.*1107G&gt;A</t>
  </si>
  <si>
    <t>p.Thr184Pro</t>
  </si>
  <si>
    <t>p.Arg125His</t>
  </si>
  <si>
    <t>lmo1151</t>
  </si>
  <si>
    <t>NP_464676.1</t>
  </si>
  <si>
    <t>p.Gln2His</t>
  </si>
  <si>
    <t>lmo1226</t>
  </si>
  <si>
    <t>NP_464751.1</t>
  </si>
  <si>
    <t>p.Ile573Thr</t>
  </si>
  <si>
    <t>rnhC</t>
  </si>
  <si>
    <t>lmo1228</t>
  </si>
  <si>
    <t>NP_464753.1</t>
  </si>
  <si>
    <t>p.Thr15Ile</t>
  </si>
  <si>
    <t>lmo2126</t>
  </si>
  <si>
    <t>NP_465650.1</t>
  </si>
  <si>
    <t>p.Leu39Gln</t>
  </si>
  <si>
    <t>lmo2125</t>
  </si>
  <si>
    <t>NP_465649.1</t>
  </si>
  <si>
    <t>lmo2127</t>
  </si>
  <si>
    <t>NP_465651.1</t>
  </si>
  <si>
    <t>lmo2128</t>
  </si>
  <si>
    <t>NP_465652.1</t>
  </si>
  <si>
    <t>lmo2129</t>
  </si>
  <si>
    <t>NP_465653.1</t>
  </si>
  <si>
    <t>lmo2130</t>
  </si>
  <si>
    <t>NP_465654.1</t>
  </si>
  <si>
    <t>p.Thr58Asn</t>
  </si>
  <si>
    <t>asnC</t>
  </si>
  <si>
    <t>lmo1896</t>
  </si>
  <si>
    <t>NP_465420.1</t>
  </si>
  <si>
    <t>p.Val47Ile</t>
  </si>
  <si>
    <t>lmo0928</t>
  </si>
  <si>
    <t>NP_464453.1</t>
  </si>
  <si>
    <t>p.Gln135Glu</t>
  </si>
  <si>
    <t>p.Val336Ala</t>
  </si>
  <si>
    <t>p.Ala154Glu</t>
  </si>
  <si>
    <t>p.Gly81Val</t>
  </si>
  <si>
    <t>lmo1018</t>
  </si>
  <si>
    <t>NP_464543.1</t>
  </si>
  <si>
    <t>p.Val45Ile</t>
  </si>
  <si>
    <t>lmo2062</t>
  </si>
  <si>
    <t>NP_465586.1</t>
  </si>
  <si>
    <t>p.Gly112Val</t>
  </si>
  <si>
    <t>lmo2060</t>
  </si>
  <si>
    <t>NP_465584.1</t>
  </si>
  <si>
    <t>lmo2061</t>
  </si>
  <si>
    <t>NP_465585.1</t>
  </si>
  <si>
    <t>lmo2063</t>
  </si>
  <si>
    <t>NP_465587.1</t>
  </si>
  <si>
    <t>mscL</t>
  </si>
  <si>
    <t>lmo2064</t>
  </si>
  <si>
    <t>NP_465588.1</t>
  </si>
  <si>
    <t>lmo2059</t>
  </si>
  <si>
    <t>NP_465583.1</t>
  </si>
  <si>
    <t>lmo2065</t>
  </si>
  <si>
    <t>NP_465589.1</t>
  </si>
  <si>
    <t>lmo2066</t>
  </si>
  <si>
    <t>NP_465590.1</t>
  </si>
  <si>
    <t>lmo2067</t>
  </si>
  <si>
    <t>NP_465591.1</t>
  </si>
  <si>
    <t>groEL</t>
  </si>
  <si>
    <t>lmo2068</t>
  </si>
  <si>
    <t>NP_465592.1</t>
  </si>
  <si>
    <t>groES</t>
  </si>
  <si>
    <t>lmo2069</t>
  </si>
  <si>
    <t>NP_465593.1</t>
  </si>
  <si>
    <t>c.*285G&gt;T</t>
  </si>
  <si>
    <t>lmo1798</t>
  </si>
  <si>
    <t>NP_465323.1</t>
  </si>
  <si>
    <t>p.Ala505Thr</t>
  </si>
  <si>
    <t>p.Asp54Gly</t>
  </si>
  <si>
    <t>lmo2026</t>
  </si>
  <si>
    <t>NP_465550.1</t>
  </si>
  <si>
    <t>c.*459A&gt;G</t>
  </si>
  <si>
    <t>tig</t>
  </si>
  <si>
    <t>lmo1267</t>
  </si>
  <si>
    <t>NP_464792.1</t>
  </si>
  <si>
    <t>p.Val284Ile</t>
  </si>
  <si>
    <t>lmo1261</t>
  </si>
  <si>
    <t>NP_464786.1</t>
  </si>
  <si>
    <t>lmo1262</t>
  </si>
  <si>
    <t>NP_464787.1</t>
  </si>
  <si>
    <t>lmo1270</t>
  </si>
  <si>
    <t>NP_464795.1</t>
  </si>
  <si>
    <t>lmo1263</t>
  </si>
  <si>
    <t>NP_464788.1</t>
  </si>
  <si>
    <t>p.Asp182Val</t>
  </si>
  <si>
    <t>c.*399A&gt;T</t>
  </si>
  <si>
    <t>lmo1689</t>
  </si>
  <si>
    <t>NP_465214.1</t>
  </si>
  <si>
    <t>p.Met152Leu</t>
  </si>
  <si>
    <t>lmo1688</t>
  </si>
  <si>
    <t>NP_465213.1</t>
  </si>
  <si>
    <t>lmo1694</t>
  </si>
  <si>
    <t>NP_465219.1</t>
  </si>
  <si>
    <t>recX</t>
  </si>
  <si>
    <t>lmo1693</t>
  </si>
  <si>
    <t>NP_465218.1</t>
  </si>
  <si>
    <t>lmo1695</t>
  </si>
  <si>
    <t>NP_465220.1</t>
  </si>
  <si>
    <t>lmo1728</t>
  </si>
  <si>
    <t>NP_465253.1</t>
  </si>
  <si>
    <t>p.Lys768Glu</t>
  </si>
  <si>
    <t>p.Thr139Ala</t>
  </si>
  <si>
    <t>lmo1952</t>
  </si>
  <si>
    <t>NP_465476.1</t>
  </si>
  <si>
    <t>pnp</t>
  </si>
  <si>
    <t>lmo1953</t>
  </si>
  <si>
    <t>NP_465477.1</t>
  </si>
  <si>
    <t>drm</t>
  </si>
  <si>
    <t>lmo1954</t>
  </si>
  <si>
    <t>NP_465478.1</t>
  </si>
  <si>
    <t>lmo1651</t>
  </si>
  <si>
    <t>NP_465176.1</t>
  </si>
  <si>
    <t>p.Thr86Ala</t>
  </si>
  <si>
    <t>lmo1646</t>
  </si>
  <si>
    <t>NP_465171.1</t>
  </si>
  <si>
    <t>p.Asp194Gly</t>
  </si>
  <si>
    <t>lmo1866</t>
  </si>
  <si>
    <t>NP_465391.1</t>
  </si>
  <si>
    <t>p.Pro34His</t>
  </si>
  <si>
    <t>lmo1867</t>
  </si>
  <si>
    <t>NP_465392.1</t>
  </si>
  <si>
    <t>lmo1868</t>
  </si>
  <si>
    <t>NP_465393.1</t>
  </si>
  <si>
    <t>lmo1869</t>
  </si>
  <si>
    <t>NP_465394.1</t>
  </si>
  <si>
    <t>lmo1870</t>
  </si>
  <si>
    <t>NP_465395.1</t>
  </si>
  <si>
    <t>lmo2733</t>
  </si>
  <si>
    <t>NP_466255.1</t>
  </si>
  <si>
    <t>p.Ala518Val</t>
  </si>
  <si>
    <t>p.Ala303Thr</t>
  </si>
  <si>
    <t>dltD</t>
  </si>
  <si>
    <t>lmo0971</t>
  </si>
  <si>
    <t>NP_464496.1</t>
  </si>
  <si>
    <t>p.Thr264Asn</t>
  </si>
  <si>
    <t>c.*669G&gt;T</t>
  </si>
  <si>
    <t>c.*891G&gt;T</t>
  </si>
  <si>
    <t>c.*1185C&gt;A</t>
  </si>
  <si>
    <t>dltA</t>
  </si>
  <si>
    <t>lmo0974</t>
  </si>
  <si>
    <t>NP_464499.1</t>
  </si>
  <si>
    <t>lmo0399</t>
  </si>
  <si>
    <t>NP_463929.1</t>
  </si>
  <si>
    <t>p.Arg104Cys</t>
  </si>
  <si>
    <t>lmo0400</t>
  </si>
  <si>
    <t>NP_463930.1</t>
  </si>
  <si>
    <t>c.*945C&gt;T</t>
  </si>
  <si>
    <t>c.*450C&gt;T</t>
  </si>
  <si>
    <t>c.*426C&gt;T</t>
  </si>
  <si>
    <t>lmo0398</t>
  </si>
  <si>
    <t>NP_463928.1</t>
  </si>
  <si>
    <t>lmo1092</t>
  </si>
  <si>
    <t>NP_464617.1</t>
  </si>
  <si>
    <t>p.Ala210Val</t>
  </si>
  <si>
    <t>lmo1087</t>
  </si>
  <si>
    <t>NP_464612.1</t>
  </si>
  <si>
    <t>c.*1161C&gt;T</t>
  </si>
  <si>
    <t>lmo1091</t>
  </si>
  <si>
    <t>NP_464616.1</t>
  </si>
  <si>
    <t>lmo1682</t>
  </si>
  <si>
    <t>NP_465207.1</t>
  </si>
  <si>
    <t>p.Ala348Ser</t>
  </si>
  <si>
    <t>p.Ile86Leu</t>
  </si>
  <si>
    <t>c.*348A&gt;T</t>
  </si>
  <si>
    <t>p.Pro131Ser</t>
  </si>
  <si>
    <t>p.Ala427Thr</t>
  </si>
  <si>
    <t>lmo2180</t>
  </si>
  <si>
    <t>NP_465704.1</t>
  </si>
  <si>
    <t>p.Ala51Thr</t>
  </si>
  <si>
    <t>p.Ala123Val</t>
  </si>
  <si>
    <t>lmo1640</t>
  </si>
  <si>
    <t>NP_465165.1</t>
  </si>
  <si>
    <t>p.Ile6Met</t>
  </si>
  <si>
    <t>lmo1638</t>
  </si>
  <si>
    <t>NP_465163.1</t>
  </si>
  <si>
    <t>lmo1634</t>
  </si>
  <si>
    <t>NP_465159.1</t>
  </si>
  <si>
    <t>lmo1635</t>
  </si>
  <si>
    <t>NP_465160.1</t>
  </si>
  <si>
    <t>lmo1636</t>
  </si>
  <si>
    <t>NP_465161.1</t>
  </si>
  <si>
    <t>p.Glu41Gly</t>
  </si>
  <si>
    <t>p.Gln327Leu</t>
  </si>
  <si>
    <t>uvrC</t>
  </si>
  <si>
    <t>lmo1234</t>
  </si>
  <si>
    <t>NP_464759.1</t>
  </si>
  <si>
    <t>p.Lys603Asn</t>
  </si>
  <si>
    <t>p.Glu46Val</t>
  </si>
  <si>
    <t>lmo0842</t>
  </si>
  <si>
    <t>NP_464368.1</t>
  </si>
  <si>
    <t>p.Pro905Leu</t>
  </si>
  <si>
    <t>lmo0841</t>
  </si>
  <si>
    <t>NP_464367.1</t>
  </si>
  <si>
    <t>p.Val1Met</t>
  </si>
  <si>
    <t>p.Val351Leu</t>
  </si>
  <si>
    <t>p.Met238Ile</t>
  </si>
  <si>
    <t>lmo1409</t>
  </si>
  <si>
    <t>NP_464934.1</t>
  </si>
  <si>
    <t>p.Tyr326*</t>
  </si>
  <si>
    <t>lmo1414</t>
  </si>
  <si>
    <t>NP_464939.1</t>
  </si>
  <si>
    <t>lmo1739</t>
  </si>
  <si>
    <t>NP_465264.1</t>
  </si>
  <si>
    <t>p.Ala111Thr</t>
  </si>
  <si>
    <t>lmo2375</t>
  </si>
  <si>
    <t>NP_465898.1</t>
  </si>
  <si>
    <t>p.Pro6Ser</t>
  </si>
  <si>
    <t>lmo2378</t>
  </si>
  <si>
    <t>NP_465901.1</t>
  </si>
  <si>
    <t>lmo2379</t>
  </si>
  <si>
    <t>NP_465902.1</t>
  </si>
  <si>
    <t>lmo1326</t>
  </si>
  <si>
    <t>NP_464851.1</t>
  </si>
  <si>
    <t>p.Gln12*</t>
  </si>
  <si>
    <t>rbfA</t>
  </si>
  <si>
    <t>lmo1327</t>
  </si>
  <si>
    <t>NP_464852.1</t>
  </si>
  <si>
    <t>ribC</t>
  </si>
  <si>
    <t>lmo1329</t>
  </si>
  <si>
    <t>NP_464854.1</t>
  </si>
  <si>
    <t>rpsO</t>
  </si>
  <si>
    <t>lmo1330</t>
  </si>
  <si>
    <t>NP_464855.1</t>
  </si>
  <si>
    <t>pnpA</t>
  </si>
  <si>
    <t>lmo1331</t>
  </si>
  <si>
    <t>NP_464856.1</t>
  </si>
  <si>
    <t>c.*468C&gt;T</t>
  </si>
  <si>
    <t>nusA</t>
  </si>
  <si>
    <t>lmo1322</t>
  </si>
  <si>
    <t>NP_464847.1</t>
  </si>
  <si>
    <t>lmo1323</t>
  </si>
  <si>
    <t>NP_464848.1</t>
  </si>
  <si>
    <t>lmo1324</t>
  </si>
  <si>
    <t>NP_464849.1</t>
  </si>
  <si>
    <t>c.*300C&gt;T</t>
  </si>
  <si>
    <t>infB</t>
  </si>
  <si>
    <t>lmo1325</t>
  </si>
  <si>
    <t>NP_464850.1</t>
  </si>
  <si>
    <t>lmo1179</t>
  </si>
  <si>
    <t>NP_464704.1</t>
  </si>
  <si>
    <t>p.Thr317Ala</t>
  </si>
  <si>
    <t>lmo1180</t>
  </si>
  <si>
    <t>NP_464705.1</t>
  </si>
  <si>
    <t>lmo1181</t>
  </si>
  <si>
    <t>NP_464706.1</t>
  </si>
  <si>
    <t>lmo1182</t>
  </si>
  <si>
    <t>NP_464707.1</t>
  </si>
  <si>
    <t>lmo1183</t>
  </si>
  <si>
    <t>NP_464708.1</t>
  </si>
  <si>
    <t>lmo1184</t>
  </si>
  <si>
    <t>NP_464709.1</t>
  </si>
  <si>
    <t>lmo1185</t>
  </si>
  <si>
    <t>NP_464710.1</t>
  </si>
  <si>
    <t>lmo1186</t>
  </si>
  <si>
    <t>NP_464711.1</t>
  </si>
  <si>
    <t>lmo1187</t>
  </si>
  <si>
    <t>NP_464712.1</t>
  </si>
  <si>
    <t>eutA</t>
  </si>
  <si>
    <t>lmo1174</t>
  </si>
  <si>
    <t>NP_464699.1</t>
  </si>
  <si>
    <t>c.*1422A&gt;G</t>
  </si>
  <si>
    <t>eutB</t>
  </si>
  <si>
    <t>lmo1175</t>
  </si>
  <si>
    <t>NP_464700.1</t>
  </si>
  <si>
    <t>eutC</t>
  </si>
  <si>
    <t>lmo1176</t>
  </si>
  <si>
    <t>NP_464701.1</t>
  </si>
  <si>
    <t>lmo1177</t>
  </si>
  <si>
    <t>NP_464702.1</t>
  </si>
  <si>
    <t>lmo1178</t>
  </si>
  <si>
    <t>NP_464703.1</t>
  </si>
  <si>
    <t>p.Ala88Thr</t>
  </si>
  <si>
    <t>p.Leu156Val</t>
  </si>
  <si>
    <t>c.*453G&gt;C</t>
  </si>
  <si>
    <t>p.Ser279Ile</t>
  </si>
  <si>
    <t>lmo1335</t>
  </si>
  <si>
    <t>NP_464860.1</t>
  </si>
  <si>
    <t>lmo1336</t>
  </si>
  <si>
    <t>NP_464861.1</t>
  </si>
  <si>
    <t>lmo1337</t>
  </si>
  <si>
    <t>NP_464862.1</t>
  </si>
  <si>
    <t>c.*2340G&gt;T</t>
  </si>
  <si>
    <t>c.*345G&gt;T</t>
  </si>
  <si>
    <t>c.*915G&gt;T</t>
  </si>
  <si>
    <t>lmo1332</t>
  </si>
  <si>
    <t>NP_464857.1</t>
  </si>
  <si>
    <t>c.*1041C&gt;A</t>
  </si>
  <si>
    <t>lmo1333</t>
  </si>
  <si>
    <t>NP_464858.1</t>
  </si>
  <si>
    <t>lmo1334</t>
  </si>
  <si>
    <t>NP_464859.1</t>
  </si>
  <si>
    <t>lmo1333a</t>
  </si>
  <si>
    <t>YP_008475636.1</t>
  </si>
  <si>
    <t>lmo1881</t>
  </si>
  <si>
    <t>NP_465405.1</t>
  </si>
  <si>
    <t>p.Asn33Lys</t>
  </si>
  <si>
    <t>lmo1875</t>
  </si>
  <si>
    <t>NP_465400.1</t>
  </si>
  <si>
    <t>lmo1350</t>
  </si>
  <si>
    <t>NP_464875.1</t>
  </si>
  <si>
    <t>p.Lys479Glu</t>
  </si>
  <si>
    <t>comGA</t>
  </si>
  <si>
    <t>lmo1347</t>
  </si>
  <si>
    <t>NP_464872.1</t>
  </si>
  <si>
    <t>dnaJ</t>
  </si>
  <si>
    <t>lmo1472</t>
  </si>
  <si>
    <t>NP_464997.1</t>
  </si>
  <si>
    <t>p.Arg4Leu</t>
  </si>
  <si>
    <t>lmo1466</t>
  </si>
  <si>
    <t>NP_464991.1</t>
  </si>
  <si>
    <t>lmo1467</t>
  </si>
  <si>
    <t>NP_464992.1</t>
  </si>
  <si>
    <t>pykA</t>
  </si>
  <si>
    <t>lmo1570</t>
  </si>
  <si>
    <t>NP_465095.1</t>
  </si>
  <si>
    <t>p.Ala367Val</t>
  </si>
  <si>
    <t>p.Asp266Tyr</t>
  </si>
  <si>
    <t>lmo1620</t>
  </si>
  <si>
    <t>NP_465145.1</t>
  </si>
  <si>
    <t>p.Asp446Asn</t>
  </si>
  <si>
    <t>clpQ</t>
  </si>
  <si>
    <t>lmo1278</t>
  </si>
  <si>
    <t>NP_464803.1</t>
  </si>
  <si>
    <t>p.Leu43Phe</t>
  </si>
  <si>
    <t>hslU</t>
  </si>
  <si>
    <t>lmo1279</t>
  </si>
  <si>
    <t>NP_464804.1</t>
  </si>
  <si>
    <t>codY</t>
  </si>
  <si>
    <t>lmo1280</t>
  </si>
  <si>
    <t>NP_464805.1</t>
  </si>
  <si>
    <t>lmo1281</t>
  </si>
  <si>
    <t>NP_464806.1</t>
  </si>
  <si>
    <t>lmo1282</t>
  </si>
  <si>
    <t>NP_464807.1</t>
  </si>
  <si>
    <t>lmo1283</t>
  </si>
  <si>
    <t>NP_464808.1</t>
  </si>
  <si>
    <t>gid</t>
  </si>
  <si>
    <t>lmo1276</t>
  </si>
  <si>
    <t>NP_464801.1</t>
  </si>
  <si>
    <t>codV</t>
  </si>
  <si>
    <t>lmo1277</t>
  </si>
  <si>
    <t>NP_464802.1</t>
  </si>
  <si>
    <t>lmo1284</t>
  </si>
  <si>
    <t>NP_464809.1</t>
  </si>
  <si>
    <t>trpG</t>
  </si>
  <si>
    <t>lmo1632</t>
  </si>
  <si>
    <t>NP_465157.1</t>
  </si>
  <si>
    <t>p.Gly58Ser</t>
  </si>
  <si>
    <t>trpB</t>
  </si>
  <si>
    <t>lmo1628</t>
  </si>
  <si>
    <t>NP_465153.1</t>
  </si>
  <si>
    <t>trpF</t>
  </si>
  <si>
    <t>lmo1629</t>
  </si>
  <si>
    <t>NP_465154.1</t>
  </si>
  <si>
    <t>trpC</t>
  </si>
  <si>
    <t>lmo1630</t>
  </si>
  <si>
    <t>NP_465155.1</t>
  </si>
  <si>
    <t>trpD</t>
  </si>
  <si>
    <t>lmo1631</t>
  </si>
  <si>
    <t>NP_465156.1</t>
  </si>
  <si>
    <t>trpE</t>
  </si>
  <si>
    <t>lmo1633</t>
  </si>
  <si>
    <t>NP_465158.1</t>
  </si>
  <si>
    <t>hisS</t>
  </si>
  <si>
    <t>lmo1520</t>
  </si>
  <si>
    <t>NP_465045.1</t>
  </si>
  <si>
    <t>p.Ser223Tyr</t>
  </si>
  <si>
    <t>aspS</t>
  </si>
  <si>
    <t>lmo1519</t>
  </si>
  <si>
    <t>NP_465044.1</t>
  </si>
  <si>
    <t>lmo1521</t>
  </si>
  <si>
    <t>NP_465046.1</t>
  </si>
  <si>
    <t>lmo1515</t>
  </si>
  <si>
    <t>NP_465040.1</t>
  </si>
  <si>
    <t>c.*423G&gt;T</t>
  </si>
  <si>
    <t>lmo1516</t>
  </si>
  <si>
    <t>NP_465041.1</t>
  </si>
  <si>
    <t>c.*1206G&gt;T</t>
  </si>
  <si>
    <t>lmo1517</t>
  </si>
  <si>
    <t>NP_465042.1</t>
  </si>
  <si>
    <t>c.*366G&gt;T</t>
  </si>
  <si>
    <t>lmo1518</t>
  </si>
  <si>
    <t>NP_465043.1</t>
  </si>
  <si>
    <t>lmo1522</t>
  </si>
  <si>
    <t>NP_465047.1</t>
  </si>
  <si>
    <t>relA</t>
  </si>
  <si>
    <t>lmo1523</t>
  </si>
  <si>
    <t>NP_465048.1</t>
  </si>
  <si>
    <t>ispG</t>
  </si>
  <si>
    <t>lmo1441</t>
  </si>
  <si>
    <t>NP_464966.1</t>
  </si>
  <si>
    <t>p.Ala60Gly</t>
  </si>
  <si>
    <t>lmo1442</t>
  </si>
  <si>
    <t>NP_464967.1</t>
  </si>
  <si>
    <t>p.Gly46Cys</t>
  </si>
  <si>
    <t>p.Arg18Cys</t>
  </si>
  <si>
    <t>p.Ser64Phe</t>
  </si>
  <si>
    <t>mreB</t>
  </si>
  <si>
    <t>lmo1548</t>
  </si>
  <si>
    <t>NP_465073.1</t>
  </si>
  <si>
    <t>p.Met279Ile</t>
  </si>
  <si>
    <t>lmo0476</t>
  </si>
  <si>
    <t>NP_464004.1</t>
  </si>
  <si>
    <t>p.Ala250Ser</t>
  </si>
  <si>
    <t>ispH</t>
  </si>
  <si>
    <t>lmo1451</t>
  </si>
  <si>
    <t>NP_464976.1</t>
  </si>
  <si>
    <t>p.Gly61Ser</t>
  </si>
  <si>
    <t>p.Ala15Glu</t>
  </si>
  <si>
    <t>c.*1260C&gt;A</t>
  </si>
  <si>
    <t>p.Ala304Glu</t>
  </si>
  <si>
    <t>c.*447C&gt;A</t>
  </si>
  <si>
    <t>p.Pro185Leu</t>
  </si>
  <si>
    <t>ruvB</t>
  </si>
  <si>
    <t>lmo1532</t>
  </si>
  <si>
    <t>NP_465057.1</t>
  </si>
  <si>
    <t>p.Thr251Ile</t>
  </si>
  <si>
    <t>p.Gly45Glu</t>
  </si>
  <si>
    <t>lmo0768</t>
  </si>
  <si>
    <t>NP_464295.1</t>
  </si>
  <si>
    <t>p.Thr261Ile</t>
  </si>
  <si>
    <t>p.Ile277Phe</t>
  </si>
  <si>
    <t>c.*429T&gt;A</t>
  </si>
  <si>
    <t>lmo1477</t>
  </si>
  <si>
    <t>NP_465002.1</t>
  </si>
  <si>
    <t>p.Gly190Val</t>
  </si>
  <si>
    <t>lmo1478</t>
  </si>
  <si>
    <t>NP_465003.1</t>
  </si>
  <si>
    <t>p.Pro249Leu</t>
  </si>
  <si>
    <t>c.*303C&gt;T</t>
  </si>
  <si>
    <t>p.Pro185Ser</t>
  </si>
  <si>
    <t>p.Asp217Glu</t>
  </si>
  <si>
    <t>lmo1539</t>
  </si>
  <si>
    <t>NP_465064.1</t>
  </si>
  <si>
    <t>p.Ala80Val</t>
  </si>
  <si>
    <t>c.*318C&gt;T</t>
  </si>
  <si>
    <t>p.Ala355Val</t>
  </si>
  <si>
    <t>p.Lys317Gln</t>
  </si>
  <si>
    <t>lmo0762</t>
  </si>
  <si>
    <t>NP_464289.1</t>
  </si>
  <si>
    <t>p.Asp327Asn</t>
  </si>
  <si>
    <t>lmo1387</t>
  </si>
  <si>
    <t>NP_464912.1</t>
  </si>
  <si>
    <t>p.Tyr34His</t>
  </si>
  <si>
    <t>lmo0814</t>
  </si>
  <si>
    <t>NP_464341.1</t>
  </si>
  <si>
    <t>hemD</t>
  </si>
  <si>
    <t>lmo1555</t>
  </si>
  <si>
    <t>NP_465080.1</t>
  </si>
  <si>
    <t>p.Thr224Ile</t>
  </si>
  <si>
    <t>tpx</t>
  </si>
  <si>
    <t>lmo1583</t>
  </si>
  <si>
    <t>NP_465108.1</t>
  </si>
  <si>
    <t>p.Val51Ile</t>
  </si>
  <si>
    <t>c.*1161G&gt;A</t>
  </si>
  <si>
    <t>p.Pro309Ser</t>
  </si>
  <si>
    <t>p.Glu78Lys</t>
  </si>
  <si>
    <t>lmo1341</t>
  </si>
  <si>
    <t>NP_464866.1</t>
  </si>
  <si>
    <t>lmo1342</t>
  </si>
  <si>
    <t>NP_464867.1</t>
  </si>
  <si>
    <t>lmo1343</t>
  </si>
  <si>
    <t>NP_464868.1</t>
  </si>
  <si>
    <t>lmo1344</t>
  </si>
  <si>
    <t>NP_464869.1</t>
  </si>
  <si>
    <t>lmo1345</t>
  </si>
  <si>
    <t>NP_464870.1</t>
  </si>
  <si>
    <t>comGB</t>
  </si>
  <si>
    <t>lmo1346</t>
  </si>
  <si>
    <t>NP_464871.1</t>
  </si>
  <si>
    <t>lmo1339</t>
  </si>
  <si>
    <t>NP_464864.1</t>
  </si>
  <si>
    <t>c.*969C&gt;T</t>
  </si>
  <si>
    <t>lmo1340</t>
  </si>
  <si>
    <t>NP_464865.1</t>
  </si>
  <si>
    <t>p.Thr322Ala</t>
  </si>
  <si>
    <t>p.Gly155Asp</t>
  </si>
  <si>
    <t>c.*801G&gt;A</t>
  </si>
  <si>
    <t>proS</t>
  </si>
  <si>
    <t>lmo1319</t>
  </si>
  <si>
    <t>NP_464844.1</t>
  </si>
  <si>
    <t>p.Pro258Ser</t>
  </si>
  <si>
    <t>p.Leu252Arg</t>
  </si>
  <si>
    <t>p.Lys106Glu</t>
  </si>
  <si>
    <t>p.Pro76Ser</t>
  </si>
  <si>
    <t>glyQ</t>
  </si>
  <si>
    <t>lmo1459</t>
  </si>
  <si>
    <t>NP_464984.1</t>
  </si>
  <si>
    <t>p.Gly291Glu</t>
  </si>
  <si>
    <t>c.*396G&gt;A</t>
  </si>
  <si>
    <t>p.Pro435Thr</t>
  </si>
  <si>
    <t>lmo1514</t>
  </si>
  <si>
    <t>NP_465039.1</t>
  </si>
  <si>
    <t>c.*1278C&gt;A</t>
  </si>
  <si>
    <t>lmo1383</t>
  </si>
  <si>
    <t>NP_464908.1</t>
  </si>
  <si>
    <t>p.His171Tyr</t>
  </si>
  <si>
    <t>lmo1379</t>
  </si>
  <si>
    <t>NP_464904.1</t>
  </si>
  <si>
    <t>lmo1380</t>
  </si>
  <si>
    <t>NP_464905.1</t>
  </si>
  <si>
    <t>lmo1381</t>
  </si>
  <si>
    <t>NP_464906.1</t>
  </si>
  <si>
    <t>lmo1376</t>
  </si>
  <si>
    <t>NP_464901.1</t>
  </si>
  <si>
    <t>lisR</t>
  </si>
  <si>
    <t>lmo1377</t>
  </si>
  <si>
    <t>NP_464902.1</t>
  </si>
  <si>
    <t>lisK</t>
  </si>
  <si>
    <t>lmo1378</t>
  </si>
  <si>
    <t>NP_464903.1</t>
  </si>
  <si>
    <t>lmo1382</t>
  </si>
  <si>
    <t>NP_464907.1</t>
  </si>
  <si>
    <t>p.Gly233Val</t>
  </si>
  <si>
    <t>lmo0289</t>
  </si>
  <si>
    <t>NP_463820.1</t>
  </si>
  <si>
    <t>purH</t>
  </si>
  <si>
    <t>lmo1765</t>
  </si>
  <si>
    <t>NP_465290.1</t>
  </si>
  <si>
    <t>p.Val417Ile</t>
  </si>
  <si>
    <t>p.Gly275Asp</t>
  </si>
  <si>
    <t>lmo1241</t>
  </si>
  <si>
    <t>NP_464766.1</t>
  </si>
  <si>
    <t>p.Pro409Ser</t>
  </si>
  <si>
    <t>p.Asn106Ser</t>
  </si>
  <si>
    <t>c.*501A&gt;G</t>
  </si>
  <si>
    <t>p.Val108Ile</t>
  </si>
  <si>
    <t>lmo1513</t>
  </si>
  <si>
    <t>NP_465038.1</t>
  </si>
  <si>
    <t>p.His60Tyr</t>
  </si>
  <si>
    <t>lmo2550</t>
  </si>
  <si>
    <t>NP_466073.1</t>
  </si>
  <si>
    <t>p.Asp158Glu</t>
  </si>
  <si>
    <t>p.Asp305Ala</t>
  </si>
  <si>
    <t>p.Ala226Thr</t>
  </si>
  <si>
    <t>c.*831G&gt;A</t>
  </si>
  <si>
    <t>lmo1085</t>
  </si>
  <si>
    <t>NP_464610.1</t>
  </si>
  <si>
    <t>p.Thr70Met</t>
  </si>
  <si>
    <t>p.Thr144Lys</t>
  </si>
  <si>
    <t>c.*984C&gt;A</t>
  </si>
  <si>
    <t>p.Glu94Val</t>
  </si>
  <si>
    <t>p.Glu167Lys</t>
  </si>
  <si>
    <t>lmo0366</t>
  </si>
  <si>
    <t>NP_463896.1</t>
  </si>
  <si>
    <t>p.Ile183Thr</t>
  </si>
  <si>
    <t>lmo0367</t>
  </si>
  <si>
    <t>NP_463897.1</t>
  </si>
  <si>
    <t>lmo0365</t>
  </si>
  <si>
    <t>NP_463895.1</t>
  </si>
  <si>
    <t>p.Ala399Ser</t>
  </si>
  <si>
    <t>p.Ile355Ser</t>
  </si>
  <si>
    <t>p.Ala101Glu</t>
  </si>
  <si>
    <t>p.Ser35Arg</t>
  </si>
  <si>
    <t>c.*501T&gt;A</t>
  </si>
  <si>
    <t>c.*222T&gt;A</t>
  </si>
  <si>
    <t>c.*291T&gt;A</t>
  </si>
  <si>
    <t>c.*1185T&gt;A</t>
  </si>
  <si>
    <t>c.*1401T&gt;A</t>
  </si>
  <si>
    <t>c.*375T&gt;A</t>
  </si>
  <si>
    <t>c.*315T&gt;A</t>
  </si>
  <si>
    <t>p.Ser35Thr</t>
  </si>
  <si>
    <t>p.Ser35Cys</t>
  </si>
  <si>
    <t>lmo0279</t>
  </si>
  <si>
    <t>NP_463810.1</t>
  </si>
  <si>
    <t>p.Pro597Leu</t>
  </si>
  <si>
    <t>lmo0280</t>
  </si>
  <si>
    <t>NP_463811.1</t>
  </si>
  <si>
    <t>lmo0281</t>
  </si>
  <si>
    <t>NP_463812.1</t>
  </si>
  <si>
    <t>lmo0282</t>
  </si>
  <si>
    <t>NP_463813.1</t>
  </si>
  <si>
    <t>lmo0283</t>
  </si>
  <si>
    <t>NP_463814.1</t>
  </si>
  <si>
    <t>lmo0284</t>
  </si>
  <si>
    <t>NP_463815.1</t>
  </si>
  <si>
    <t>lmo0285</t>
  </si>
  <si>
    <t>NP_463816.1</t>
  </si>
  <si>
    <t>p.Glu69Lys</t>
  </si>
  <si>
    <t>lmo2331</t>
  </si>
  <si>
    <t>NP_465855.1</t>
  </si>
  <si>
    <t>int</t>
  </si>
  <si>
    <t>lmo2332</t>
  </si>
  <si>
    <t>NP_465856.1</t>
  </si>
  <si>
    <t>p.Glu38Gln</t>
  </si>
  <si>
    <t>lmo1715</t>
  </si>
  <si>
    <t>NP_465240.1</t>
  </si>
  <si>
    <t>p.Gly213Glu</t>
  </si>
  <si>
    <t>lmo1714</t>
  </si>
  <si>
    <t>NP_465239.1</t>
  </si>
  <si>
    <t>lmo1716</t>
  </si>
  <si>
    <t>NP_465241.1</t>
  </si>
  <si>
    <t>lmo1710</t>
  </si>
  <si>
    <t>NP_465235.1</t>
  </si>
  <si>
    <t>lmo1711</t>
  </si>
  <si>
    <t>NP_465236.1</t>
  </si>
  <si>
    <t>lmo1712</t>
  </si>
  <si>
    <t>NP_465237.1</t>
  </si>
  <si>
    <t>lmo1713</t>
  </si>
  <si>
    <t>NP_465238.1</t>
  </si>
  <si>
    <t>lmo1717</t>
  </si>
  <si>
    <t>NP_465242.1</t>
  </si>
  <si>
    <t>lmo1718</t>
  </si>
  <si>
    <t>NP_465243.1</t>
  </si>
  <si>
    <t>lmo1719</t>
  </si>
  <si>
    <t>NP_465244.1</t>
  </si>
  <si>
    <t>lmo1720</t>
  </si>
  <si>
    <t>NP_465245.1</t>
  </si>
  <si>
    <t>p.Ile218Val</t>
  </si>
  <si>
    <t>lmo1974</t>
  </si>
  <si>
    <t>NP_465498.1</t>
  </si>
  <si>
    <t>p.Gly123Ser</t>
  </si>
  <si>
    <t>p.Arg176Trp</t>
  </si>
  <si>
    <t>c.*369C&gt;T</t>
  </si>
  <si>
    <t>p.Thr129Ile</t>
  </si>
  <si>
    <t>lmo0447</t>
  </si>
  <si>
    <t>NP_463976.1</t>
  </si>
  <si>
    <t>p.Glu65Lys</t>
  </si>
  <si>
    <t>p.Trp8Arg</t>
  </si>
  <si>
    <t>p.His402Gln</t>
  </si>
  <si>
    <t>p.Asn130Lys</t>
  </si>
  <si>
    <t>p.Gln31Lys</t>
  </si>
  <si>
    <t>c.*597C&gt;A</t>
  </si>
  <si>
    <t>p.Gly13Glu</t>
  </si>
  <si>
    <t>lmo1597</t>
  </si>
  <si>
    <t>NP_465122.1</t>
  </si>
  <si>
    <t>p.Thr18Asn</t>
  </si>
  <si>
    <t>p.Ile55Asn</t>
  </si>
  <si>
    <t>c.*285T&gt;A</t>
  </si>
  <si>
    <t>p.Ser34Asn</t>
  </si>
  <si>
    <t>p.Lys108Glu</t>
  </si>
  <si>
    <t>p.Val444Ile</t>
  </si>
  <si>
    <t>p.Pro443Ser</t>
  </si>
  <si>
    <t>p.His60Pro</t>
  </si>
  <si>
    <t>p.Pro440Gln</t>
  </si>
  <si>
    <t>c.*573G&gt;T</t>
  </si>
  <si>
    <t>p.Val438Ala</t>
  </si>
  <si>
    <t>c.*348A&gt;G</t>
  </si>
  <si>
    <t>p.Val438Leu</t>
  </si>
  <si>
    <t>p.Met35Ile</t>
  </si>
  <si>
    <t>p.Gln107Lys</t>
  </si>
  <si>
    <t>p.Gly432Asp</t>
  </si>
  <si>
    <t>c.*846C&gt;T</t>
  </si>
  <si>
    <t>p.Thr36Ile</t>
  </si>
  <si>
    <t>p.Leu18Phe</t>
  </si>
  <si>
    <t>p.Leu106Ile</t>
  </si>
  <si>
    <t>p.Leu133Val</t>
  </si>
  <si>
    <t>lmo2281</t>
  </si>
  <si>
    <t>NP_465805.1</t>
  </si>
  <si>
    <t>lmo2282</t>
  </si>
  <si>
    <t>NP_465806.1</t>
  </si>
  <si>
    <t>p.Val191Ile</t>
  </si>
  <si>
    <t>p.Ile44Met</t>
  </si>
  <si>
    <t>p.Ile44Val</t>
  </si>
  <si>
    <t>p.Glu194Lys</t>
  </si>
  <si>
    <t>lmo0073</t>
  </si>
  <si>
    <t>NP_463606.1</t>
  </si>
  <si>
    <t>p.Gln7Lys</t>
  </si>
  <si>
    <t>p.Ala195Gly</t>
  </si>
  <si>
    <t>p.Met33Val</t>
  </si>
  <si>
    <t>p.Asn40Ile</t>
  </si>
  <si>
    <t>p.Tyr30Phe</t>
  </si>
  <si>
    <t>p.Leu345Phe</t>
  </si>
  <si>
    <t>p.Glu34Lys</t>
  </si>
  <si>
    <t>p.Lys36Gln</t>
  </si>
  <si>
    <t>p.Val261Ile</t>
  </si>
  <si>
    <t>p.Lys264Gln</t>
  </si>
  <si>
    <t>p.Met253Ile</t>
  </si>
  <si>
    <t>p.Met253Leu</t>
  </si>
  <si>
    <t>p.Val102Ile</t>
  </si>
  <si>
    <t>Protein Change</t>
  </si>
  <si>
    <t>dnaC</t>
  </si>
  <si>
    <t>lmo0054</t>
  </si>
  <si>
    <t>NP_463587.1</t>
  </si>
  <si>
    <t>lmo0049-lmo0050</t>
  </si>
  <si>
    <t>c.*1662delC</t>
  </si>
  <si>
    <t>c.*774delC</t>
  </si>
  <si>
    <t>c.*1227delC</t>
  </si>
  <si>
    <t>c.*576delC</t>
  </si>
  <si>
    <t>c.*888delC</t>
  </si>
  <si>
    <t>ksgA-lmo0189</t>
  </si>
  <si>
    <t>lmo0188-lmo0189</t>
  </si>
  <si>
    <t>sul</t>
  </si>
  <si>
    <t>lmo0224</t>
  </si>
  <si>
    <t>NP_463755.1</t>
  </si>
  <si>
    <t>folA</t>
  </si>
  <si>
    <t>lmo0225</t>
  </si>
  <si>
    <t>NP_463756.1</t>
  </si>
  <si>
    <t>folK</t>
  </si>
  <si>
    <t>lmo0226</t>
  </si>
  <si>
    <t>NP_463757.1</t>
  </si>
  <si>
    <t>lmo0227</t>
  </si>
  <si>
    <t>NP_463758.1</t>
  </si>
  <si>
    <t>lysS</t>
  </si>
  <si>
    <t>lmo0228</t>
  </si>
  <si>
    <t>NP_463759.1</t>
  </si>
  <si>
    <t>c.*2076delC</t>
  </si>
  <si>
    <t>c.*780delC</t>
  </si>
  <si>
    <t>c.*885delC</t>
  </si>
  <si>
    <t>cysK</t>
  </si>
  <si>
    <t>lmo0223</t>
  </si>
  <si>
    <t>NP_463754.1</t>
  </si>
  <si>
    <t>c.*927delC</t>
  </si>
  <si>
    <t>lmos10-sul</t>
  </si>
  <si>
    <t>lmos10-lmo0224</t>
  </si>
  <si>
    <t>lmo0261</t>
  </si>
  <si>
    <t>NP_463792.1</t>
  </si>
  <si>
    <t>c.*1461A&gt;G</t>
  </si>
  <si>
    <t>c.*1473A&gt;G</t>
  </si>
  <si>
    <t>c.*1647A&gt;G</t>
  </si>
  <si>
    <t>inlH-inlE</t>
  </si>
  <si>
    <t>lmo0263-lmo0264</t>
  </si>
  <si>
    <t>lmo0286</t>
  </si>
  <si>
    <t>NP_463817.1</t>
  </si>
  <si>
    <t>lmo0287</t>
  </si>
  <si>
    <t>NP_463818.1</t>
  </si>
  <si>
    <t>lmo0288</t>
  </si>
  <si>
    <t>NP_463819.1</t>
  </si>
  <si>
    <t>c.*552delG</t>
  </si>
  <si>
    <t>lmos14-lmo0286</t>
  </si>
  <si>
    <t>c.*873C&gt;T</t>
  </si>
  <si>
    <t>lmo0326-lmo0327</t>
  </si>
  <si>
    <t>lmo0344</t>
  </si>
  <si>
    <t>NP_463874.1</t>
  </si>
  <si>
    <t>c.*1527T&gt;C</t>
  </si>
  <si>
    <t>lmo0351-lmo0352</t>
  </si>
  <si>
    <t>c.*1527C&gt;T</t>
  </si>
  <si>
    <t>c.*414C&gt;A</t>
  </si>
  <si>
    <t>c.*1521C&gt;A</t>
  </si>
  <si>
    <t>c.*1017C&gt;A</t>
  </si>
  <si>
    <t>c.*228G&gt;T</t>
  </si>
  <si>
    <t>c.*735G&gt;T</t>
  </si>
  <si>
    <t>c.*180G&gt;T</t>
  </si>
  <si>
    <t>c.*618G&gt;T</t>
  </si>
  <si>
    <t>lmo0356-lmo0357</t>
  </si>
  <si>
    <t>c.*1449C&gt;T</t>
  </si>
  <si>
    <t>c.*1266C&gt;T</t>
  </si>
  <si>
    <t>lmo0368-lmo0369</t>
  </si>
  <si>
    <t>c.*1449G&gt;A</t>
  </si>
  <si>
    <t>c.*510G&gt;A</t>
  </si>
  <si>
    <t>c.*720G&gt;A</t>
  </si>
  <si>
    <t>lmo0369-lmo0370</t>
  </si>
  <si>
    <t>c.*1161_*1161insT</t>
  </si>
  <si>
    <t>c.*1266_*1266insT</t>
  </si>
  <si>
    <t>c.*510_*510insT</t>
  </si>
  <si>
    <t>c.*720_*720insT</t>
  </si>
  <si>
    <t>c.*336_*336insT</t>
  </si>
  <si>
    <t>c.*921_*921insA</t>
  </si>
  <si>
    <t>lmo0371-lmo0372</t>
  </si>
  <si>
    <t>n.null_nullinsT</t>
  </si>
  <si>
    <t>c.*1917C&gt;T</t>
  </si>
  <si>
    <t>lmo0393-lmo0394</t>
  </si>
  <si>
    <t>c.*192C&gt;T</t>
  </si>
  <si>
    <t>c.*1251G&gt;A</t>
  </si>
  <si>
    <t>lmo0414-lmo0415</t>
  </si>
  <si>
    <t>c.*2583G&gt;A</t>
  </si>
  <si>
    <t>c.*570G&gt;A</t>
  </si>
  <si>
    <t>c.*747G&gt;A</t>
  </si>
  <si>
    <t>lmo0432-inlA</t>
  </si>
  <si>
    <t>lmo0432-lmo0433</t>
  </si>
  <si>
    <t>c.-1_-1insGG</t>
  </si>
  <si>
    <t>,GGG</t>
  </si>
  <si>
    <t>c.*561_*561insGG</t>
  </si>
  <si>
    <t>c.*1701_*1701insGG</t>
  </si>
  <si>
    <t>c.*1104_*1104insGG</t>
  </si>
  <si>
    <t>c.*480_*480insGG</t>
  </si>
  <si>
    <t>c.*366_*366insGG</t>
  </si>
  <si>
    <t>c.*894_*894insCC</t>
  </si>
  <si>
    <t>lmo0484-lmo0485</t>
  </si>
  <si>
    <t>n.null_nullinsGG</t>
  </si>
  <si>
    <t>lmo0504</t>
  </si>
  <si>
    <t>NP_464032.1</t>
  </si>
  <si>
    <t>c.*399T&gt;C</t>
  </si>
  <si>
    <t>lmo0505</t>
  </si>
  <si>
    <t>NP_464033.1</t>
  </si>
  <si>
    <t>c.*651T&gt;C</t>
  </si>
  <si>
    <t>c.*1047T&gt;C</t>
  </si>
  <si>
    <t>c.*294T&gt;C</t>
  </si>
  <si>
    <t>c.*1272T&gt;C</t>
  </si>
  <si>
    <t>c.*936T&gt;C</t>
  </si>
  <si>
    <t>c.*360A&gt;G</t>
  </si>
  <si>
    <t>lmos21-lmo0510</t>
  </si>
  <si>
    <t>c.*651A&gt;T</t>
  </si>
  <si>
    <t>c.*1047A&gt;T</t>
  </si>
  <si>
    <t>c.*294A&gt;T</t>
  </si>
  <si>
    <t>c.*936A&gt;T</t>
  </si>
  <si>
    <t>c.*360T&gt;A</t>
  </si>
  <si>
    <t>c.*459T&gt;A</t>
  </si>
  <si>
    <t>lmo0521</t>
  </si>
  <si>
    <t>NP_464049.1</t>
  </si>
  <si>
    <t>lmo0524</t>
  </si>
  <si>
    <t>NP_464052.1</t>
  </si>
  <si>
    <t>c.*1005C&gt;T</t>
  </si>
  <si>
    <t>lmo0522</t>
  </si>
  <si>
    <t>NP_464050.1</t>
  </si>
  <si>
    <t>lmo0523</t>
  </si>
  <si>
    <t>NP_464051.1</t>
  </si>
  <si>
    <t>lmo0524-lmo0525</t>
  </si>
  <si>
    <t>lmo0542</t>
  </si>
  <si>
    <t>NP_464070.1</t>
  </si>
  <si>
    <t>lmo0547-lmo0548</t>
  </si>
  <si>
    <t>c.*534A&gt;G</t>
  </si>
  <si>
    <t>c.*918A&gt;G</t>
  </si>
  <si>
    <t>c.*1821T&gt;C</t>
  </si>
  <si>
    <t>c.*828A&gt;G</t>
  </si>
  <si>
    <t>c.*1914A&gt;G</t>
  </si>
  <si>
    <t>c.*909A&gt;G</t>
  </si>
  <si>
    <t>lmo0689-flaA</t>
  </si>
  <si>
    <t>lmo0689-lmo0690</t>
  </si>
  <si>
    <t>c.*828T&gt;C</t>
  </si>
  <si>
    <t>c.*501T&gt;C</t>
  </si>
  <si>
    <t>c.*1914T&gt;C</t>
  </si>
  <si>
    <t>c.*909T&gt;C</t>
  </si>
  <si>
    <t>lmo0703</t>
  </si>
  <si>
    <t>NP_464230.1</t>
  </si>
  <si>
    <t>,TTG</t>
  </si>
  <si>
    <t>lmo0704</t>
  </si>
  <si>
    <t>NP_464231.1</t>
  </si>
  <si>
    <t>flgK</t>
  </si>
  <si>
    <t>lmo0705</t>
  </si>
  <si>
    <t>NP_464232.1</t>
  </si>
  <si>
    <t>WARNING_TRANSCRIPT_NO_START_CODON,TTG</t>
  </si>
  <si>
    <t>flgL</t>
  </si>
  <si>
    <t>lmo0706</t>
  </si>
  <si>
    <t>NP_464233.1</t>
  </si>
  <si>
    <t>fliD</t>
  </si>
  <si>
    <t>lmo0707</t>
  </si>
  <si>
    <t>NP_464234.1</t>
  </si>
  <si>
    <t>lmo0708</t>
  </si>
  <si>
    <t>NP_464235.1</t>
  </si>
  <si>
    <t>c.*993_*993insT</t>
  </si>
  <si>
    <t>c.*1548_*1548insT</t>
  </si>
  <si>
    <t>lmo0701</t>
  </si>
  <si>
    <t>NP_464228.1</t>
  </si>
  <si>
    <t>c.*1404_*1404insT</t>
  </si>
  <si>
    <t>lmo0702</t>
  </si>
  <si>
    <t>NP_464229.1</t>
  </si>
  <si>
    <t>c.*1167_*1167insT</t>
  </si>
  <si>
    <t>lmo0702-lmo0703</t>
  </si>
  <si>
    <t>lmo0790</t>
  </si>
  <si>
    <t>NP_464317.1</t>
  </si>
  <si>
    <t>lmo0793</t>
  </si>
  <si>
    <t>NP_464320.1</t>
  </si>
  <si>
    <t>lmo0794</t>
  </si>
  <si>
    <t>NP_464321.1</t>
  </si>
  <si>
    <t>lmo0795</t>
  </si>
  <si>
    <t>NP_464322.1</t>
  </si>
  <si>
    <t>lmo0797</t>
  </si>
  <si>
    <t>NP_464324.1</t>
  </si>
  <si>
    <t>lmo0800</t>
  </si>
  <si>
    <t>NP_464327.1</t>
  </si>
  <si>
    <t>lmo0791</t>
  </si>
  <si>
    <t>NP_464318.1</t>
  </si>
  <si>
    <t>c.*651G&gt;T</t>
  </si>
  <si>
    <t>lmo0792</t>
  </si>
  <si>
    <t>NP_464319.1</t>
  </si>
  <si>
    <t>lmo0798</t>
  </si>
  <si>
    <t>NP_464325.1</t>
  </si>
  <si>
    <t>c.*1461C&gt;A</t>
  </si>
  <si>
    <t>lmo0799</t>
  </si>
  <si>
    <t>NP_464326.1</t>
  </si>
  <si>
    <t>c.*762C&gt;A</t>
  </si>
  <si>
    <t>lmo0796-lmo0797</t>
  </si>
  <si>
    <t>c.*891A&gt;T</t>
  </si>
  <si>
    <t>c.*1461T&gt;A</t>
  </si>
  <si>
    <t>c.*762T&gt;A</t>
  </si>
  <si>
    <t>c.*3648G&gt;A</t>
  </si>
  <si>
    <t>c.*912C&gt;T</t>
  </si>
  <si>
    <t>lmo0836</t>
  </si>
  <si>
    <t>NP_464363.1</t>
  </si>
  <si>
    <t>fbp-lmo0831</t>
  </si>
  <si>
    <t>lmo0830-lmo0831</t>
  </si>
  <si>
    <t>lmo0839</t>
  </si>
  <si>
    <t>NP_464365.1</t>
  </si>
  <si>
    <t>lmo0840</t>
  </si>
  <si>
    <t>NP_464366.1</t>
  </si>
  <si>
    <t>uhpT</t>
  </si>
  <si>
    <t>lmo0838</t>
  </si>
  <si>
    <t>NP_464364.1</t>
  </si>
  <si>
    <t>c.*1386G&gt;T</t>
  </si>
  <si>
    <t>c.*2643G&gt;T</t>
  </si>
  <si>
    <t>lmo0841-lmo0842</t>
  </si>
  <si>
    <t>c.*1674T&gt;C</t>
  </si>
  <si>
    <t>c.*1563T&gt;C</t>
  </si>
  <si>
    <t>c.*177T&gt;C</t>
  </si>
  <si>
    <t>c.*489T&gt;C</t>
  </si>
  <si>
    <t>c.*354A&gt;G</t>
  </si>
  <si>
    <t>lmo0868-lmo0869</t>
  </si>
  <si>
    <t>c.*177T&gt;A</t>
  </si>
  <si>
    <t>c.*489T&gt;A</t>
  </si>
  <si>
    <t>c.*2589T&gt;A</t>
  </si>
  <si>
    <t>lmo1107-lmo1108</t>
  </si>
  <si>
    <t>c.-1_-1delAATAAAA</t>
  </si>
  <si>
    <t>c.*1422_*1422delAATAAAA</t>
  </si>
  <si>
    <t>c.*1365_*1365delAATAAAA</t>
  </si>
  <si>
    <t>c.*882_*882delAATAAAA</t>
  </si>
  <si>
    <t>c.*654_*654delAATAAAA</t>
  </si>
  <si>
    <t>c.*522_*522delAATAAAA</t>
  </si>
  <si>
    <t>c.*1461_*1461delAATAAAA</t>
  </si>
  <si>
    <t>lmo1179-lmo1180</t>
  </si>
  <si>
    <t>n.null_nulldelAATAAAA</t>
  </si>
  <si>
    <t>lmo1258</t>
  </si>
  <si>
    <t>NP_464783.1</t>
  </si>
  <si>
    <t>c.*714C&gt;A</t>
  </si>
  <si>
    <t>lmo1257</t>
  </si>
  <si>
    <t>NP_464782.1</t>
  </si>
  <si>
    <t>c.*465G&gt;T</t>
  </si>
  <si>
    <t>proA</t>
  </si>
  <si>
    <t>lmo1259</t>
  </si>
  <si>
    <t>NP_464784.1</t>
  </si>
  <si>
    <t>c.*1248G&gt;T</t>
  </si>
  <si>
    <t>proB</t>
  </si>
  <si>
    <t>lmo1260</t>
  </si>
  <si>
    <t>NP_464785.1</t>
  </si>
  <si>
    <t>c.*831G&gt;T</t>
  </si>
  <si>
    <t>c.*1140G&gt;T</t>
  </si>
  <si>
    <t>lmo1255-lmo1256</t>
  </si>
  <si>
    <t>c.*453C&gt;T</t>
  </si>
  <si>
    <t>c.*1248G&gt;A</t>
  </si>
  <si>
    <t>lmo1257-lmo1258</t>
  </si>
  <si>
    <t>lmo1285</t>
  </si>
  <si>
    <t>NP_464810.1</t>
  </si>
  <si>
    <t>parE</t>
  </si>
  <si>
    <t>lmo1286</t>
  </si>
  <si>
    <t>NP_464811.1</t>
  </si>
  <si>
    <t>c.*1305G&gt;C</t>
  </si>
  <si>
    <t>c.*903G&gt;C</t>
  </si>
  <si>
    <t>c.*540G&gt;C</t>
  </si>
  <si>
    <t>c.*1410G&gt;C</t>
  </si>
  <si>
    <t>c.*780G&gt;C</t>
  </si>
  <si>
    <t>c.*597C&gt;G</t>
  </si>
  <si>
    <t>codY-lmo1281</t>
  </si>
  <si>
    <t>lmo1280-lmo1281</t>
  </si>
  <si>
    <t>lmo1289</t>
  </si>
  <si>
    <t>NP_464814.1</t>
  </si>
  <si>
    <t>lmo1290</t>
  </si>
  <si>
    <t>NP_464815.1</t>
  </si>
  <si>
    <t>c.*1968C&gt;T</t>
  </si>
  <si>
    <t>parC</t>
  </si>
  <si>
    <t>lmo1287</t>
  </si>
  <si>
    <t>NP_464812.1</t>
  </si>
  <si>
    <t>c.*2460C&gt;T</t>
  </si>
  <si>
    <t>lmo1288</t>
  </si>
  <si>
    <t>NP_464813.1</t>
  </si>
  <si>
    <t>c.*1869G&gt;A</t>
  </si>
  <si>
    <t>lmo1288-lmo1289</t>
  </si>
  <si>
    <t>c.*1119G&gt;T</t>
  </si>
  <si>
    <t>truB-ribC</t>
  </si>
  <si>
    <t>lmo1328-lmo1329</t>
  </si>
  <si>
    <t>c.*150A&gt;T</t>
  </si>
  <si>
    <t>c.*540A&gt;T</t>
  </si>
  <si>
    <t>c.*1539A&gt;T</t>
  </si>
  <si>
    <t>lmo1338</t>
  </si>
  <si>
    <t>NP_464863.1</t>
  </si>
  <si>
    <t>c.*213A&gt;T</t>
  </si>
  <si>
    <t>c.*969A&gt;T</t>
  </si>
  <si>
    <t>c.*318T&gt;A</t>
  </si>
  <si>
    <t>c.*468T&gt;A</t>
  </si>
  <si>
    <t>c.*324T&gt;A</t>
  </si>
  <si>
    <t>c.*1023T&gt;A</t>
  </si>
  <si>
    <t>lmo1339-lmo1340</t>
  </si>
  <si>
    <t>lmo1373</t>
  </si>
  <si>
    <t>NP_464898.1</t>
  </si>
  <si>
    <t>lmo1374</t>
  </si>
  <si>
    <t>NP_464899.1</t>
  </si>
  <si>
    <t>c.*1251C&gt;A</t>
  </si>
  <si>
    <t>lmo1375</t>
  </si>
  <si>
    <t>NP_464900.1</t>
  </si>
  <si>
    <t>c.*1098C&gt;A</t>
  </si>
  <si>
    <t>c.*1419C&gt;A</t>
  </si>
  <si>
    <t>c.*828G&gt;T</t>
  </si>
  <si>
    <t>c.*282G&gt;T</t>
  </si>
  <si>
    <t>lmo1376-lisR</t>
  </si>
  <si>
    <t>lmo1376-lmo1377</t>
  </si>
  <si>
    <t>lmo1490</t>
  </si>
  <si>
    <t>NP_465015.1</t>
  </si>
  <si>
    <t>lmo1491</t>
  </si>
  <si>
    <t>NP_465016.1</t>
  </si>
  <si>
    <t>lmo1492</t>
  </si>
  <si>
    <t>NP_465017.1</t>
  </si>
  <si>
    <t>lmo1494</t>
  </si>
  <si>
    <t>NP_465019.1</t>
  </si>
  <si>
    <t>lmo1500</t>
  </si>
  <si>
    <t>NP_465025.1</t>
  </si>
  <si>
    <t>lmo1493</t>
  </si>
  <si>
    <t>NP_465018.1</t>
  </si>
  <si>
    <t>c.*1809G&gt;A</t>
  </si>
  <si>
    <t>lmo1495</t>
  </si>
  <si>
    <t>NP_465020.1</t>
  </si>
  <si>
    <t>c.*624C&gt;T</t>
  </si>
  <si>
    <t>greA</t>
  </si>
  <si>
    <t>lmo1496</t>
  </si>
  <si>
    <t>NP_465021.1</t>
  </si>
  <si>
    <t>udk</t>
  </si>
  <si>
    <t>lmo1497</t>
  </si>
  <si>
    <t>NP_465022.1</t>
  </si>
  <si>
    <t>c.*630C&gt;T</t>
  </si>
  <si>
    <t>lmo1498</t>
  </si>
  <si>
    <t>NP_465023.1</t>
  </si>
  <si>
    <t>c.*654C&gt;T</t>
  </si>
  <si>
    <t>lmo1499</t>
  </si>
  <si>
    <t>NP_465024.1</t>
  </si>
  <si>
    <t>c.*1071C&gt;T</t>
  </si>
  <si>
    <t>lmo1501</t>
  </si>
  <si>
    <t>NP_465026.1</t>
  </si>
  <si>
    <t>lmo1502</t>
  </si>
  <si>
    <t>NP_465027.1</t>
  </si>
  <si>
    <t>c.*417C&gt;T</t>
  </si>
  <si>
    <t>lmo1494-lmo1495</t>
  </si>
  <si>
    <t>c.*1776C&gt;A</t>
  </si>
  <si>
    <t>lmo1517-lmo1518</t>
  </si>
  <si>
    <t>,AAC</t>
  </si>
  <si>
    <t>c.*381_*381insA</t>
  </si>
  <si>
    <t>c.*1284_*1284insA</t>
  </si>
  <si>
    <t>c.*453_*453insT</t>
  </si>
  <si>
    <t>c.*2217_*2217insT</t>
  </si>
  <si>
    <t>apt</t>
  </si>
  <si>
    <t>lmo1524</t>
  </si>
  <si>
    <t>NP_465049.1</t>
  </si>
  <si>
    <t>c.*522_*522insT</t>
  </si>
  <si>
    <t>lmo1525</t>
  </si>
  <si>
    <t>NP_465050.1</t>
  </si>
  <si>
    <t>c.*2352_*2352insT</t>
  </si>
  <si>
    <t>WARNING_TRANSCRIPT_NO_START_CODON,AAC</t>
  </si>
  <si>
    <t>lmo1521-lmo1522</t>
  </si>
  <si>
    <t>n.null_nullinsA</t>
  </si>
  <si>
    <t>lmos60-lmos61</t>
  </si>
  <si>
    <t>lmo1696</t>
  </si>
  <si>
    <t>NP_465221.1</t>
  </si>
  <si>
    <t>lmo1697</t>
  </si>
  <si>
    <t>NP_465222.1</t>
  </si>
  <si>
    <t>lmo1699</t>
  </si>
  <si>
    <t>NP_465224.1</t>
  </si>
  <si>
    <t>lmo1700</t>
  </si>
  <si>
    <t>NP_465225.1</t>
  </si>
  <si>
    <t>lmo1698</t>
  </si>
  <si>
    <t>NP_465223.1</t>
  </si>
  <si>
    <t>lmo1701</t>
  </si>
  <si>
    <t>NP_465226.1</t>
  </si>
  <si>
    <t>lmo1702</t>
  </si>
  <si>
    <t>NP_465227.1</t>
  </si>
  <si>
    <t>c.*402C&gt;T</t>
  </si>
  <si>
    <t>lmo1703</t>
  </si>
  <si>
    <t>NP_465228.1</t>
  </si>
  <si>
    <t>c.*1380C&gt;T</t>
  </si>
  <si>
    <t>lmo1696-lmo1697</t>
  </si>
  <si>
    <t>lmo1708</t>
  </si>
  <si>
    <t>NP_465233.1</t>
  </si>
  <si>
    <t>c.*1260G&gt;A</t>
  </si>
  <si>
    <t>c.*669C&gt;T</t>
  </si>
  <si>
    <t>c.*1068C&gt;T</t>
  </si>
  <si>
    <t>c.*1089C&gt;T</t>
  </si>
  <si>
    <t>lmo1712-lmo1713</t>
  </si>
  <si>
    <t>c.*1233C&gt;A</t>
  </si>
  <si>
    <t>c.*993C&gt;A</t>
  </si>
  <si>
    <t>c.*1068G&gt;T</t>
  </si>
  <si>
    <t>c.*1089G&gt;T</t>
  </si>
  <si>
    <t>c.*303G&gt;T</t>
  </si>
  <si>
    <t>c.*309G&gt;T</t>
  </si>
  <si>
    <t>lmot39-lmo1714</t>
  </si>
  <si>
    <t>carB</t>
  </si>
  <si>
    <t>lmo1835</t>
  </si>
  <si>
    <t>NP_465360.1</t>
  </si>
  <si>
    <t>pyrAa</t>
  </si>
  <si>
    <t>lmo1836</t>
  </si>
  <si>
    <t>NP_465361.1</t>
  </si>
  <si>
    <t>pyrC</t>
  </si>
  <si>
    <t>lmo1837</t>
  </si>
  <si>
    <t>NP_465362.1</t>
  </si>
  <si>
    <t>pyrB</t>
  </si>
  <si>
    <t>lmo1838</t>
  </si>
  <si>
    <t>NP_465363.1</t>
  </si>
  <si>
    <t>pyrP</t>
  </si>
  <si>
    <t>lmo1839</t>
  </si>
  <si>
    <t>NP_465364.1</t>
  </si>
  <si>
    <t>lmo1841</t>
  </si>
  <si>
    <t>NP_465366.1</t>
  </si>
  <si>
    <t>lmo1842</t>
  </si>
  <si>
    <t>NP_465367.1</t>
  </si>
  <si>
    <t>pyrR</t>
  </si>
  <si>
    <t>lmo1840</t>
  </si>
  <si>
    <t>NP_465365.1</t>
  </si>
  <si>
    <t>lspA</t>
  </si>
  <si>
    <t>lmo1844</t>
  </si>
  <si>
    <t>NP_465369.1</t>
  </si>
  <si>
    <t>c.*465G&gt;A</t>
  </si>
  <si>
    <t>lmo1845</t>
  </si>
  <si>
    <t>NP_465370.1</t>
  </si>
  <si>
    <t>c.*1284G&gt;A</t>
  </si>
  <si>
    <t>lmos70-pyrR</t>
  </si>
  <si>
    <t>lmos70-lmo1840</t>
  </si>
  <si>
    <t>c.*813T&gt;C</t>
  </si>
  <si>
    <t>c.*2640T&gt;C</t>
  </si>
  <si>
    <t>lmo1871</t>
  </si>
  <si>
    <t>NP_465396.1</t>
  </si>
  <si>
    <t>c.*1512A&gt;G</t>
  </si>
  <si>
    <t>lmo1872</t>
  </si>
  <si>
    <t>NP_465397.1</t>
  </si>
  <si>
    <t>lmo1873</t>
  </si>
  <si>
    <t>NP_465398.1</t>
  </si>
  <si>
    <t>c.*483A&gt;G</t>
  </si>
  <si>
    <t>thyA</t>
  </si>
  <si>
    <t>lmo1874</t>
  </si>
  <si>
    <t>NP_465399.1</t>
  </si>
  <si>
    <t>c.*945A&gt;G</t>
  </si>
  <si>
    <t>c.*1893A&gt;G</t>
  </si>
  <si>
    <t>lmo1870-lmo1871</t>
  </si>
  <si>
    <t>c.*225G&gt;T</t>
  </si>
  <si>
    <t>c.*750C&gt;A</t>
  </si>
  <si>
    <t>c.*1311C&gt;A</t>
  </si>
  <si>
    <t>c.*819C&gt;A</t>
  </si>
  <si>
    <t>resD-lmo1949</t>
  </si>
  <si>
    <t>lmo1948-lmo1949</t>
  </si>
  <si>
    <t>lmo2070</t>
  </si>
  <si>
    <t>NP_465594.1</t>
  </si>
  <si>
    <t>lmo2071</t>
  </si>
  <si>
    <t>NP_465595.1</t>
  </si>
  <si>
    <t>c.*744G&gt;C</t>
  </si>
  <si>
    <t>c.*192G&gt;C</t>
  </si>
  <si>
    <t>c.*387G&gt;C</t>
  </si>
  <si>
    <t>c.*978C&gt;G</t>
  </si>
  <si>
    <t>c.*1629C&gt;G</t>
  </si>
  <si>
    <t>lmo2072</t>
  </si>
  <si>
    <t>NP_465596.1</t>
  </si>
  <si>
    <t>c.*648C&gt;G</t>
  </si>
  <si>
    <t>lmo2066-lmo2067</t>
  </si>
  <si>
    <t>lmo2110</t>
  </si>
  <si>
    <t>NP_465634.1</t>
  </si>
  <si>
    <t>lmo2111</t>
  </si>
  <si>
    <t>NP_465635.1</t>
  </si>
  <si>
    <t>lmo2113</t>
  </si>
  <si>
    <t>NP_465637.1</t>
  </si>
  <si>
    <t>lmo2114</t>
  </si>
  <si>
    <t>NP_465638.1</t>
  </si>
  <si>
    <t>lmo2117</t>
  </si>
  <si>
    <t>NP_465641.1</t>
  </si>
  <si>
    <t>lmo2107</t>
  </si>
  <si>
    <t>NP_465631.1</t>
  </si>
  <si>
    <t>lmo2108</t>
  </si>
  <si>
    <t>NP_465632.1</t>
  </si>
  <si>
    <t>c.*1134T&gt;A</t>
  </si>
  <si>
    <t>lmo2109</t>
  </si>
  <si>
    <t>NP_465633.1</t>
  </si>
  <si>
    <t>c.*798T&gt;A</t>
  </si>
  <si>
    <t>lmo2112</t>
  </si>
  <si>
    <t>NP_465636.1</t>
  </si>
  <si>
    <t>c.*231T&gt;A</t>
  </si>
  <si>
    <t>lmo2116</t>
  </si>
  <si>
    <t>NP_465640.1</t>
  </si>
  <si>
    <t>c.*825A&gt;T</t>
  </si>
  <si>
    <t>lmo2112-lmo2113</t>
  </si>
  <si>
    <t>c.*636delA</t>
  </si>
  <si>
    <t>c.*1824delT</t>
  </si>
  <si>
    <t>c.*690delT</t>
  </si>
  <si>
    <t>lmo2129-lmo2130</t>
  </si>
  <si>
    <t>lmo2158</t>
  </si>
  <si>
    <t>NP_465682.1</t>
  </si>
  <si>
    <t>lmo2159</t>
  </si>
  <si>
    <t>NP_465683.1</t>
  </si>
  <si>
    <t>lmo2160</t>
  </si>
  <si>
    <t>NP_465684.1</t>
  </si>
  <si>
    <t>lmo2161</t>
  </si>
  <si>
    <t>NP_465685.1</t>
  </si>
  <si>
    <t>c.*723C&gt;T</t>
  </si>
  <si>
    <t>lmo2156-sepA</t>
  </si>
  <si>
    <t>lmo2156-lmo2157</t>
  </si>
  <si>
    <t>lmo2193</t>
  </si>
  <si>
    <t>NP_465717.1</t>
  </si>
  <si>
    <t>lmo2194</t>
  </si>
  <si>
    <t>NP_465718.1</t>
  </si>
  <si>
    <t>lmo2195</t>
  </si>
  <si>
    <t>NP_465719.1</t>
  </si>
  <si>
    <t>lmo2196</t>
  </si>
  <si>
    <t>NP_465720.1</t>
  </si>
  <si>
    <t>trpS</t>
  </si>
  <si>
    <t>lmo2198</t>
  </si>
  <si>
    <t>NP_465722.1</t>
  </si>
  <si>
    <t>lmo2199</t>
  </si>
  <si>
    <t>NP_465723.1</t>
  </si>
  <si>
    <t>c.*417G&gt;C</t>
  </si>
  <si>
    <t>lmo2200</t>
  </si>
  <si>
    <t>NP_465724.1</t>
  </si>
  <si>
    <t>lmo2201</t>
  </si>
  <si>
    <t>NP_465725.1</t>
  </si>
  <si>
    <t>c.*1242G&gt;C</t>
  </si>
  <si>
    <t>lmo2202</t>
  </si>
  <si>
    <t>NP_465726.1</t>
  </si>
  <si>
    <t>c.*939G&gt;C</t>
  </si>
  <si>
    <t>lmo2196-lmo2197</t>
  </si>
  <si>
    <t>c.*504A&gt;C</t>
  </si>
  <si>
    <t>c.*1224T&gt;G</t>
  </si>
  <si>
    <t>c.*753T&gt;G</t>
  </si>
  <si>
    <t>c.*942T&gt;G</t>
  </si>
  <si>
    <t>lmo2213-lmo2214</t>
  </si>
  <si>
    <t>c.*1209A&gt;G</t>
  </si>
  <si>
    <t>c.*1191A&gt;G</t>
  </si>
  <si>
    <t>c.*393T&gt;C</t>
  </si>
  <si>
    <t>c.*657T&gt;C</t>
  </si>
  <si>
    <t>c.*885T&gt;C</t>
  </si>
  <si>
    <t>lmo2242-lmo2243</t>
  </si>
  <si>
    <t>c.*234T&gt;C</t>
  </si>
  <si>
    <t>comK'-lmo2271</t>
  </si>
  <si>
    <t>lmo2270-lmo2271</t>
  </si>
  <si>
    <t>c.*279delG</t>
  </si>
  <si>
    <t>c.*552delC</t>
  </si>
  <si>
    <t>c.*846delC</t>
  </si>
  <si>
    <t>c.*282delC</t>
  </si>
  <si>
    <t>c.*366delC</t>
  </si>
  <si>
    <t>c.*159G&gt;A</t>
  </si>
  <si>
    <t>lmos85-lmo2272</t>
  </si>
  <si>
    <t>c.*282C&gt;T</t>
  </si>
  <si>
    <t>c.*366C&gt;T</t>
  </si>
  <si>
    <t>c.*159C&gt;T</t>
  </si>
  <si>
    <t>lmo02333</t>
  </si>
  <si>
    <t>YP_008475641.1</t>
  </si>
  <si>
    <t>c.*198T&gt;A</t>
  </si>
  <si>
    <t>c.*198T&gt;C</t>
  </si>
  <si>
    <t>c.*477T&gt;A</t>
  </si>
  <si>
    <t>c.*477T&gt;C</t>
  </si>
  <si>
    <t>c.*168T&gt;A</t>
  </si>
  <si>
    <t>c.*168T&gt;C</t>
  </si>
  <si>
    <t>c.*702T&gt;A</t>
  </si>
  <si>
    <t>c.*681T&gt;A</t>
  </si>
  <si>
    <t>c.*681T&gt;C</t>
  </si>
  <si>
    <t>lmo2334</t>
  </si>
  <si>
    <t>NP_465857.1</t>
  </si>
  <si>
    <t>fruA</t>
  </si>
  <si>
    <t>lmo2335</t>
  </si>
  <si>
    <t>NP_465858.1</t>
  </si>
  <si>
    <t>c.*1899A&gt;T</t>
  </si>
  <si>
    <t>c.*1899A&gt;G</t>
  </si>
  <si>
    <t>c.*924A&gt;T</t>
  </si>
  <si>
    <t>c.*924A&gt;G</t>
  </si>
  <si>
    <t>lmo2331-int</t>
  </si>
  <si>
    <t>lmo2331-lmo2332</t>
  </si>
  <si>
    <t>c.*1524A&gt;C</t>
  </si>
  <si>
    <t>c.*1395A&gt;C</t>
  </si>
  <si>
    <t>lmo2365-lmot46</t>
  </si>
  <si>
    <t>c.*1524G&gt;A</t>
  </si>
  <si>
    <t>c.*1395G&gt;A</t>
  </si>
  <si>
    <t>lmot50-lmot51</t>
  </si>
  <si>
    <t>c.*2409C&gt;T</t>
  </si>
  <si>
    <t>lmo2380</t>
  </si>
  <si>
    <t>NP_465903.1</t>
  </si>
  <si>
    <t>c.*372G&gt;A</t>
  </si>
  <si>
    <t>lmo2384-lmo2385</t>
  </si>
  <si>
    <t>c.*1011A&gt;T</t>
  </si>
  <si>
    <t>c.*1344A&gt;T</t>
  </si>
  <si>
    <t>c.*927A&gt;T</t>
  </si>
  <si>
    <t>pgk-gap</t>
  </si>
  <si>
    <t>lmo2458-lmo2459</t>
  </si>
  <si>
    <t>lmo2497</t>
  </si>
  <si>
    <t>NP_466020.1</t>
  </si>
  <si>
    <t>lmo2498</t>
  </si>
  <si>
    <t>NP_466021.1</t>
  </si>
  <si>
    <t>lmo2499</t>
  </si>
  <si>
    <t>NP_466022.1</t>
  </si>
  <si>
    <t>phoR</t>
  </si>
  <si>
    <t>lmo2500</t>
  </si>
  <si>
    <t>NP_466023.1</t>
  </si>
  <si>
    <t>phoP</t>
  </si>
  <si>
    <t>lmo2501</t>
  </si>
  <si>
    <t>NP_466024.1</t>
  </si>
  <si>
    <t>lmo2502</t>
  </si>
  <si>
    <t>NP_466025.1</t>
  </si>
  <si>
    <t>c.*1176T&gt;A</t>
  </si>
  <si>
    <t>lmo2503</t>
  </si>
  <si>
    <t>NP_466026.1</t>
  </si>
  <si>
    <t>c.*1449T&gt;A</t>
  </si>
  <si>
    <t>lmo2504</t>
  </si>
  <si>
    <t>NP_466027.1</t>
  </si>
  <si>
    <t>c.*1311T&gt;A</t>
  </si>
  <si>
    <t>spl</t>
  </si>
  <si>
    <t>lmo2505</t>
  </si>
  <si>
    <t>NP_466028.1</t>
  </si>
  <si>
    <t>c.*1206T&gt;A</t>
  </si>
  <si>
    <t>phoP-lmo2502</t>
  </si>
  <si>
    <t>lmo2501-lmo2502</t>
  </si>
  <si>
    <t>ftsX</t>
  </si>
  <si>
    <t>lmo2506</t>
  </si>
  <si>
    <t>NP_466029.1</t>
  </si>
  <si>
    <t>ftsE</t>
  </si>
  <si>
    <t>lmo2507</t>
  </si>
  <si>
    <t>NP_466030.1</t>
  </si>
  <si>
    <t>lmo2508</t>
  </si>
  <si>
    <t>NP_466031.1</t>
  </si>
  <si>
    <t>prfB</t>
  </si>
  <si>
    <t>lmo2509</t>
  </si>
  <si>
    <t>NP_466032.1</t>
  </si>
  <si>
    <t>secA</t>
  </si>
  <si>
    <t>lmo2510</t>
  </si>
  <si>
    <t>NP_466033.1</t>
  </si>
  <si>
    <t>c.*2514T&gt;A</t>
  </si>
  <si>
    <t>lmo2511</t>
  </si>
  <si>
    <t>NP_466034.1</t>
  </si>
  <si>
    <t>c.*564T&gt;A</t>
  </si>
  <si>
    <t>comFC</t>
  </si>
  <si>
    <t>lmo2512</t>
  </si>
  <si>
    <t>NP_466035.1</t>
  </si>
  <si>
    <t>c.*657T&gt;A</t>
  </si>
  <si>
    <t>comFA</t>
  </si>
  <si>
    <t>lmo2513</t>
  </si>
  <si>
    <t>NP_466036.1</t>
  </si>
  <si>
    <t>c.*1320T&gt;A</t>
  </si>
  <si>
    <t>prfB-secA</t>
  </si>
  <si>
    <t>lmo2509-lmo2510</t>
  </si>
  <si>
    <t>lmo2519</t>
  </si>
  <si>
    <t>NP_466042.1</t>
  </si>
  <si>
    <t>lmo2520</t>
  </si>
  <si>
    <t>NP_466043.1</t>
  </si>
  <si>
    <t>lmo2521</t>
  </si>
  <si>
    <t>NP_466044.1</t>
  </si>
  <si>
    <t>lmo2522</t>
  </si>
  <si>
    <t>NP_466045.1</t>
  </si>
  <si>
    <t>lmo2523</t>
  </si>
  <si>
    <t>NP_466046.1</t>
  </si>
  <si>
    <t>fabZ</t>
  </si>
  <si>
    <t>lmo2524</t>
  </si>
  <si>
    <t>NP_466047.1</t>
  </si>
  <si>
    <t>mbl</t>
  </si>
  <si>
    <t>lmo2525</t>
  </si>
  <si>
    <t>NP_466048.1</t>
  </si>
  <si>
    <t>c.*996A&gt;G</t>
  </si>
  <si>
    <t>murA</t>
  </si>
  <si>
    <t>lmo2526</t>
  </si>
  <si>
    <t>NP_466049.1</t>
  </si>
  <si>
    <t>lmo2527</t>
  </si>
  <si>
    <t>NP_466050.1</t>
  </si>
  <si>
    <t>c.*237A&gt;G</t>
  </si>
  <si>
    <t>atpC</t>
  </si>
  <si>
    <t>lmo2528</t>
  </si>
  <si>
    <t>NP_466051.1</t>
  </si>
  <si>
    <t>c.*405A&gt;G</t>
  </si>
  <si>
    <t>c.*873A&gt;G</t>
  </si>
  <si>
    <t>fabZ-mbl</t>
  </si>
  <si>
    <t>lmo2524-lmo2525</t>
  </si>
  <si>
    <t>c.*534C&gt;G</t>
  </si>
  <si>
    <t>c.*1110C&gt;G</t>
  </si>
  <si>
    <t>c.*1131C&gt;G</t>
  </si>
  <si>
    <t>kdpA-lmo2683</t>
  </si>
  <si>
    <t>lmo2682-lmo2683</t>
  </si>
  <si>
    <t>c.*1611G&gt;A</t>
  </si>
  <si>
    <t>guaB-lmo2759</t>
  </si>
  <si>
    <t>lmo2758-lmo2759</t>
  </si>
  <si>
    <t>c.*1293delA</t>
  </si>
  <si>
    <t>c.*1242delA</t>
  </si>
  <si>
    <t>c.*423delA</t>
  </si>
  <si>
    <t>lmo2838-lmo2839</t>
  </si>
  <si>
    <t>GGG</t>
  </si>
  <si>
    <t>TTG</t>
  </si>
  <si>
    <t>AAATAAAA</t>
  </si>
  <si>
    <t>AAC</t>
  </si>
  <si>
    <t>CT</t>
  </si>
  <si>
    <t>ANN=GGG</t>
  </si>
  <si>
    <t>ANN=TTG</t>
  </si>
  <si>
    <t>ANN=AAC</t>
  </si>
  <si>
    <t>Protein</t>
  </si>
  <si>
    <t>beta-glucosidase</t>
  </si>
  <si>
    <t>hypothetical protein</t>
  </si>
  <si>
    <t>azoreductase</t>
  </si>
  <si>
    <t>multidrug transporter</t>
  </si>
  <si>
    <t>glycosidase</t>
  </si>
  <si>
    <t>ABC transporter ATP-binding protein</t>
  </si>
  <si>
    <t>AA3-600 quinol oxidase subunit I</t>
  </si>
  <si>
    <t>LacI family transcription regulator</t>
  </si>
  <si>
    <t>endoglucanase</t>
  </si>
  <si>
    <t>glucosamine--fructose-6-phosphate aminotransferase</t>
  </si>
  <si>
    <t>sensor histidine kinase AgrB</t>
  </si>
  <si>
    <t>oxidoreductase</t>
  </si>
  <si>
    <t>chitinase B</t>
  </si>
  <si>
    <t>peptide ABC transporter substrate-binding protein</t>
  </si>
  <si>
    <t>alpha-glucosidase</t>
  </si>
  <si>
    <t>4-diphosphocytidyl-2-C-methyl-D-erythritol kinase</t>
  </si>
  <si>
    <t>ABC transporter, ATP-binding protein</t>
  </si>
  <si>
    <t>bifunctional N-acetylglucosamine-1-phosphate uridyltransferase/glucosamine-1-phosphate acetyltransferase</t>
  </si>
  <si>
    <t>DivIC protein</t>
  </si>
  <si>
    <t>cysteinyl-tRNA synthetase</t>
  </si>
  <si>
    <t>phosphoglycerate mutase</t>
  </si>
  <si>
    <t>anaerobic ribonucleoside triphosphate reductase</t>
  </si>
  <si>
    <t>LysR family transcriptional regulator</t>
  </si>
  <si>
    <t>PTS beta-glucoside transporter subunit IIC</t>
  </si>
  <si>
    <t>phospho-beta-galactosidase</t>
  </si>
  <si>
    <t>putaive secreted, lysin rich protein</t>
  </si>
  <si>
    <t>thiamine-phosphate pyrophosphorylase</t>
  </si>
  <si>
    <t>cell surface protein</t>
  </si>
  <si>
    <t>internalin</t>
  </si>
  <si>
    <t>DeoR family transcriptional regulator</t>
  </si>
  <si>
    <t>fatty-acid--CoA ligase</t>
  </si>
  <si>
    <t>PTS fructose transporter subunit IIBC</t>
  </si>
  <si>
    <t>methylmalonate-semialdehyde dehydrogenase</t>
  </si>
  <si>
    <t>IolD protein</t>
  </si>
  <si>
    <t>uracil-DNA glycosylase</t>
  </si>
  <si>
    <t>PTS fructose transporter subunit IIB</t>
  </si>
  <si>
    <t>internalin A</t>
  </si>
  <si>
    <t>LytR family transcriptional regulator</t>
  </si>
  <si>
    <t>glutamate decarboxylase</t>
  </si>
  <si>
    <t>oxetanocin A resistance protein OxrB</t>
  </si>
  <si>
    <t>encapsulation protein CapA</t>
  </si>
  <si>
    <t>histidinol-phosphatase</t>
  </si>
  <si>
    <t>secreted protein</t>
  </si>
  <si>
    <t>Crp/Fnr family transcriptional regulator</t>
  </si>
  <si>
    <t>glycerophosphoryl diester phosphodiesterase</t>
  </si>
  <si>
    <t>pepdidoglycan bound protein</t>
  </si>
  <si>
    <t>transcriptional regulator</t>
  </si>
  <si>
    <t>flagellar motor rotation MotB</t>
  </si>
  <si>
    <t>PTS beta-glucoside transporter subunit IIABC</t>
  </si>
  <si>
    <t>ATP/GTP-binding protein</t>
  </si>
  <si>
    <t>sugar ABC transporter substrate-binding protein</t>
  </si>
  <si>
    <t>fructose-1,6-bisphosphatase</t>
  </si>
  <si>
    <t>peptidoglycan binding protein</t>
  </si>
  <si>
    <t>phosphomannomutase</t>
  </si>
  <si>
    <t>protoporphyrinogen oxidase</t>
  </si>
  <si>
    <t>positive regulator of sigma-B activity</t>
  </si>
  <si>
    <t>positive regulation of sigma-B activity</t>
  </si>
  <si>
    <t>serine phosphatase</t>
  </si>
  <si>
    <t>anti-anti-sigma factor (antagonist of RsbW)</t>
  </si>
  <si>
    <t>PTS sugar transporter subunit IIC</t>
  </si>
  <si>
    <t>transcription antiterminator BglG</t>
  </si>
  <si>
    <t>3-methyladenine DNA glycosylase</t>
  </si>
  <si>
    <t>competence protein ComEC</t>
  </si>
  <si>
    <t>N-acetylglucosamine-6P-phosphate deacetylase</t>
  </si>
  <si>
    <t>protease</t>
  </si>
  <si>
    <t>DltD protein for D-alanine esterification of lipoteichoic acid and wall teichoic acid</t>
  </si>
  <si>
    <t>D-alanine--poly(phosphoribitol) ligase subunit 1</t>
  </si>
  <si>
    <t>antibiotic ABC transporter ATP-binding protein</t>
  </si>
  <si>
    <t>Na+-transporting ATP synthase subunit J</t>
  </si>
  <si>
    <t>copper homeostasis protein CutC</t>
  </si>
  <si>
    <t>glycerol kinase</t>
  </si>
  <si>
    <t>molybdopterin biosynthesis protein MoeA</t>
  </si>
  <si>
    <t>L-lactate dehydrogenase</t>
  </si>
  <si>
    <t>ABC transporters permease</t>
  </si>
  <si>
    <t>teichoic acid biosynthesis protein B</t>
  </si>
  <si>
    <t>glucitol dehydrogenase</t>
  </si>
  <si>
    <t>glysosyltransferase</t>
  </si>
  <si>
    <t>nicotinate phosphoribosyltransferase</t>
  </si>
  <si>
    <t>PduA protein</t>
  </si>
  <si>
    <t>diol dehydratase-reactivating factor large subunit</t>
  </si>
  <si>
    <t>alcohol dehydrogenase</t>
  </si>
  <si>
    <t>cobalamin biosynthesis protein</t>
  </si>
  <si>
    <t>cobalt-precorrin-8X methylmutase</t>
  </si>
  <si>
    <t>cobalt-precorrin-6Y C(15)-methyltransferase</t>
  </si>
  <si>
    <t>precorrin-3 methylase</t>
  </si>
  <si>
    <t>transporter</t>
  </si>
  <si>
    <t>ribonuclease HIII</t>
  </si>
  <si>
    <t>excinuclease ABC subunit C</t>
  </si>
  <si>
    <t>trigger factor</t>
  </si>
  <si>
    <t>type I signal peptidase</t>
  </si>
  <si>
    <t>ATP-dependent protease peptidase subunit</t>
  </si>
  <si>
    <t>aluminum resistance protein</t>
  </si>
  <si>
    <t>glutamine synthetase repressor</t>
  </si>
  <si>
    <t>arsenic transporter</t>
  </si>
  <si>
    <t>prolyl-tRNA synthetase</t>
  </si>
  <si>
    <t>transcription elongation factor NusA</t>
  </si>
  <si>
    <t>polynucleotide phosphorylase</t>
  </si>
  <si>
    <t>competence protein ComGA</t>
  </si>
  <si>
    <t>glycine dehydrogenase subunit 2</t>
  </si>
  <si>
    <t>isopentenyl pyrophosphate isomerase</t>
  </si>
  <si>
    <t>pyrroline-5-carboxylate reductase</t>
  </si>
  <si>
    <t>acetyl-CoA:acetyltransferase</t>
  </si>
  <si>
    <t>4-hydroxy-3-methylbut-2-en-1-yl diphosphate synthase</t>
  </si>
  <si>
    <t>4-hydroxy-3-methylbut-2-enyl diphosphate reductase</t>
  </si>
  <si>
    <t>glycyl-tRNA synthetase subunit alpha</t>
  </si>
  <si>
    <t>phosphate starvation-induced protein PhoH</t>
  </si>
  <si>
    <t>molecular chaperone DnaJ</t>
  </si>
  <si>
    <t>MerR family transcriptional regulator</t>
  </si>
  <si>
    <t>iron-sulfur cofactor synthesis protein</t>
  </si>
  <si>
    <t>aspartyl-tRNA synthetase</t>
  </si>
  <si>
    <t>histidyl-tRNA synthetase</t>
  </si>
  <si>
    <t>Holliday junction DNA helicase RuvB</t>
  </si>
  <si>
    <t>glycerol transporter</t>
  </si>
  <si>
    <t>rod shape-determining protein MreB</t>
  </si>
  <si>
    <t>uroporphyrinogen-III synthase</t>
  </si>
  <si>
    <t>pyruvate kinase</t>
  </si>
  <si>
    <t>thiol peroxidase</t>
  </si>
  <si>
    <t>phenylalanyl-tRNA synthetase subunit beta</t>
  </si>
  <si>
    <t>dipeptidase PepV</t>
  </si>
  <si>
    <t>anthranilate synthase subunit beta</t>
  </si>
  <si>
    <t>exonuclease SbcD</t>
  </si>
  <si>
    <t>prolyl aminopetidase</t>
  </si>
  <si>
    <t>2-succinyl-5-enolpyruvyl-6-hydroxy-3- cyclohexene-1-carboxylate synthase</t>
  </si>
  <si>
    <t>bifunctional homocysteine S-methyltransferase/5,10-methylenetetrahydrofolate reductase</t>
  </si>
  <si>
    <t>cystathionine gamma-synthase</t>
  </si>
  <si>
    <t>enoyl-ACP reductase</t>
  </si>
  <si>
    <t>A/G-specific adenine glycosylase</t>
  </si>
  <si>
    <t>cellobiose phosphorylase</t>
  </si>
  <si>
    <t>amino acid ABC transporter ATP-binding protein</t>
  </si>
  <si>
    <t>shikimate kinase</t>
  </si>
  <si>
    <t>bifunctional phosphoribosylaminoimidazolecarboxamide formyltransferase/IMP cyclohydrolase</t>
  </si>
  <si>
    <t>phosphoribosylaminoimidazole-succinocarboxamide synthase</t>
  </si>
  <si>
    <t>phosphoribosylaminoimidazole carboxylase ATPase subunit</t>
  </si>
  <si>
    <t>aminotripeptidase</t>
  </si>
  <si>
    <t>cell division protein FtsY</t>
  </si>
  <si>
    <t>chromosome condensation protein Smc</t>
  </si>
  <si>
    <t>methionyl-tRNA formyltransferase</t>
  </si>
  <si>
    <t>pantothenate metabolism flavoprotein</t>
  </si>
  <si>
    <t>5'-3' exonuclease</t>
  </si>
  <si>
    <t>asparaginyl-tRNA synthetase</t>
  </si>
  <si>
    <t>pantoate--beta-alanine ligase</t>
  </si>
  <si>
    <t>3-methyl-2-oxobutanoate hydroxymethyltransferase</t>
  </si>
  <si>
    <t>segregation and condensation protein A</t>
  </si>
  <si>
    <t>toxic ion resistance protein</t>
  </si>
  <si>
    <t>GntR family transcriptional regulator</t>
  </si>
  <si>
    <t>threonine dehydratase</t>
  </si>
  <si>
    <t>LacI family transcriptional regulator</t>
  </si>
  <si>
    <t>diaminopimelate epimerase</t>
  </si>
  <si>
    <t>penicillin-binding protein 2B</t>
  </si>
  <si>
    <t>copper transporter</t>
  </si>
  <si>
    <t>alanine acetyltransferase</t>
  </si>
  <si>
    <t>camphor resistance protein CrcB</t>
  </si>
  <si>
    <t>maltogenic amylase</t>
  </si>
  <si>
    <t>PTS fructose transporter subunit IIA</t>
  </si>
  <si>
    <t>flavodoxin</t>
  </si>
  <si>
    <t>shikimate 5-dehydrogenase</t>
  </si>
  <si>
    <t>MFS transporter</t>
  </si>
  <si>
    <t>ribosomal large subunit pseudouridine synthase</t>
  </si>
  <si>
    <t>single-stranded DNA-binding protein</t>
  </si>
  <si>
    <t>anti-repressor</t>
  </si>
  <si>
    <t>sugar kinase</t>
  </si>
  <si>
    <t>transmembrane protein</t>
  </si>
  <si>
    <t>aminotransferase</t>
  </si>
  <si>
    <t>ferrichrome ABC transporter substrate-binding protein</t>
  </si>
  <si>
    <t>chitin-binding protein</t>
  </si>
  <si>
    <t>ATP synthase F0F1 subunit A</t>
  </si>
  <si>
    <t>glycosyl transferase</t>
  </si>
  <si>
    <t>lipid kinase</t>
  </si>
  <si>
    <t>autolysin, amidase</t>
  </si>
  <si>
    <t>dihydrofolate reductase subunit A</t>
  </si>
  <si>
    <t>preprotein translocase subunit SecY</t>
  </si>
  <si>
    <t>50S ribosomal protein L22</t>
  </si>
  <si>
    <t>AraC family transcriptional regulator</t>
  </si>
  <si>
    <t>potassium-transporting ATPase subunit B</t>
  </si>
  <si>
    <t>potassium-transporting ATPase subunit A</t>
  </si>
  <si>
    <t>TetR family transcriptional regulator</t>
  </si>
  <si>
    <t>autolysin</t>
  </si>
  <si>
    <t>cytochrome D ubiquinol oxidase subunit II</t>
  </si>
  <si>
    <t>PTS fructose transporter subunit IIABC</t>
  </si>
  <si>
    <t>D-alanyl-D-alanine carboxypeptidase</t>
  </si>
  <si>
    <t>inosine-monophosphate dehydrogenase</t>
  </si>
  <si>
    <t>tRNA modification GTPase TrmE</t>
  </si>
  <si>
    <t>D-3-phosphoglycerate dehydrogenase</t>
  </si>
  <si>
    <t>xylose repressor</t>
  </si>
  <si>
    <t>glutamate dehydrogenase</t>
  </si>
  <si>
    <t>PTS mannose transporter subunit IIB</t>
  </si>
  <si>
    <t>competence protein ComK</t>
  </si>
  <si>
    <t>histidine kinase</t>
  </si>
  <si>
    <t>Gene Product</t>
  </si>
  <si>
    <t>internalin E</t>
  </si>
  <si>
    <t>short chain dehydrogenase</t>
  </si>
  <si>
    <t>low temperature requirement protein A</t>
  </si>
  <si>
    <t>phosphoenolpyruvate synthase</t>
  </si>
  <si>
    <t>6-phospho-beta-glucosidase</t>
  </si>
  <si>
    <t>PTS sorbitol transporter subunit IIA</t>
  </si>
  <si>
    <t>heavy metal-transporting ATPase</t>
  </si>
  <si>
    <t>flagellin</t>
  </si>
  <si>
    <t>tetracycline resistance protein</t>
  </si>
  <si>
    <t>alpha,alpha-phosphotrehalase</t>
  </si>
  <si>
    <t>riboflavin kinase</t>
  </si>
  <si>
    <t>GTPase EngC</t>
  </si>
  <si>
    <t>two-component response regulator</t>
  </si>
  <si>
    <t>tryptophan synthase subunit beta</t>
  </si>
  <si>
    <t>recombination regulator RecX</t>
  </si>
  <si>
    <t>aminoglycoside N3'-acetyltransferase</t>
  </si>
  <si>
    <t>methionine aminopeptidase</t>
  </si>
  <si>
    <t>carbamoyl-phosphate synthetase</t>
  </si>
  <si>
    <t>mannnose-6 phospate isomerase</t>
  </si>
  <si>
    <t>thioredoxin</t>
  </si>
  <si>
    <t>peptide ABC transporter ATP-binding protein</t>
  </si>
  <si>
    <t>ATP-dependent deoxyribonuclease subunit A</t>
  </si>
  <si>
    <t>ATP-dependent deoxyribonuclease subunit B</t>
  </si>
  <si>
    <t>phosphopyruvate hydratase</t>
  </si>
  <si>
    <t>phosphate ABC transporter permease</t>
  </si>
  <si>
    <t>peptidoglycan lytic protein P45</t>
  </si>
  <si>
    <t>teichoic acid linkage unit synthesis protein</t>
  </si>
  <si>
    <t>DNA topoisomerase III</t>
  </si>
  <si>
    <t>Veg protein</t>
  </si>
  <si>
    <t>dihydropteroate synthases</t>
  </si>
  <si>
    <t>carboxysome structural protein</t>
  </si>
  <si>
    <t>maltose phosphorylase</t>
  </si>
  <si>
    <t>Lm76</t>
  </si>
  <si>
    <t>Lm214</t>
  </si>
  <si>
    <t>Lm119</t>
  </si>
  <si>
    <t>Lm218</t>
  </si>
  <si>
    <t>Lm227</t>
  </si>
  <si>
    <t>Lm223</t>
  </si>
  <si>
    <t>Lm1</t>
  </si>
  <si>
    <t>Lm78</t>
  </si>
  <si>
    <t>Lm220</t>
  </si>
  <si>
    <t>Lm2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0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">
    <xf numFmtId="0" fontId="0" fillId="0" borderId="0" xfId="0"/>
    <xf numFmtId="16" fontId="0" fillId="0" borderId="0" xfId="0" applyNumberFormat="1"/>
    <xf numFmtId="0" fontId="2" fillId="2" borderId="0" xfId="1" applyFont="1" applyAlignment="1">
      <alignment wrapText="1"/>
    </xf>
    <xf numFmtId="0" fontId="3" fillId="0" borderId="0" xfId="0" applyFont="1"/>
    <xf numFmtId="17" fontId="3" fillId="0" borderId="0" xfId="0" applyNumberFormat="1" applyFont="1"/>
  </cellXfs>
  <cellStyles count="2">
    <cellStyle name="Accent5" xfId="1" builtinId="45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356"/>
  <sheetViews>
    <sheetView topLeftCell="I1" workbookViewId="0">
      <pane ySplit="1" topLeftCell="A2" activePane="bottomLeft" state="frozen"/>
      <selection pane="bottomLeft" activeCell="AH1" sqref="AH1"/>
    </sheetView>
  </sheetViews>
  <sheetFormatPr defaultRowHeight="15" x14ac:dyDescent="0.25"/>
  <cols>
    <col min="2" max="2" width="5.5703125" customWidth="1"/>
    <col min="3" max="3" width="4.5703125" customWidth="1"/>
    <col min="4" max="4" width="6.28515625" bestFit="1" customWidth="1"/>
    <col min="5" max="5" width="9.5703125" bestFit="1" customWidth="1"/>
    <col min="6" max="6" width="15.85546875" bestFit="1" customWidth="1"/>
    <col min="9" max="9" width="13.5703125" customWidth="1"/>
    <col min="10" max="10" width="19.85546875" customWidth="1"/>
    <col min="11" max="11" width="11.5703125" customWidth="1"/>
    <col min="13" max="13" width="13" customWidth="1"/>
    <col min="14" max="14" width="13.28515625" customWidth="1"/>
    <col min="15" max="15" width="10.42578125" customWidth="1"/>
  </cols>
  <sheetData>
    <row r="1" spans="1:87" ht="48.75" customHeight="1" x14ac:dyDescent="0.25">
      <c r="A1" s="2" t="s">
        <v>0</v>
      </c>
      <c r="B1" s="2" t="s">
        <v>1</v>
      </c>
      <c r="C1" s="2" t="s">
        <v>2</v>
      </c>
      <c r="D1" s="2" t="s">
        <v>501</v>
      </c>
      <c r="E1" s="2" t="s">
        <v>175</v>
      </c>
      <c r="F1" s="2" t="s">
        <v>176</v>
      </c>
      <c r="G1" s="2" t="s">
        <v>177</v>
      </c>
      <c r="H1" s="2" t="s">
        <v>178</v>
      </c>
      <c r="I1" s="2" t="s">
        <v>179</v>
      </c>
      <c r="J1" s="2" t="s">
        <v>2991</v>
      </c>
      <c r="K1" s="2" t="s">
        <v>2116</v>
      </c>
      <c r="L1" s="2" t="s">
        <v>520</v>
      </c>
      <c r="M1" s="2" t="s">
        <v>183</v>
      </c>
      <c r="N1" s="2" t="s">
        <v>184</v>
      </c>
      <c r="O1" s="2" t="s">
        <v>185</v>
      </c>
      <c r="P1" s="2" t="s">
        <v>3024</v>
      </c>
      <c r="Q1" s="2" t="s">
        <v>3025</v>
      </c>
      <c r="R1" s="2" t="s">
        <v>3026</v>
      </c>
      <c r="S1" s="2" t="s">
        <v>3027</v>
      </c>
      <c r="T1" s="2" t="s">
        <v>3028</v>
      </c>
      <c r="U1" s="2" t="s">
        <v>3029</v>
      </c>
      <c r="V1" s="2" t="s">
        <v>3030</v>
      </c>
      <c r="W1" s="2" t="s">
        <v>3031</v>
      </c>
      <c r="X1" s="2" t="s">
        <v>3032</v>
      </c>
      <c r="Y1" s="2" t="s">
        <v>3033</v>
      </c>
      <c r="Z1" s="2" t="s">
        <v>519</v>
      </c>
      <c r="AA1" s="2" t="s">
        <v>515</v>
      </c>
      <c r="AB1" s="2" t="s">
        <v>513</v>
      </c>
      <c r="AC1" s="2" t="s">
        <v>516</v>
      </c>
      <c r="AD1" s="2" t="s">
        <v>517</v>
      </c>
      <c r="AE1" s="2" t="s">
        <v>518</v>
      </c>
      <c r="AF1" s="2" t="s">
        <v>514</v>
      </c>
      <c r="AG1" s="2" t="s">
        <v>512</v>
      </c>
      <c r="AH1" s="2" t="s">
        <v>180</v>
      </c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</row>
    <row r="2" spans="1:87" x14ac:dyDescent="0.25">
      <c r="A2" s="3">
        <v>22279</v>
      </c>
      <c r="B2" s="3" t="s">
        <v>5</v>
      </c>
      <c r="C2" s="3" t="s">
        <v>3</v>
      </c>
      <c r="D2" s="3" t="s">
        <v>11</v>
      </c>
      <c r="E2" s="3" t="s">
        <v>18</v>
      </c>
      <c r="F2" s="3" t="s">
        <v>40</v>
      </c>
      <c r="G2" s="3" t="s">
        <v>732</v>
      </c>
      <c r="H2" s="3" t="s">
        <v>732</v>
      </c>
      <c r="I2" s="3" t="s">
        <v>733</v>
      </c>
      <c r="J2" s="3" t="s">
        <v>2803</v>
      </c>
      <c r="K2" s="3" t="s">
        <v>1038</v>
      </c>
      <c r="L2" s="3"/>
      <c r="M2" s="3" t="s">
        <v>181</v>
      </c>
      <c r="N2" s="3" t="s">
        <v>181</v>
      </c>
      <c r="O2" s="3">
        <v>10</v>
      </c>
      <c r="P2" s="3">
        <v>0</v>
      </c>
      <c r="Q2" s="3">
        <v>0</v>
      </c>
      <c r="R2" s="3">
        <v>0</v>
      </c>
      <c r="S2" s="3">
        <v>1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f>SUM(P2:AG2)</f>
        <v>1</v>
      </c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</row>
    <row r="3" spans="1:87" x14ac:dyDescent="0.25">
      <c r="A3" s="3">
        <v>434953</v>
      </c>
      <c r="B3" s="3" t="s">
        <v>5</v>
      </c>
      <c r="C3" s="3" t="s">
        <v>6</v>
      </c>
      <c r="D3" s="3" t="s">
        <v>11</v>
      </c>
      <c r="E3" s="3" t="s">
        <v>18</v>
      </c>
      <c r="F3" s="3" t="s">
        <v>40</v>
      </c>
      <c r="G3" s="3" t="s">
        <v>236</v>
      </c>
      <c r="H3" s="3" t="s">
        <v>236</v>
      </c>
      <c r="I3" s="3" t="s">
        <v>237</v>
      </c>
      <c r="J3" s="3" t="s">
        <v>2804</v>
      </c>
      <c r="K3" s="3" t="s">
        <v>832</v>
      </c>
      <c r="L3" s="3"/>
      <c r="M3" s="3" t="s">
        <v>181</v>
      </c>
      <c r="N3" s="3" t="s">
        <v>181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1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f t="shared" ref="AH3:AH67" si="0">SUM(P3:AG3)</f>
        <v>1</v>
      </c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</row>
    <row r="4" spans="1:87" x14ac:dyDescent="0.25">
      <c r="A4" s="3">
        <v>652165</v>
      </c>
      <c r="B4" s="3" t="s">
        <v>4</v>
      </c>
      <c r="C4" s="3" t="s">
        <v>6</v>
      </c>
      <c r="D4" s="3" t="s">
        <v>11</v>
      </c>
      <c r="E4" s="3" t="s">
        <v>18</v>
      </c>
      <c r="F4" s="3" t="s">
        <v>40</v>
      </c>
      <c r="G4" s="3" t="s">
        <v>737</v>
      </c>
      <c r="H4" s="3" t="s">
        <v>738</v>
      </c>
      <c r="I4" s="3" t="s">
        <v>739</v>
      </c>
      <c r="J4" s="3" t="s">
        <v>2805</v>
      </c>
      <c r="K4" s="3" t="s">
        <v>930</v>
      </c>
      <c r="L4" s="3"/>
      <c r="M4" s="3" t="s">
        <v>181</v>
      </c>
      <c r="N4" s="3" t="s">
        <v>181</v>
      </c>
      <c r="O4" s="3">
        <v>1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1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f t="shared" si="0"/>
        <v>1</v>
      </c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</row>
    <row r="5" spans="1:87" x14ac:dyDescent="0.25">
      <c r="A5" s="3">
        <v>1356065</v>
      </c>
      <c r="B5" s="3" t="s">
        <v>5</v>
      </c>
      <c r="C5" s="3" t="s">
        <v>3</v>
      </c>
      <c r="D5" s="3" t="s">
        <v>11</v>
      </c>
      <c r="E5" s="3" t="s">
        <v>18</v>
      </c>
      <c r="F5" s="3" t="s">
        <v>40</v>
      </c>
      <c r="G5" s="3" t="s">
        <v>1657</v>
      </c>
      <c r="H5" s="3" t="s">
        <v>1657</v>
      </c>
      <c r="I5" s="3" t="s">
        <v>1658</v>
      </c>
      <c r="J5" s="3" t="s">
        <v>2804</v>
      </c>
      <c r="K5" s="3" t="s">
        <v>1659</v>
      </c>
      <c r="L5" s="3"/>
      <c r="M5" s="3" t="s">
        <v>181</v>
      </c>
      <c r="N5" s="3" t="s">
        <v>181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1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f t="shared" si="0"/>
        <v>1</v>
      </c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</row>
    <row r="6" spans="1:87" x14ac:dyDescent="0.25">
      <c r="A6" s="3">
        <v>1440398</v>
      </c>
      <c r="B6" s="3" t="s">
        <v>3</v>
      </c>
      <c r="C6" s="3" t="s">
        <v>6</v>
      </c>
      <c r="D6" s="3" t="s">
        <v>11</v>
      </c>
      <c r="E6" s="3" t="s">
        <v>18</v>
      </c>
      <c r="F6" s="3" t="s">
        <v>40</v>
      </c>
      <c r="G6" s="3" t="s">
        <v>1642</v>
      </c>
      <c r="H6" s="3" t="s">
        <v>1642</v>
      </c>
      <c r="I6" s="3" t="s">
        <v>1643</v>
      </c>
      <c r="J6" s="3" t="s">
        <v>2806</v>
      </c>
      <c r="K6" s="3" t="s">
        <v>1644</v>
      </c>
      <c r="L6" s="3"/>
      <c r="M6" s="3" t="s">
        <v>181</v>
      </c>
      <c r="N6" s="3" t="s">
        <v>181</v>
      </c>
      <c r="O6" s="3">
        <v>0</v>
      </c>
      <c r="P6" s="3">
        <v>0</v>
      </c>
      <c r="Q6" s="3">
        <v>0</v>
      </c>
      <c r="R6" s="3">
        <v>0</v>
      </c>
      <c r="S6" s="3">
        <v>1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f t="shared" si="0"/>
        <v>1</v>
      </c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</row>
    <row r="7" spans="1:87" x14ac:dyDescent="0.25">
      <c r="A7" s="3">
        <v>2511410</v>
      </c>
      <c r="B7" s="3" t="s">
        <v>4</v>
      </c>
      <c r="C7" s="3" t="s">
        <v>6</v>
      </c>
      <c r="D7" s="3" t="s">
        <v>11</v>
      </c>
      <c r="E7" s="3" t="s">
        <v>18</v>
      </c>
      <c r="F7" s="3" t="s">
        <v>40</v>
      </c>
      <c r="G7" s="3" t="s">
        <v>525</v>
      </c>
      <c r="H7" s="3" t="s">
        <v>525</v>
      </c>
      <c r="I7" s="3" t="s">
        <v>526</v>
      </c>
      <c r="J7" s="3" t="s">
        <v>2807</v>
      </c>
      <c r="K7" s="3" t="s">
        <v>812</v>
      </c>
      <c r="L7" s="3"/>
      <c r="M7" s="3" t="s">
        <v>181</v>
      </c>
      <c r="N7" s="3" t="s">
        <v>181</v>
      </c>
      <c r="O7" s="3">
        <v>0</v>
      </c>
      <c r="P7" s="3">
        <v>0</v>
      </c>
      <c r="Q7" s="3">
        <v>1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f t="shared" si="0"/>
        <v>1</v>
      </c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</row>
    <row r="8" spans="1:87" x14ac:dyDescent="0.25">
      <c r="A8" s="3">
        <v>2841142</v>
      </c>
      <c r="B8" s="3" t="s">
        <v>6</v>
      </c>
      <c r="C8" s="3" t="s">
        <v>3</v>
      </c>
      <c r="D8" s="3" t="s">
        <v>11</v>
      </c>
      <c r="E8" s="3" t="s">
        <v>18</v>
      </c>
      <c r="F8" s="3" t="s">
        <v>40</v>
      </c>
      <c r="G8" s="3" t="s">
        <v>637</v>
      </c>
      <c r="H8" s="3" t="s">
        <v>637</v>
      </c>
      <c r="I8" s="3" t="s">
        <v>638</v>
      </c>
      <c r="J8" s="3" t="s">
        <v>2808</v>
      </c>
      <c r="K8" s="3" t="s">
        <v>639</v>
      </c>
      <c r="L8" s="3"/>
      <c r="M8" s="3" t="s">
        <v>181</v>
      </c>
      <c r="N8" s="3" t="s">
        <v>181</v>
      </c>
      <c r="O8" s="3">
        <v>3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1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f t="shared" si="0"/>
        <v>1</v>
      </c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</row>
    <row r="9" spans="1:87" x14ac:dyDescent="0.25">
      <c r="A9" s="3">
        <v>19021</v>
      </c>
      <c r="B9" s="3" t="s">
        <v>6</v>
      </c>
      <c r="C9" s="3" t="s">
        <v>4</v>
      </c>
      <c r="D9" s="3" t="s">
        <v>11</v>
      </c>
      <c r="E9" s="3" t="s">
        <v>12</v>
      </c>
      <c r="F9" s="3" t="s">
        <v>19</v>
      </c>
      <c r="G9" s="3" t="s">
        <v>728</v>
      </c>
      <c r="H9" s="3" t="s">
        <v>729</v>
      </c>
      <c r="I9" s="3" t="s">
        <v>730</v>
      </c>
      <c r="J9" s="3" t="s">
        <v>2809</v>
      </c>
      <c r="K9" s="3" t="s">
        <v>731</v>
      </c>
      <c r="L9" s="3"/>
      <c r="M9" s="3" t="s">
        <v>181</v>
      </c>
      <c r="N9" s="3" t="s">
        <v>182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1</v>
      </c>
      <c r="AH9" s="3">
        <f t="shared" si="0"/>
        <v>1</v>
      </c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</row>
    <row r="10" spans="1:87" x14ac:dyDescent="0.25">
      <c r="A10" s="3">
        <v>34172</v>
      </c>
      <c r="B10" s="3" t="s">
        <v>4</v>
      </c>
      <c r="C10" s="3" t="s">
        <v>6</v>
      </c>
      <c r="D10" s="3" t="s">
        <v>11</v>
      </c>
      <c r="E10" s="3" t="s">
        <v>12</v>
      </c>
      <c r="F10" s="3" t="s">
        <v>19</v>
      </c>
      <c r="G10" s="3" t="s">
        <v>966</v>
      </c>
      <c r="H10" s="3" t="s">
        <v>966</v>
      </c>
      <c r="I10" s="3" t="s">
        <v>967</v>
      </c>
      <c r="J10" s="3" t="s">
        <v>2810</v>
      </c>
      <c r="K10" s="3" t="s">
        <v>968</v>
      </c>
      <c r="L10" s="3"/>
      <c r="M10" s="3" t="s">
        <v>181</v>
      </c>
      <c r="N10" s="3" t="s">
        <v>181</v>
      </c>
      <c r="O10" s="3">
        <v>1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1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f t="shared" si="0"/>
        <v>1</v>
      </c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</row>
    <row r="11" spans="1:87" x14ac:dyDescent="0.25">
      <c r="A11" s="3">
        <v>36790</v>
      </c>
      <c r="B11" s="3" t="s">
        <v>3</v>
      </c>
      <c r="C11" s="3" t="s">
        <v>5</v>
      </c>
      <c r="D11" s="3" t="s">
        <v>11</v>
      </c>
      <c r="E11" s="3" t="s">
        <v>12</v>
      </c>
      <c r="F11" s="3" t="s">
        <v>19</v>
      </c>
      <c r="G11" s="3" t="s">
        <v>810</v>
      </c>
      <c r="H11" s="3" t="s">
        <v>810</v>
      </c>
      <c r="I11" s="3" t="s">
        <v>811</v>
      </c>
      <c r="J11" s="3" t="s">
        <v>2811</v>
      </c>
      <c r="K11" s="3" t="s">
        <v>1013</v>
      </c>
      <c r="L11" s="3"/>
      <c r="M11" s="3" t="s">
        <v>181</v>
      </c>
      <c r="N11" s="3" t="s">
        <v>181</v>
      </c>
      <c r="O11" s="3">
        <v>0</v>
      </c>
      <c r="P11" s="3">
        <v>0</v>
      </c>
      <c r="Q11" s="3">
        <v>0</v>
      </c>
      <c r="R11" s="3">
        <v>0</v>
      </c>
      <c r="S11" s="3">
        <v>1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f t="shared" si="0"/>
        <v>1</v>
      </c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</row>
    <row r="12" spans="1:87" x14ac:dyDescent="0.25">
      <c r="A12" s="3">
        <v>39961</v>
      </c>
      <c r="B12" s="3" t="s">
        <v>4</v>
      </c>
      <c r="C12" s="3" t="s">
        <v>6</v>
      </c>
      <c r="D12" s="3" t="s">
        <v>11</v>
      </c>
      <c r="E12" s="3" t="s">
        <v>12</v>
      </c>
      <c r="F12" s="3" t="s">
        <v>19</v>
      </c>
      <c r="G12" s="3" t="s">
        <v>807</v>
      </c>
      <c r="H12" s="3" t="s">
        <v>807</v>
      </c>
      <c r="I12" s="3" t="s">
        <v>808</v>
      </c>
      <c r="J12" s="3" t="s">
        <v>2812</v>
      </c>
      <c r="K12" s="3" t="s">
        <v>809</v>
      </c>
      <c r="L12" s="3"/>
      <c r="M12" s="3" t="s">
        <v>181</v>
      </c>
      <c r="N12" s="3" t="s">
        <v>181</v>
      </c>
      <c r="O12" s="3">
        <v>1</v>
      </c>
      <c r="P12" s="3">
        <v>1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f t="shared" si="0"/>
        <v>1</v>
      </c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</row>
    <row r="13" spans="1:87" x14ac:dyDescent="0.25">
      <c r="A13" s="3">
        <v>51863</v>
      </c>
      <c r="B13" s="3" t="s">
        <v>4</v>
      </c>
      <c r="C13" s="3" t="s">
        <v>6</v>
      </c>
      <c r="D13" s="3" t="s">
        <v>11</v>
      </c>
      <c r="E13" s="3" t="s">
        <v>12</v>
      </c>
      <c r="F13" s="3" t="s">
        <v>19</v>
      </c>
      <c r="G13" s="3" t="s">
        <v>745</v>
      </c>
      <c r="H13" s="3" t="s">
        <v>745</v>
      </c>
      <c r="I13" s="3" t="s">
        <v>746</v>
      </c>
      <c r="J13" s="3" t="s">
        <v>2813</v>
      </c>
      <c r="K13" s="3" t="s">
        <v>747</v>
      </c>
      <c r="L13" s="3"/>
      <c r="M13" s="3" t="s">
        <v>181</v>
      </c>
      <c r="N13" s="3" t="s">
        <v>182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1</v>
      </c>
      <c r="AD13" s="3">
        <v>0</v>
      </c>
      <c r="AE13" s="3">
        <v>0</v>
      </c>
      <c r="AF13" s="3">
        <v>0</v>
      </c>
      <c r="AG13" s="3">
        <v>0</v>
      </c>
      <c r="AH13" s="3">
        <f t="shared" si="0"/>
        <v>1</v>
      </c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CI13" s="1"/>
    </row>
    <row r="14" spans="1:87" x14ac:dyDescent="0.25">
      <c r="A14" s="3">
        <v>78108</v>
      </c>
      <c r="B14" s="3" t="s">
        <v>5</v>
      </c>
      <c r="C14" s="3" t="s">
        <v>6</v>
      </c>
      <c r="D14" s="3" t="s">
        <v>11</v>
      </c>
      <c r="E14" s="3" t="s">
        <v>12</v>
      </c>
      <c r="F14" s="3" t="s">
        <v>19</v>
      </c>
      <c r="G14" s="3" t="s">
        <v>2101</v>
      </c>
      <c r="H14" s="3" t="s">
        <v>2101</v>
      </c>
      <c r="I14" s="3" t="s">
        <v>2102</v>
      </c>
      <c r="J14" s="3" t="s">
        <v>2804</v>
      </c>
      <c r="K14" s="3" t="s">
        <v>2103</v>
      </c>
      <c r="L14" s="3"/>
      <c r="M14" s="3" t="s">
        <v>181</v>
      </c>
      <c r="N14" s="3" t="s">
        <v>181</v>
      </c>
      <c r="O14" s="3">
        <v>1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1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f t="shared" ref="AH14" si="1">SUM(P14:AG14)</f>
        <v>1</v>
      </c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CI14" s="1"/>
    </row>
    <row r="15" spans="1:87" x14ac:dyDescent="0.25">
      <c r="A15" s="3">
        <v>87594</v>
      </c>
      <c r="B15" s="3" t="s">
        <v>4</v>
      </c>
      <c r="C15" s="3" t="s">
        <v>6</v>
      </c>
      <c r="D15" s="3" t="s">
        <v>11</v>
      </c>
      <c r="E15" s="3" t="s">
        <v>12</v>
      </c>
      <c r="F15" s="3" t="s">
        <v>19</v>
      </c>
      <c r="G15" s="3" t="s">
        <v>898</v>
      </c>
      <c r="H15" s="3" t="s">
        <v>898</v>
      </c>
      <c r="I15" s="3" t="s">
        <v>899</v>
      </c>
      <c r="J15" s="3" t="s">
        <v>2814</v>
      </c>
      <c r="K15" s="3" t="s">
        <v>1017</v>
      </c>
      <c r="L15" s="3"/>
      <c r="M15" s="3" t="s">
        <v>181</v>
      </c>
      <c r="N15" s="3" t="s">
        <v>181</v>
      </c>
      <c r="O15" s="3">
        <v>6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1</v>
      </c>
      <c r="AG15" s="3">
        <v>0</v>
      </c>
      <c r="AH15" s="3">
        <f t="shared" si="0"/>
        <v>1</v>
      </c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CI15" s="1"/>
    </row>
    <row r="16" spans="1:87" x14ac:dyDescent="0.25">
      <c r="A16" s="3">
        <v>89432</v>
      </c>
      <c r="B16" s="3" t="s">
        <v>6</v>
      </c>
      <c r="C16" s="3" t="s">
        <v>3</v>
      </c>
      <c r="D16" s="3" t="s">
        <v>11</v>
      </c>
      <c r="E16" s="3" t="s">
        <v>12</v>
      </c>
      <c r="F16" s="3" t="s">
        <v>19</v>
      </c>
      <c r="G16" s="3" t="s">
        <v>37</v>
      </c>
      <c r="H16" s="3" t="s">
        <v>37</v>
      </c>
      <c r="I16" s="3" t="s">
        <v>38</v>
      </c>
      <c r="J16" s="3" t="s">
        <v>2804</v>
      </c>
      <c r="K16" s="3" t="s">
        <v>1530</v>
      </c>
      <c r="L16" s="3"/>
      <c r="M16" s="3" t="s">
        <v>181</v>
      </c>
      <c r="N16" s="3" t="s">
        <v>181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1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f t="shared" si="0"/>
        <v>1</v>
      </c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CI16" s="1"/>
    </row>
    <row r="17" spans="1:77" x14ac:dyDescent="0.25">
      <c r="A17" s="3">
        <v>89437</v>
      </c>
      <c r="B17" s="3" t="s">
        <v>6</v>
      </c>
      <c r="C17" s="3" t="s">
        <v>5</v>
      </c>
      <c r="D17" s="3" t="s">
        <v>11</v>
      </c>
      <c r="E17" s="3" t="s">
        <v>12</v>
      </c>
      <c r="F17" s="3" t="s">
        <v>19</v>
      </c>
      <c r="G17" s="3" t="s">
        <v>37</v>
      </c>
      <c r="H17" s="3" t="s">
        <v>37</v>
      </c>
      <c r="I17" s="3" t="s">
        <v>38</v>
      </c>
      <c r="J17" s="3" t="s">
        <v>2804</v>
      </c>
      <c r="K17" s="3" t="s">
        <v>1445</v>
      </c>
      <c r="L17" s="3"/>
      <c r="M17" s="3" t="s">
        <v>181</v>
      </c>
      <c r="N17" s="3" t="s">
        <v>181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1</v>
      </c>
      <c r="AG17" s="3">
        <v>0</v>
      </c>
      <c r="AH17" s="3">
        <f t="shared" si="0"/>
        <v>1</v>
      </c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</row>
    <row r="18" spans="1:77" x14ac:dyDescent="0.25">
      <c r="A18" s="3">
        <v>89551</v>
      </c>
      <c r="B18" s="3" t="s">
        <v>4</v>
      </c>
      <c r="C18" s="3" t="s">
        <v>6</v>
      </c>
      <c r="D18" s="3" t="s">
        <v>11</v>
      </c>
      <c r="E18" s="3" t="s">
        <v>12</v>
      </c>
      <c r="F18" s="3" t="s">
        <v>19</v>
      </c>
      <c r="G18" s="3" t="s">
        <v>37</v>
      </c>
      <c r="H18" s="3" t="s">
        <v>37</v>
      </c>
      <c r="I18" s="3" t="s">
        <v>38</v>
      </c>
      <c r="J18" s="3" t="s">
        <v>2804</v>
      </c>
      <c r="K18" s="3" t="s">
        <v>1239</v>
      </c>
      <c r="L18" s="3"/>
      <c r="M18" s="3" t="s">
        <v>181</v>
      </c>
      <c r="N18" s="3" t="s">
        <v>181</v>
      </c>
      <c r="O18" s="3">
        <v>0</v>
      </c>
      <c r="P18" s="3">
        <v>0</v>
      </c>
      <c r="Q18" s="3">
        <v>1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f t="shared" si="0"/>
        <v>1</v>
      </c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</row>
    <row r="19" spans="1:77" x14ac:dyDescent="0.25">
      <c r="A19" s="3">
        <v>91910</v>
      </c>
      <c r="B19" s="3" t="s">
        <v>5</v>
      </c>
      <c r="C19" s="3" t="s">
        <v>3</v>
      </c>
      <c r="D19" s="3" t="s">
        <v>11</v>
      </c>
      <c r="E19" s="3" t="s">
        <v>12</v>
      </c>
      <c r="F19" s="3" t="s">
        <v>19</v>
      </c>
      <c r="G19" s="3" t="s">
        <v>37</v>
      </c>
      <c r="H19" s="3" t="s">
        <v>37</v>
      </c>
      <c r="I19" s="3" t="s">
        <v>38</v>
      </c>
      <c r="J19" s="3" t="s">
        <v>2804</v>
      </c>
      <c r="K19" s="3" t="s">
        <v>897</v>
      </c>
      <c r="L19" s="3"/>
      <c r="M19" s="3" t="s">
        <v>181</v>
      </c>
      <c r="N19" s="3" t="s">
        <v>181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1</v>
      </c>
      <c r="AH19" s="3">
        <f t="shared" si="0"/>
        <v>1</v>
      </c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</row>
    <row r="20" spans="1:77" x14ac:dyDescent="0.25">
      <c r="A20" s="3">
        <v>96810</v>
      </c>
      <c r="B20" s="3" t="s">
        <v>5</v>
      </c>
      <c r="C20" s="3" t="s">
        <v>6</v>
      </c>
      <c r="D20" s="3" t="s">
        <v>11</v>
      </c>
      <c r="E20" s="3" t="s">
        <v>12</v>
      </c>
      <c r="F20" s="3" t="s">
        <v>19</v>
      </c>
      <c r="G20" s="3" t="s">
        <v>900</v>
      </c>
      <c r="H20" s="3" t="s">
        <v>900</v>
      </c>
      <c r="I20" s="3" t="s">
        <v>901</v>
      </c>
      <c r="J20" s="3" t="s">
        <v>2804</v>
      </c>
      <c r="K20" s="3" t="s">
        <v>1004</v>
      </c>
      <c r="L20" s="3"/>
      <c r="M20" s="3" t="s">
        <v>181</v>
      </c>
      <c r="N20" s="3" t="s">
        <v>181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1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f t="shared" si="0"/>
        <v>1</v>
      </c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</row>
    <row r="21" spans="1:77" x14ac:dyDescent="0.25">
      <c r="A21" s="3">
        <v>111889</v>
      </c>
      <c r="B21" s="3" t="s">
        <v>5</v>
      </c>
      <c r="C21" s="3" t="s">
        <v>3</v>
      </c>
      <c r="D21" s="3" t="s">
        <v>11</v>
      </c>
      <c r="E21" s="3" t="s">
        <v>12</v>
      </c>
      <c r="F21" s="3" t="s">
        <v>19</v>
      </c>
      <c r="G21" s="3" t="s">
        <v>950</v>
      </c>
      <c r="H21" s="3" t="s">
        <v>950</v>
      </c>
      <c r="I21" s="3" t="s">
        <v>951</v>
      </c>
      <c r="J21" s="3" t="s">
        <v>2815</v>
      </c>
      <c r="K21" s="3" t="s">
        <v>952</v>
      </c>
      <c r="L21" s="3"/>
      <c r="M21" s="3" t="s">
        <v>181</v>
      </c>
      <c r="N21" s="3" t="s">
        <v>181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1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f t="shared" si="0"/>
        <v>1</v>
      </c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</row>
    <row r="22" spans="1:77" x14ac:dyDescent="0.25">
      <c r="A22" s="3">
        <v>134570</v>
      </c>
      <c r="B22" s="3" t="s">
        <v>4</v>
      </c>
      <c r="C22" s="3" t="s">
        <v>6</v>
      </c>
      <c r="D22" s="3" t="s">
        <v>11</v>
      </c>
      <c r="E22" s="3" t="s">
        <v>12</v>
      </c>
      <c r="F22" s="3" t="s">
        <v>19</v>
      </c>
      <c r="G22" s="3" t="s">
        <v>561</v>
      </c>
      <c r="H22" s="3" t="s">
        <v>561</v>
      </c>
      <c r="I22" s="3" t="s">
        <v>562</v>
      </c>
      <c r="J22" s="3" t="s">
        <v>2804</v>
      </c>
      <c r="K22" s="3" t="s">
        <v>1011</v>
      </c>
      <c r="L22" s="3"/>
      <c r="M22" s="3" t="s">
        <v>181</v>
      </c>
      <c r="N22" s="3" t="s">
        <v>181</v>
      </c>
      <c r="O22" s="3">
        <v>1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1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f t="shared" si="0"/>
        <v>1</v>
      </c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</row>
    <row r="23" spans="1:77" x14ac:dyDescent="0.25">
      <c r="A23" s="3">
        <v>138262</v>
      </c>
      <c r="B23" s="3" t="s">
        <v>4</v>
      </c>
      <c r="C23" s="3" t="s">
        <v>6</v>
      </c>
      <c r="D23" s="3" t="s">
        <v>11</v>
      </c>
      <c r="E23" s="3" t="s">
        <v>12</v>
      </c>
      <c r="F23" s="3" t="s">
        <v>19</v>
      </c>
      <c r="G23" s="3" t="s">
        <v>564</v>
      </c>
      <c r="H23" s="3" t="s">
        <v>564</v>
      </c>
      <c r="I23" s="3" t="s">
        <v>565</v>
      </c>
      <c r="J23" s="3" t="s">
        <v>2816</v>
      </c>
      <c r="K23" s="3" t="s">
        <v>1210</v>
      </c>
      <c r="L23" s="3"/>
      <c r="M23" s="3" t="s">
        <v>181</v>
      </c>
      <c r="N23" s="3" t="s">
        <v>181</v>
      </c>
      <c r="O23" s="3">
        <v>3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1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f t="shared" si="0"/>
        <v>1</v>
      </c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</row>
    <row r="24" spans="1:77" x14ac:dyDescent="0.25">
      <c r="A24" s="3">
        <v>143179</v>
      </c>
      <c r="B24" s="3" t="s">
        <v>3</v>
      </c>
      <c r="C24" s="3" t="s">
        <v>6</v>
      </c>
      <c r="D24" s="3" t="s">
        <v>11</v>
      </c>
      <c r="E24" s="3" t="s">
        <v>12</v>
      </c>
      <c r="F24" s="3" t="s">
        <v>19</v>
      </c>
      <c r="G24" s="3" t="s">
        <v>1211</v>
      </c>
      <c r="H24" s="3" t="s">
        <v>1211</v>
      </c>
      <c r="I24" s="3" t="s">
        <v>1212</v>
      </c>
      <c r="J24" s="3" t="s">
        <v>2804</v>
      </c>
      <c r="K24" s="3" t="s">
        <v>2073</v>
      </c>
      <c r="L24" s="3"/>
      <c r="M24" s="3" t="s">
        <v>181</v>
      </c>
      <c r="N24" s="3" t="s">
        <v>181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1</v>
      </c>
      <c r="AD24" s="3">
        <v>0</v>
      </c>
      <c r="AE24" s="3">
        <v>0</v>
      </c>
      <c r="AF24" s="3">
        <v>0</v>
      </c>
      <c r="AG24" s="3">
        <v>0</v>
      </c>
      <c r="AH24" s="3">
        <f t="shared" si="0"/>
        <v>1</v>
      </c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</row>
    <row r="25" spans="1:77" x14ac:dyDescent="0.25">
      <c r="A25" s="3">
        <v>152976</v>
      </c>
      <c r="B25" s="3" t="s">
        <v>5</v>
      </c>
      <c r="C25" s="3" t="s">
        <v>3</v>
      </c>
      <c r="D25" s="3" t="s">
        <v>11</v>
      </c>
      <c r="E25" s="3" t="s">
        <v>12</v>
      </c>
      <c r="F25" s="3" t="s">
        <v>19</v>
      </c>
      <c r="G25" s="3" t="s">
        <v>1214</v>
      </c>
      <c r="H25" s="3" t="s">
        <v>1214</v>
      </c>
      <c r="I25" s="3" t="s">
        <v>1215</v>
      </c>
      <c r="J25" s="3" t="s">
        <v>2804</v>
      </c>
      <c r="K25" s="3" t="s">
        <v>1216</v>
      </c>
      <c r="L25" s="3"/>
      <c r="M25" s="3" t="s">
        <v>181</v>
      </c>
      <c r="N25" s="3" t="s">
        <v>181</v>
      </c>
      <c r="O25" s="3">
        <v>4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1</v>
      </c>
      <c r="AH25" s="3">
        <f t="shared" si="0"/>
        <v>1</v>
      </c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</row>
    <row r="26" spans="1:77" x14ac:dyDescent="0.25">
      <c r="A26" s="3">
        <v>187134</v>
      </c>
      <c r="B26" s="3" t="s">
        <v>4</v>
      </c>
      <c r="C26" s="3" t="s">
        <v>6</v>
      </c>
      <c r="D26" s="3" t="s">
        <v>11</v>
      </c>
      <c r="E26" s="3" t="s">
        <v>12</v>
      </c>
      <c r="F26" s="3" t="s">
        <v>19</v>
      </c>
      <c r="G26" s="3" t="s">
        <v>978</v>
      </c>
      <c r="H26" s="3" t="s">
        <v>978</v>
      </c>
      <c r="I26" s="3" t="s">
        <v>979</v>
      </c>
      <c r="J26" s="3" t="s">
        <v>2817</v>
      </c>
      <c r="K26" s="3" t="s">
        <v>1072</v>
      </c>
      <c r="L26" s="3"/>
      <c r="M26" s="3" t="s">
        <v>181</v>
      </c>
      <c r="N26" s="3" t="s">
        <v>181</v>
      </c>
      <c r="O26" s="3">
        <v>2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1</v>
      </c>
      <c r="AD26" s="3">
        <v>0</v>
      </c>
      <c r="AE26" s="3">
        <v>0</v>
      </c>
      <c r="AF26" s="3">
        <v>0</v>
      </c>
      <c r="AG26" s="3">
        <v>0</v>
      </c>
      <c r="AH26" s="3">
        <f t="shared" si="0"/>
        <v>1</v>
      </c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</row>
    <row r="27" spans="1:77" x14ac:dyDescent="0.25">
      <c r="A27" s="3">
        <v>190959</v>
      </c>
      <c r="B27" s="3" t="s">
        <v>4</v>
      </c>
      <c r="C27" s="3" t="s">
        <v>6</v>
      </c>
      <c r="D27" s="3" t="s">
        <v>11</v>
      </c>
      <c r="E27" s="3" t="s">
        <v>12</v>
      </c>
      <c r="F27" s="3" t="s">
        <v>19</v>
      </c>
      <c r="G27" s="3" t="s">
        <v>671</v>
      </c>
      <c r="H27" s="3" t="s">
        <v>671</v>
      </c>
      <c r="I27" s="3" t="s">
        <v>672</v>
      </c>
      <c r="J27" s="3" t="s">
        <v>2804</v>
      </c>
      <c r="K27" s="3" t="s">
        <v>977</v>
      </c>
      <c r="L27" s="3"/>
      <c r="M27" s="3" t="s">
        <v>181</v>
      </c>
      <c r="N27" s="3" t="s">
        <v>181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1</v>
      </c>
      <c r="AD27" s="3">
        <v>0</v>
      </c>
      <c r="AE27" s="3">
        <v>0</v>
      </c>
      <c r="AF27" s="3">
        <v>0</v>
      </c>
      <c r="AG27" s="3">
        <v>0</v>
      </c>
      <c r="AH27" s="3">
        <f t="shared" si="0"/>
        <v>1</v>
      </c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</row>
    <row r="28" spans="1:77" x14ac:dyDescent="0.25">
      <c r="A28" s="3">
        <v>194592</v>
      </c>
      <c r="B28" s="3" t="s">
        <v>6</v>
      </c>
      <c r="C28" s="3" t="s">
        <v>4</v>
      </c>
      <c r="D28" s="3" t="s">
        <v>11</v>
      </c>
      <c r="E28" s="3" t="s">
        <v>12</v>
      </c>
      <c r="F28" s="3" t="s">
        <v>19</v>
      </c>
      <c r="G28" s="3" t="s">
        <v>659</v>
      </c>
      <c r="H28" s="3" t="s">
        <v>660</v>
      </c>
      <c r="I28" s="3" t="s">
        <v>661</v>
      </c>
      <c r="J28" s="3" t="s">
        <v>2818</v>
      </c>
      <c r="K28" s="3" t="s">
        <v>662</v>
      </c>
      <c r="L28" s="3"/>
      <c r="M28" s="3" t="s">
        <v>181</v>
      </c>
      <c r="N28" s="3" t="s">
        <v>181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1</v>
      </c>
      <c r="AH28" s="3">
        <f t="shared" si="0"/>
        <v>1</v>
      </c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</row>
    <row r="29" spans="1:77" x14ac:dyDescent="0.25">
      <c r="A29" s="3">
        <v>197821</v>
      </c>
      <c r="B29" s="3" t="s">
        <v>4</v>
      </c>
      <c r="C29" s="3" t="s">
        <v>6</v>
      </c>
      <c r="D29" s="3" t="s">
        <v>11</v>
      </c>
      <c r="E29" s="3" t="s">
        <v>12</v>
      </c>
      <c r="F29" s="3" t="s">
        <v>19</v>
      </c>
      <c r="G29" s="3" t="s">
        <v>657</v>
      </c>
      <c r="H29" s="3" t="s">
        <v>657</v>
      </c>
      <c r="I29" s="3" t="s">
        <v>658</v>
      </c>
      <c r="J29" s="3" t="s">
        <v>2819</v>
      </c>
      <c r="K29" s="3" t="s">
        <v>681</v>
      </c>
      <c r="L29" s="3"/>
      <c r="M29" s="3" t="s">
        <v>181</v>
      </c>
      <c r="N29" s="3" t="s">
        <v>181</v>
      </c>
      <c r="O29" s="3">
        <v>61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1</v>
      </c>
      <c r="AG29" s="3">
        <v>0</v>
      </c>
      <c r="AH29" s="3">
        <f t="shared" si="0"/>
        <v>1</v>
      </c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</row>
    <row r="30" spans="1:77" x14ac:dyDescent="0.25">
      <c r="A30" s="3">
        <v>202537</v>
      </c>
      <c r="B30" s="3" t="s">
        <v>4</v>
      </c>
      <c r="C30" s="3" t="s">
        <v>5</v>
      </c>
      <c r="D30" s="3" t="s">
        <v>11</v>
      </c>
      <c r="E30" s="3" t="s">
        <v>12</v>
      </c>
      <c r="F30" s="3" t="s">
        <v>19</v>
      </c>
      <c r="G30" s="3" t="s">
        <v>653</v>
      </c>
      <c r="H30" s="3" t="s">
        <v>654</v>
      </c>
      <c r="I30" s="3" t="s">
        <v>655</v>
      </c>
      <c r="J30" s="3" t="s">
        <v>2820</v>
      </c>
      <c r="K30" s="3" t="s">
        <v>656</v>
      </c>
      <c r="L30" s="3"/>
      <c r="M30" s="3" t="s">
        <v>181</v>
      </c>
      <c r="N30" s="3" t="s">
        <v>181</v>
      </c>
      <c r="O30" s="3">
        <v>0</v>
      </c>
      <c r="P30" s="3">
        <v>0</v>
      </c>
      <c r="Q30" s="3">
        <v>1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f t="shared" si="0"/>
        <v>1</v>
      </c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</row>
    <row r="31" spans="1:77" x14ac:dyDescent="0.25">
      <c r="A31" s="3">
        <v>223523</v>
      </c>
      <c r="B31" s="3" t="s">
        <v>4</v>
      </c>
      <c r="C31" s="3" t="s">
        <v>5</v>
      </c>
      <c r="D31" s="3" t="s">
        <v>11</v>
      </c>
      <c r="E31" s="3" t="s">
        <v>12</v>
      </c>
      <c r="F31" s="3" t="s">
        <v>19</v>
      </c>
      <c r="G31" s="3" t="s">
        <v>969</v>
      </c>
      <c r="H31" s="3" t="s">
        <v>969</v>
      </c>
      <c r="I31" s="3" t="s">
        <v>970</v>
      </c>
      <c r="J31" s="3" t="s">
        <v>2821</v>
      </c>
      <c r="K31" s="3" t="s">
        <v>971</v>
      </c>
      <c r="L31" s="3"/>
      <c r="M31" s="3" t="s">
        <v>181</v>
      </c>
      <c r="N31" s="3" t="s">
        <v>181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1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f t="shared" si="0"/>
        <v>1</v>
      </c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</row>
    <row r="32" spans="1:77" x14ac:dyDescent="0.25">
      <c r="A32" s="3">
        <v>225531</v>
      </c>
      <c r="B32" s="3" t="s">
        <v>4</v>
      </c>
      <c r="C32" s="3" t="s">
        <v>3</v>
      </c>
      <c r="D32" s="3" t="s">
        <v>11</v>
      </c>
      <c r="E32" s="3" t="s">
        <v>12</v>
      </c>
      <c r="F32" s="3" t="s">
        <v>19</v>
      </c>
      <c r="G32" s="3" t="s">
        <v>972</v>
      </c>
      <c r="H32" s="3" t="s">
        <v>972</v>
      </c>
      <c r="I32" s="3" t="s">
        <v>973</v>
      </c>
      <c r="J32" s="3" t="s">
        <v>2804</v>
      </c>
      <c r="K32" s="3" t="s">
        <v>1073</v>
      </c>
      <c r="L32" s="3"/>
      <c r="M32" s="3" t="s">
        <v>181</v>
      </c>
      <c r="N32" s="3" t="s">
        <v>181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1</v>
      </c>
      <c r="AH32" s="3">
        <f t="shared" si="0"/>
        <v>1</v>
      </c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</row>
    <row r="33" spans="1:77" x14ac:dyDescent="0.25">
      <c r="A33" s="3">
        <v>259709</v>
      </c>
      <c r="B33" s="3" t="s">
        <v>5</v>
      </c>
      <c r="C33" s="3" t="s">
        <v>3</v>
      </c>
      <c r="D33" s="3" t="s">
        <v>11</v>
      </c>
      <c r="E33" s="3" t="s">
        <v>12</v>
      </c>
      <c r="F33" s="3" t="s">
        <v>19</v>
      </c>
      <c r="G33" s="3" t="s">
        <v>939</v>
      </c>
      <c r="H33" s="3" t="s">
        <v>940</v>
      </c>
      <c r="I33" s="3" t="s">
        <v>941</v>
      </c>
      <c r="J33" s="3" t="s">
        <v>2822</v>
      </c>
      <c r="K33" s="3" t="s">
        <v>942</v>
      </c>
      <c r="L33" s="3"/>
      <c r="M33" s="3" t="s">
        <v>181</v>
      </c>
      <c r="N33" s="3" t="s">
        <v>181</v>
      </c>
      <c r="O33" s="3">
        <v>0</v>
      </c>
      <c r="P33" s="3">
        <v>1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f t="shared" si="0"/>
        <v>1</v>
      </c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</row>
    <row r="34" spans="1:77" x14ac:dyDescent="0.25">
      <c r="A34" s="3">
        <v>291094</v>
      </c>
      <c r="B34" s="3" t="s">
        <v>5</v>
      </c>
      <c r="C34" s="3" t="s">
        <v>4</v>
      </c>
      <c r="D34" s="3" t="s">
        <v>11</v>
      </c>
      <c r="E34" s="3" t="s">
        <v>12</v>
      </c>
      <c r="F34" s="3" t="s">
        <v>19</v>
      </c>
      <c r="G34" s="3" t="s">
        <v>204</v>
      </c>
      <c r="H34" s="3" t="s">
        <v>204</v>
      </c>
      <c r="I34" s="3" t="s">
        <v>205</v>
      </c>
      <c r="J34" s="3" t="s">
        <v>2823</v>
      </c>
      <c r="K34" s="3" t="s">
        <v>851</v>
      </c>
      <c r="L34" s="3"/>
      <c r="M34" s="3" t="s">
        <v>181</v>
      </c>
      <c r="N34" s="3" t="s">
        <v>181</v>
      </c>
      <c r="O34" s="3">
        <v>5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1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f t="shared" si="0"/>
        <v>1</v>
      </c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</row>
    <row r="35" spans="1:77" x14ac:dyDescent="0.25">
      <c r="A35" s="3">
        <v>303797</v>
      </c>
      <c r="B35" s="3" t="s">
        <v>5</v>
      </c>
      <c r="C35" s="3" t="s">
        <v>3</v>
      </c>
      <c r="D35" s="3" t="s">
        <v>11</v>
      </c>
      <c r="E35" s="3" t="s">
        <v>12</v>
      </c>
      <c r="F35" s="3" t="s">
        <v>19</v>
      </c>
      <c r="G35" s="3" t="s">
        <v>2009</v>
      </c>
      <c r="H35" s="3" t="s">
        <v>2009</v>
      </c>
      <c r="I35" s="3" t="s">
        <v>2010</v>
      </c>
      <c r="J35" s="3" t="s">
        <v>2824</v>
      </c>
      <c r="K35" s="3" t="s">
        <v>2011</v>
      </c>
      <c r="L35" s="3"/>
      <c r="M35" s="3" t="s">
        <v>181</v>
      </c>
      <c r="N35" s="3" t="s">
        <v>181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1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f t="shared" si="0"/>
        <v>1</v>
      </c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</row>
    <row r="36" spans="1:77" x14ac:dyDescent="0.25">
      <c r="A36" s="3">
        <v>319726</v>
      </c>
      <c r="B36" s="3" t="s">
        <v>5</v>
      </c>
      <c r="C36" s="3" t="s">
        <v>6</v>
      </c>
      <c r="D36" s="3" t="s">
        <v>11</v>
      </c>
      <c r="E36" s="3" t="s">
        <v>12</v>
      </c>
      <c r="F36" s="3" t="s">
        <v>19</v>
      </c>
      <c r="G36" s="3" t="s">
        <v>945</v>
      </c>
      <c r="H36" s="3" t="s">
        <v>945</v>
      </c>
      <c r="I36" s="3" t="s">
        <v>946</v>
      </c>
      <c r="J36" s="3" t="s">
        <v>2825</v>
      </c>
      <c r="K36" s="3" t="s">
        <v>1959</v>
      </c>
      <c r="L36" s="3"/>
      <c r="M36" s="3" t="s">
        <v>181</v>
      </c>
      <c r="N36" s="3" t="s">
        <v>181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1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f t="shared" si="0"/>
        <v>1</v>
      </c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</row>
    <row r="37" spans="1:77" x14ac:dyDescent="0.25">
      <c r="A37" s="3">
        <v>325273</v>
      </c>
      <c r="B37" s="3" t="s">
        <v>3</v>
      </c>
      <c r="C37" s="3" t="s">
        <v>5</v>
      </c>
      <c r="D37" s="3" t="s">
        <v>11</v>
      </c>
      <c r="E37" s="3" t="s">
        <v>12</v>
      </c>
      <c r="F37" s="3" t="s">
        <v>19</v>
      </c>
      <c r="G37" s="3" t="s">
        <v>858</v>
      </c>
      <c r="H37" s="3" t="s">
        <v>858</v>
      </c>
      <c r="I37" s="3" t="s">
        <v>859</v>
      </c>
      <c r="J37" s="3" t="s">
        <v>2826</v>
      </c>
      <c r="K37" s="3" t="s">
        <v>944</v>
      </c>
      <c r="L37" s="3"/>
      <c r="M37" s="3" t="s">
        <v>181</v>
      </c>
      <c r="N37" s="3" t="s">
        <v>181</v>
      </c>
      <c r="O37" s="3">
        <v>9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1</v>
      </c>
      <c r="AH37" s="3">
        <f t="shared" si="0"/>
        <v>1</v>
      </c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</row>
    <row r="38" spans="1:77" x14ac:dyDescent="0.25">
      <c r="A38" s="3">
        <v>326200</v>
      </c>
      <c r="B38" s="3" t="s">
        <v>4</v>
      </c>
      <c r="C38" s="3" t="s">
        <v>3</v>
      </c>
      <c r="D38" s="3" t="s">
        <v>11</v>
      </c>
      <c r="E38" s="3" t="s">
        <v>12</v>
      </c>
      <c r="F38" s="3" t="s">
        <v>19</v>
      </c>
      <c r="G38" s="3" t="s">
        <v>78</v>
      </c>
      <c r="H38" s="3" t="s">
        <v>78</v>
      </c>
      <c r="I38" s="3" t="s">
        <v>79</v>
      </c>
      <c r="J38" s="3" t="s">
        <v>2827</v>
      </c>
      <c r="K38" s="3" t="s">
        <v>857</v>
      </c>
      <c r="L38" s="3"/>
      <c r="M38" s="3" t="s">
        <v>181</v>
      </c>
      <c r="N38" s="3" t="s">
        <v>181</v>
      </c>
      <c r="O38" s="3">
        <v>1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1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f t="shared" si="0"/>
        <v>1</v>
      </c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</row>
    <row r="39" spans="1:77" x14ac:dyDescent="0.25">
      <c r="A39" s="3">
        <v>328074</v>
      </c>
      <c r="B39" s="3" t="s">
        <v>4</v>
      </c>
      <c r="C39" s="3" t="s">
        <v>6</v>
      </c>
      <c r="D39" s="3" t="s">
        <v>11</v>
      </c>
      <c r="E39" s="3" t="s">
        <v>12</v>
      </c>
      <c r="F39" s="3" t="s">
        <v>19</v>
      </c>
      <c r="G39" s="3" t="s">
        <v>860</v>
      </c>
      <c r="H39" s="3" t="s">
        <v>860</v>
      </c>
      <c r="I39" s="3" t="s">
        <v>861</v>
      </c>
      <c r="J39" s="3" t="s">
        <v>2828</v>
      </c>
      <c r="K39" s="3" t="s">
        <v>1863</v>
      </c>
      <c r="L39" s="3"/>
      <c r="M39" s="3" t="s">
        <v>181</v>
      </c>
      <c r="N39" s="3" t="s">
        <v>181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1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f t="shared" si="0"/>
        <v>1</v>
      </c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</row>
    <row r="40" spans="1:77" x14ac:dyDescent="0.25">
      <c r="A40" s="3">
        <v>342602</v>
      </c>
      <c r="B40" s="3" t="s">
        <v>5</v>
      </c>
      <c r="C40" s="3" t="s">
        <v>3</v>
      </c>
      <c r="D40" s="3" t="s">
        <v>11</v>
      </c>
      <c r="E40" s="3" t="s">
        <v>12</v>
      </c>
      <c r="F40" s="3" t="s">
        <v>19</v>
      </c>
      <c r="G40" s="3" t="s">
        <v>231</v>
      </c>
      <c r="H40" s="3" t="s">
        <v>232</v>
      </c>
      <c r="I40" s="3" t="s">
        <v>233</v>
      </c>
      <c r="J40" s="3" t="s">
        <v>2829</v>
      </c>
      <c r="K40" s="3" t="s">
        <v>1841</v>
      </c>
      <c r="L40" s="3"/>
      <c r="M40" s="3" t="s">
        <v>181</v>
      </c>
      <c r="N40" s="3" t="s">
        <v>181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1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f t="shared" si="0"/>
        <v>1</v>
      </c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</row>
    <row r="41" spans="1:77" x14ac:dyDescent="0.25">
      <c r="A41" s="3">
        <v>343028</v>
      </c>
      <c r="B41" s="3" t="s">
        <v>4</v>
      </c>
      <c r="C41" s="3" t="s">
        <v>3</v>
      </c>
      <c r="D41" s="3" t="s">
        <v>11</v>
      </c>
      <c r="E41" s="3" t="s">
        <v>12</v>
      </c>
      <c r="F41" s="3" t="s">
        <v>19</v>
      </c>
      <c r="G41" s="3" t="s">
        <v>231</v>
      </c>
      <c r="H41" s="3" t="s">
        <v>232</v>
      </c>
      <c r="I41" s="3" t="s">
        <v>233</v>
      </c>
      <c r="J41" s="3" t="s">
        <v>2829</v>
      </c>
      <c r="K41" s="3" t="s">
        <v>1213</v>
      </c>
      <c r="L41" s="3"/>
      <c r="M41" s="3" t="s">
        <v>181</v>
      </c>
      <c r="N41" s="3" t="s">
        <v>181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1</v>
      </c>
      <c r="AF41" s="3">
        <v>0</v>
      </c>
      <c r="AG41" s="3">
        <v>0</v>
      </c>
      <c r="AH41" s="3">
        <f t="shared" si="0"/>
        <v>1</v>
      </c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</row>
    <row r="42" spans="1:77" x14ac:dyDescent="0.25">
      <c r="A42" s="3">
        <v>354637</v>
      </c>
      <c r="B42" s="3" t="s">
        <v>4</v>
      </c>
      <c r="C42" s="3" t="s">
        <v>6</v>
      </c>
      <c r="D42" s="3" t="s">
        <v>11</v>
      </c>
      <c r="E42" s="3" t="s">
        <v>12</v>
      </c>
      <c r="F42" s="3" t="s">
        <v>19</v>
      </c>
      <c r="G42" s="3" t="s">
        <v>1272</v>
      </c>
      <c r="H42" s="3" t="s">
        <v>1272</v>
      </c>
      <c r="I42" s="3" t="s">
        <v>1273</v>
      </c>
      <c r="J42" s="3" t="s">
        <v>2830</v>
      </c>
      <c r="K42" s="3" t="s">
        <v>1274</v>
      </c>
      <c r="L42" s="3"/>
      <c r="M42" s="3" t="s">
        <v>181</v>
      </c>
      <c r="N42" s="3" t="s">
        <v>181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1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f t="shared" si="0"/>
        <v>1</v>
      </c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</row>
    <row r="43" spans="1:77" x14ac:dyDescent="0.25">
      <c r="A43" s="3">
        <v>359633</v>
      </c>
      <c r="B43" s="3" t="s">
        <v>4</v>
      </c>
      <c r="C43" s="3" t="s">
        <v>6</v>
      </c>
      <c r="D43" s="3" t="s">
        <v>11</v>
      </c>
      <c r="E43" s="3" t="s">
        <v>12</v>
      </c>
      <c r="F43" s="3" t="s">
        <v>19</v>
      </c>
      <c r="G43" s="3" t="s">
        <v>1278</v>
      </c>
      <c r="H43" s="3" t="s">
        <v>1278</v>
      </c>
      <c r="I43" s="3" t="s">
        <v>1279</v>
      </c>
      <c r="J43" s="3" t="s">
        <v>2831</v>
      </c>
      <c r="K43" s="3" t="s">
        <v>1456</v>
      </c>
      <c r="L43" s="3"/>
      <c r="M43" s="3" t="s">
        <v>181</v>
      </c>
      <c r="N43" s="3" t="s">
        <v>181</v>
      </c>
      <c r="O43" s="3">
        <v>2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1</v>
      </c>
      <c r="AH43" s="3">
        <f t="shared" si="0"/>
        <v>1</v>
      </c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</row>
    <row r="44" spans="1:77" x14ac:dyDescent="0.25">
      <c r="A44" s="3">
        <v>379711</v>
      </c>
      <c r="B44" s="3" t="s">
        <v>4</v>
      </c>
      <c r="C44" s="3" t="s">
        <v>3</v>
      </c>
      <c r="D44" s="3" t="s">
        <v>11</v>
      </c>
      <c r="E44" s="3" t="s">
        <v>12</v>
      </c>
      <c r="F44" s="3" t="s">
        <v>19</v>
      </c>
      <c r="G44" s="3" t="s">
        <v>1184</v>
      </c>
      <c r="H44" s="3" t="s">
        <v>1184</v>
      </c>
      <c r="I44" s="3" t="s">
        <v>1185</v>
      </c>
      <c r="J44" s="3" t="s">
        <v>2832</v>
      </c>
      <c r="K44" s="3" t="s">
        <v>1186</v>
      </c>
      <c r="L44" s="3"/>
      <c r="M44" s="3" t="s">
        <v>181</v>
      </c>
      <c r="N44" s="3" t="s">
        <v>181</v>
      </c>
      <c r="O44" s="3">
        <v>5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1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f t="shared" si="0"/>
        <v>1</v>
      </c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</row>
    <row r="45" spans="1:77" x14ac:dyDescent="0.25">
      <c r="A45" s="3">
        <v>381668</v>
      </c>
      <c r="B45" s="3" t="s">
        <v>5</v>
      </c>
      <c r="C45" s="3" t="s">
        <v>3</v>
      </c>
      <c r="D45" s="3" t="s">
        <v>11</v>
      </c>
      <c r="E45" s="3" t="s">
        <v>12</v>
      </c>
      <c r="F45" s="3" t="s">
        <v>19</v>
      </c>
      <c r="G45" s="3" t="s">
        <v>1205</v>
      </c>
      <c r="H45" s="3" t="s">
        <v>1205</v>
      </c>
      <c r="I45" s="3" t="s">
        <v>1206</v>
      </c>
      <c r="J45" s="3" t="s">
        <v>2833</v>
      </c>
      <c r="K45" s="3" t="s">
        <v>1247</v>
      </c>
      <c r="L45" s="3"/>
      <c r="M45" s="3" t="s">
        <v>181</v>
      </c>
      <c r="N45" s="3" t="s">
        <v>181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1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f t="shared" si="0"/>
        <v>1</v>
      </c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</row>
    <row r="46" spans="1:77" x14ac:dyDescent="0.25">
      <c r="A46" s="3">
        <v>385962</v>
      </c>
      <c r="B46" s="3" t="s">
        <v>4</v>
      </c>
      <c r="C46" s="3" t="s">
        <v>3</v>
      </c>
      <c r="D46" s="3" t="s">
        <v>11</v>
      </c>
      <c r="E46" s="3" t="s">
        <v>12</v>
      </c>
      <c r="F46" s="3" t="s">
        <v>19</v>
      </c>
      <c r="G46" s="3" t="s">
        <v>1290</v>
      </c>
      <c r="H46" s="3" t="s">
        <v>1290</v>
      </c>
      <c r="I46" s="3" t="s">
        <v>1291</v>
      </c>
      <c r="J46" s="3" t="s">
        <v>2834</v>
      </c>
      <c r="K46" s="3" t="s">
        <v>1419</v>
      </c>
      <c r="L46" s="3"/>
      <c r="M46" s="3" t="s">
        <v>181</v>
      </c>
      <c r="N46" s="3" t="s">
        <v>181</v>
      </c>
      <c r="O46" s="3">
        <v>2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1</v>
      </c>
      <c r="AH46" s="3">
        <f t="shared" si="0"/>
        <v>1</v>
      </c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</row>
    <row r="47" spans="1:77" x14ac:dyDescent="0.25">
      <c r="A47" s="3">
        <v>393633</v>
      </c>
      <c r="B47" s="3" t="s">
        <v>3</v>
      </c>
      <c r="C47" s="3" t="s">
        <v>5</v>
      </c>
      <c r="D47" s="3" t="s">
        <v>11</v>
      </c>
      <c r="E47" s="3" t="s">
        <v>12</v>
      </c>
      <c r="F47" s="3" t="s">
        <v>19</v>
      </c>
      <c r="G47" s="3" t="s">
        <v>1989</v>
      </c>
      <c r="H47" s="3" t="s">
        <v>1989</v>
      </c>
      <c r="I47" s="3" t="s">
        <v>1990</v>
      </c>
      <c r="J47" s="3" t="s">
        <v>2804</v>
      </c>
      <c r="K47" s="3" t="s">
        <v>1991</v>
      </c>
      <c r="L47" s="3"/>
      <c r="M47" s="3" t="s">
        <v>181</v>
      </c>
      <c r="N47" s="3" t="s">
        <v>181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1</v>
      </c>
      <c r="AH47" s="3">
        <f t="shared" si="0"/>
        <v>1</v>
      </c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</row>
    <row r="48" spans="1:77" x14ac:dyDescent="0.25">
      <c r="A48" s="3">
        <v>395327</v>
      </c>
      <c r="B48" s="3" t="s">
        <v>3</v>
      </c>
      <c r="C48" s="3" t="s">
        <v>4</v>
      </c>
      <c r="D48" s="3" t="s">
        <v>11</v>
      </c>
      <c r="E48" s="3" t="s">
        <v>12</v>
      </c>
      <c r="F48" s="3" t="s">
        <v>19</v>
      </c>
      <c r="G48" s="3" t="s">
        <v>1992</v>
      </c>
      <c r="H48" s="3" t="s">
        <v>1992</v>
      </c>
      <c r="I48" s="3" t="s">
        <v>1993</v>
      </c>
      <c r="J48" s="3" t="s">
        <v>2804</v>
      </c>
      <c r="K48" s="3" t="s">
        <v>1997</v>
      </c>
      <c r="L48" s="3"/>
      <c r="M48" s="3" t="s">
        <v>181</v>
      </c>
      <c r="N48" s="3" t="s">
        <v>181</v>
      </c>
      <c r="O48" s="3">
        <v>0</v>
      </c>
      <c r="P48" s="3">
        <v>0</v>
      </c>
      <c r="Q48" s="3">
        <v>0</v>
      </c>
      <c r="R48" s="3">
        <v>0</v>
      </c>
      <c r="S48" s="3">
        <v>1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f t="shared" si="0"/>
        <v>1</v>
      </c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</row>
    <row r="49" spans="1:77" x14ac:dyDescent="0.25">
      <c r="A49" s="3">
        <v>400777</v>
      </c>
      <c r="B49" s="3" t="s">
        <v>5</v>
      </c>
      <c r="C49" s="3" t="s">
        <v>3</v>
      </c>
      <c r="D49" s="3" t="s">
        <v>11</v>
      </c>
      <c r="E49" s="3" t="s">
        <v>12</v>
      </c>
      <c r="F49" s="3" t="s">
        <v>19</v>
      </c>
      <c r="G49" s="3" t="s">
        <v>1039</v>
      </c>
      <c r="H49" s="3" t="s">
        <v>1039</v>
      </c>
      <c r="I49" s="3" t="s">
        <v>1040</v>
      </c>
      <c r="J49" s="3" t="s">
        <v>2826</v>
      </c>
      <c r="K49" s="3" t="s">
        <v>1041</v>
      </c>
      <c r="L49" s="3"/>
      <c r="M49" s="3" t="s">
        <v>181</v>
      </c>
      <c r="N49" s="3" t="s">
        <v>181</v>
      </c>
      <c r="O49" s="3">
        <v>8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1</v>
      </c>
      <c r="AH49" s="3">
        <f t="shared" si="0"/>
        <v>1</v>
      </c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</row>
    <row r="50" spans="1:77" x14ac:dyDescent="0.25">
      <c r="A50" s="3">
        <v>404132</v>
      </c>
      <c r="B50" s="3" t="s">
        <v>3</v>
      </c>
      <c r="C50" s="3" t="s">
        <v>6</v>
      </c>
      <c r="D50" s="3" t="s">
        <v>11</v>
      </c>
      <c r="E50" s="3" t="s">
        <v>12</v>
      </c>
      <c r="F50" s="3" t="s">
        <v>19</v>
      </c>
      <c r="G50" s="3" t="s">
        <v>1048</v>
      </c>
      <c r="H50" s="3" t="s">
        <v>1048</v>
      </c>
      <c r="I50" s="3" t="s">
        <v>1049</v>
      </c>
      <c r="J50" s="3" t="s">
        <v>2804</v>
      </c>
      <c r="K50" s="3" t="s">
        <v>2066</v>
      </c>
      <c r="L50" s="3"/>
      <c r="M50" s="3" t="s">
        <v>181</v>
      </c>
      <c r="N50" s="3" t="s">
        <v>182</v>
      </c>
      <c r="O50" s="3">
        <v>0</v>
      </c>
      <c r="P50" s="3">
        <v>1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f t="shared" si="0"/>
        <v>1</v>
      </c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</row>
    <row r="51" spans="1:77" x14ac:dyDescent="0.25">
      <c r="A51" s="3">
        <v>406784</v>
      </c>
      <c r="B51" s="3" t="s">
        <v>4</v>
      </c>
      <c r="C51" s="3" t="s">
        <v>6</v>
      </c>
      <c r="D51" s="3" t="s">
        <v>11</v>
      </c>
      <c r="E51" s="3" t="s">
        <v>12</v>
      </c>
      <c r="F51" s="3" t="s">
        <v>19</v>
      </c>
      <c r="G51" s="3" t="s">
        <v>1240</v>
      </c>
      <c r="H51" s="3" t="s">
        <v>1240</v>
      </c>
      <c r="I51" s="3" t="s">
        <v>1241</v>
      </c>
      <c r="J51" s="3" t="s">
        <v>2835</v>
      </c>
      <c r="K51" s="3" t="s">
        <v>1242</v>
      </c>
      <c r="L51" s="3"/>
      <c r="M51" s="3" t="s">
        <v>181</v>
      </c>
      <c r="N51" s="3" t="s">
        <v>181</v>
      </c>
      <c r="O51" s="3">
        <v>1</v>
      </c>
      <c r="P51" s="3">
        <v>1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f t="shared" si="0"/>
        <v>1</v>
      </c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</row>
    <row r="52" spans="1:77" x14ac:dyDescent="0.25">
      <c r="A52" s="3">
        <v>411007</v>
      </c>
      <c r="B52" s="3" t="s">
        <v>5</v>
      </c>
      <c r="C52" s="3" t="s">
        <v>3</v>
      </c>
      <c r="D52" s="3" t="s">
        <v>11</v>
      </c>
      <c r="E52" s="3" t="s">
        <v>12</v>
      </c>
      <c r="F52" s="3" t="s">
        <v>19</v>
      </c>
      <c r="G52" s="3" t="s">
        <v>1138</v>
      </c>
      <c r="H52" s="3" t="s">
        <v>1138</v>
      </c>
      <c r="I52" s="3" t="s">
        <v>1139</v>
      </c>
      <c r="J52" s="3" t="s">
        <v>2836</v>
      </c>
      <c r="K52" s="3" t="s">
        <v>1882</v>
      </c>
      <c r="L52" s="3"/>
      <c r="M52" s="3" t="s">
        <v>181</v>
      </c>
      <c r="N52" s="3" t="s">
        <v>181</v>
      </c>
      <c r="O52" s="3">
        <v>3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1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f t="shared" si="0"/>
        <v>1</v>
      </c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</row>
    <row r="53" spans="1:77" x14ac:dyDescent="0.25">
      <c r="A53" s="3">
        <v>414402</v>
      </c>
      <c r="B53" s="3" t="s">
        <v>6</v>
      </c>
      <c r="C53" s="3" t="s">
        <v>3</v>
      </c>
      <c r="D53" s="3" t="s">
        <v>11</v>
      </c>
      <c r="E53" s="3" t="s">
        <v>12</v>
      </c>
      <c r="F53" s="3" t="s">
        <v>19</v>
      </c>
      <c r="G53" s="3" t="s">
        <v>1122</v>
      </c>
      <c r="H53" s="3" t="s">
        <v>1122</v>
      </c>
      <c r="I53" s="3" t="s">
        <v>1123</v>
      </c>
      <c r="J53" s="3" t="s">
        <v>2837</v>
      </c>
      <c r="K53" s="3" t="s">
        <v>1124</v>
      </c>
      <c r="L53" s="3"/>
      <c r="M53" s="3" t="s">
        <v>181</v>
      </c>
      <c r="N53" s="3" t="s">
        <v>181</v>
      </c>
      <c r="O53" s="3">
        <v>1</v>
      </c>
      <c r="P53" s="3">
        <v>0</v>
      </c>
      <c r="Q53" s="3">
        <v>1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f t="shared" si="0"/>
        <v>1</v>
      </c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</row>
    <row r="54" spans="1:77" x14ac:dyDescent="0.25">
      <c r="A54" s="3">
        <v>420308</v>
      </c>
      <c r="B54" s="3" t="s">
        <v>5</v>
      </c>
      <c r="C54" s="3" t="s">
        <v>3</v>
      </c>
      <c r="D54" s="3" t="s">
        <v>11</v>
      </c>
      <c r="E54" s="3" t="s">
        <v>12</v>
      </c>
      <c r="F54" s="3" t="s">
        <v>19</v>
      </c>
      <c r="G54" s="3" t="s">
        <v>1587</v>
      </c>
      <c r="H54" s="3" t="s">
        <v>1587</v>
      </c>
      <c r="I54" s="3" t="s">
        <v>1588</v>
      </c>
      <c r="J54" s="3" t="s">
        <v>2838</v>
      </c>
      <c r="K54" s="3" t="s">
        <v>1589</v>
      </c>
      <c r="L54" s="3"/>
      <c r="M54" s="3" t="s">
        <v>181</v>
      </c>
      <c r="N54" s="3" t="s">
        <v>181</v>
      </c>
      <c r="O54" s="3">
        <v>5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1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f t="shared" si="0"/>
        <v>1</v>
      </c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</row>
    <row r="55" spans="1:77" x14ac:dyDescent="0.25">
      <c r="A55" s="3">
        <v>440812</v>
      </c>
      <c r="B55" s="3" t="s">
        <v>4</v>
      </c>
      <c r="C55" s="3" t="s">
        <v>6</v>
      </c>
      <c r="D55" s="3" t="s">
        <v>11</v>
      </c>
      <c r="E55" s="3" t="s">
        <v>12</v>
      </c>
      <c r="F55" s="3" t="s">
        <v>19</v>
      </c>
      <c r="G55" s="3" t="s">
        <v>111</v>
      </c>
      <c r="H55" s="3" t="s">
        <v>111</v>
      </c>
      <c r="I55" s="3" t="s">
        <v>112</v>
      </c>
      <c r="J55" s="3" t="s">
        <v>2804</v>
      </c>
      <c r="K55" s="3" t="s">
        <v>1334</v>
      </c>
      <c r="L55" s="3"/>
      <c r="M55" s="3" t="s">
        <v>181</v>
      </c>
      <c r="N55" s="3" t="s">
        <v>181</v>
      </c>
      <c r="O55" s="3">
        <v>3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1</v>
      </c>
      <c r="AH55" s="3">
        <f t="shared" si="0"/>
        <v>1</v>
      </c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</row>
    <row r="56" spans="1:77" x14ac:dyDescent="0.25">
      <c r="A56" s="3">
        <v>447508</v>
      </c>
      <c r="B56" s="3" t="s">
        <v>5</v>
      </c>
      <c r="C56" s="3" t="s">
        <v>6</v>
      </c>
      <c r="D56" s="3" t="s">
        <v>11</v>
      </c>
      <c r="E56" s="3" t="s">
        <v>12</v>
      </c>
      <c r="F56" s="3" t="s">
        <v>19</v>
      </c>
      <c r="G56" s="3" t="s">
        <v>1023</v>
      </c>
      <c r="H56" s="3" t="s">
        <v>1023</v>
      </c>
      <c r="I56" s="3" t="s">
        <v>1024</v>
      </c>
      <c r="J56" s="3" t="s">
        <v>2838</v>
      </c>
      <c r="K56" s="3" t="s">
        <v>1025</v>
      </c>
      <c r="L56" s="3"/>
      <c r="M56" s="3" t="s">
        <v>181</v>
      </c>
      <c r="N56" s="3" t="s">
        <v>181</v>
      </c>
      <c r="O56" s="3">
        <v>6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1</v>
      </c>
      <c r="AH56" s="3">
        <f t="shared" si="0"/>
        <v>1</v>
      </c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</row>
    <row r="57" spans="1:77" x14ac:dyDescent="0.25">
      <c r="A57" s="3">
        <v>456662</v>
      </c>
      <c r="B57" s="3" t="s">
        <v>5</v>
      </c>
      <c r="C57" s="3" t="s">
        <v>3</v>
      </c>
      <c r="D57" s="3" t="s">
        <v>11</v>
      </c>
      <c r="E57" s="3" t="s">
        <v>12</v>
      </c>
      <c r="F57" s="3" t="s">
        <v>19</v>
      </c>
      <c r="G57" s="3" t="s">
        <v>50</v>
      </c>
      <c r="H57" s="3" t="s">
        <v>51</v>
      </c>
      <c r="I57" s="3" t="s">
        <v>52</v>
      </c>
      <c r="J57" s="3" t="s">
        <v>2839</v>
      </c>
      <c r="K57" s="3" t="s">
        <v>1032</v>
      </c>
      <c r="L57" s="3"/>
      <c r="M57" s="3" t="s">
        <v>181</v>
      </c>
      <c r="N57" s="3" t="s">
        <v>181</v>
      </c>
      <c r="O57" s="3">
        <v>1</v>
      </c>
      <c r="P57" s="3">
        <v>1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f t="shared" si="0"/>
        <v>1</v>
      </c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</row>
    <row r="58" spans="1:77" x14ac:dyDescent="0.25">
      <c r="A58" s="3">
        <v>467051</v>
      </c>
      <c r="B58" s="3" t="s">
        <v>4</v>
      </c>
      <c r="C58" s="3" t="s">
        <v>3</v>
      </c>
      <c r="D58" s="3" t="s">
        <v>11</v>
      </c>
      <c r="E58" s="3" t="s">
        <v>12</v>
      </c>
      <c r="F58" s="3" t="s">
        <v>19</v>
      </c>
      <c r="G58" s="3" t="s">
        <v>742</v>
      </c>
      <c r="H58" s="3" t="s">
        <v>742</v>
      </c>
      <c r="I58" s="3" t="s">
        <v>743</v>
      </c>
      <c r="J58" s="3" t="s">
        <v>2804</v>
      </c>
      <c r="K58" s="3" t="s">
        <v>744</v>
      </c>
      <c r="L58" s="3"/>
      <c r="M58" s="3" t="s">
        <v>181</v>
      </c>
      <c r="N58" s="3" t="s">
        <v>181</v>
      </c>
      <c r="O58" s="3">
        <v>0</v>
      </c>
      <c r="P58" s="3">
        <v>1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f t="shared" si="0"/>
        <v>1</v>
      </c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</row>
    <row r="59" spans="1:77" x14ac:dyDescent="0.25">
      <c r="A59" s="3">
        <v>473289</v>
      </c>
      <c r="B59" s="3" t="s">
        <v>5</v>
      </c>
      <c r="C59" s="3" t="s">
        <v>3</v>
      </c>
      <c r="D59" s="3" t="s">
        <v>11</v>
      </c>
      <c r="E59" s="3" t="s">
        <v>12</v>
      </c>
      <c r="F59" s="3" t="s">
        <v>19</v>
      </c>
      <c r="G59" s="3" t="s">
        <v>852</v>
      </c>
      <c r="H59" s="3" t="s">
        <v>852</v>
      </c>
      <c r="I59" s="3" t="s">
        <v>853</v>
      </c>
      <c r="J59" s="3" t="s">
        <v>2840</v>
      </c>
      <c r="K59" s="3" t="s">
        <v>854</v>
      </c>
      <c r="L59" s="3"/>
      <c r="M59" s="3" t="s">
        <v>181</v>
      </c>
      <c r="N59" s="3" t="s">
        <v>181</v>
      </c>
      <c r="O59" s="3">
        <v>0</v>
      </c>
      <c r="P59" s="3">
        <v>0</v>
      </c>
      <c r="Q59" s="3">
        <v>1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f t="shared" si="0"/>
        <v>1</v>
      </c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</row>
    <row r="60" spans="1:77" x14ac:dyDescent="0.25">
      <c r="A60" s="3">
        <v>473957</v>
      </c>
      <c r="B60" s="3" t="s">
        <v>3</v>
      </c>
      <c r="C60" s="3" t="s">
        <v>6</v>
      </c>
      <c r="D60" s="3" t="s">
        <v>11</v>
      </c>
      <c r="E60" s="3" t="s">
        <v>12</v>
      </c>
      <c r="F60" s="3" t="s">
        <v>19</v>
      </c>
      <c r="G60" s="3" t="s">
        <v>855</v>
      </c>
      <c r="H60" s="3" t="s">
        <v>855</v>
      </c>
      <c r="I60" s="3" t="s">
        <v>856</v>
      </c>
      <c r="J60" s="3" t="s">
        <v>2804</v>
      </c>
      <c r="K60" s="3" t="s">
        <v>2064</v>
      </c>
      <c r="L60" s="3"/>
      <c r="M60" s="3" t="s">
        <v>182</v>
      </c>
      <c r="N60" s="3" t="s">
        <v>182</v>
      </c>
      <c r="O60" s="3">
        <v>2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1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f t="shared" si="0"/>
        <v>1</v>
      </c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</row>
    <row r="61" spans="1:77" x14ac:dyDescent="0.25">
      <c r="A61" s="3">
        <v>475141</v>
      </c>
      <c r="B61" s="3" t="s">
        <v>3</v>
      </c>
      <c r="C61" s="3" t="s">
        <v>6</v>
      </c>
      <c r="D61" s="3" t="s">
        <v>11</v>
      </c>
      <c r="E61" s="3" t="s">
        <v>12</v>
      </c>
      <c r="F61" s="3" t="s">
        <v>19</v>
      </c>
      <c r="G61" s="3" t="s">
        <v>855</v>
      </c>
      <c r="H61" s="3" t="s">
        <v>855</v>
      </c>
      <c r="I61" s="3" t="s">
        <v>856</v>
      </c>
      <c r="J61" s="3" t="s">
        <v>2804</v>
      </c>
      <c r="K61" s="3" t="s">
        <v>2065</v>
      </c>
      <c r="L61" s="3"/>
      <c r="M61" s="3" t="s">
        <v>181</v>
      </c>
      <c r="N61" s="3" t="s">
        <v>182</v>
      </c>
      <c r="O61" s="3">
        <v>2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1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f t="shared" si="0"/>
        <v>1</v>
      </c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</row>
    <row r="62" spans="1:77" x14ac:dyDescent="0.25">
      <c r="A62" s="3">
        <v>479957</v>
      </c>
      <c r="B62" s="3" t="s">
        <v>4</v>
      </c>
      <c r="C62" s="3" t="s">
        <v>6</v>
      </c>
      <c r="D62" s="3" t="s">
        <v>11</v>
      </c>
      <c r="E62" s="3" t="s">
        <v>12</v>
      </c>
      <c r="F62" s="3" t="s">
        <v>19</v>
      </c>
      <c r="G62" s="3" t="s">
        <v>2061</v>
      </c>
      <c r="H62" s="3" t="s">
        <v>2061</v>
      </c>
      <c r="I62" s="3" t="s">
        <v>2062</v>
      </c>
      <c r="J62" s="3" t="s">
        <v>2841</v>
      </c>
      <c r="K62" s="3" t="s">
        <v>2063</v>
      </c>
      <c r="L62" s="3"/>
      <c r="M62" s="3" t="s">
        <v>182</v>
      </c>
      <c r="N62" s="3" t="s">
        <v>182</v>
      </c>
      <c r="O62" s="3">
        <v>2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1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f t="shared" si="0"/>
        <v>1</v>
      </c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</row>
    <row r="63" spans="1:77" x14ac:dyDescent="0.25">
      <c r="A63" s="3">
        <v>512521</v>
      </c>
      <c r="B63" s="3" t="s">
        <v>5</v>
      </c>
      <c r="C63" s="3" t="s">
        <v>6</v>
      </c>
      <c r="D63" s="3" t="s">
        <v>11</v>
      </c>
      <c r="E63" s="3" t="s">
        <v>12</v>
      </c>
      <c r="F63" s="3" t="s">
        <v>19</v>
      </c>
      <c r="G63" s="3" t="s">
        <v>1847</v>
      </c>
      <c r="H63" s="3" t="s">
        <v>1847</v>
      </c>
      <c r="I63" s="3" t="s">
        <v>1848</v>
      </c>
      <c r="J63" s="3" t="s">
        <v>2842</v>
      </c>
      <c r="K63" s="3" t="s">
        <v>1849</v>
      </c>
      <c r="L63" s="3"/>
      <c r="M63" s="3" t="s">
        <v>181</v>
      </c>
      <c r="N63" s="3" t="s">
        <v>181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1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f t="shared" si="0"/>
        <v>1</v>
      </c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</row>
    <row r="64" spans="1:77" x14ac:dyDescent="0.25">
      <c r="A64" s="3">
        <v>519865</v>
      </c>
      <c r="B64" s="3" t="s">
        <v>5</v>
      </c>
      <c r="C64" s="3" t="s">
        <v>3</v>
      </c>
      <c r="D64" s="3" t="s">
        <v>11</v>
      </c>
      <c r="E64" s="3" t="s">
        <v>12</v>
      </c>
      <c r="F64" s="3" t="s">
        <v>19</v>
      </c>
      <c r="G64" s="3" t="s">
        <v>801</v>
      </c>
      <c r="H64" s="3" t="s">
        <v>801</v>
      </c>
      <c r="I64" s="3" t="s">
        <v>802</v>
      </c>
      <c r="J64" s="3" t="s">
        <v>2804</v>
      </c>
      <c r="K64" s="3" t="s">
        <v>1084</v>
      </c>
      <c r="L64" s="3"/>
      <c r="M64" s="3" t="s">
        <v>181</v>
      </c>
      <c r="N64" s="3" t="s">
        <v>181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1</v>
      </c>
      <c r="AG64" s="3">
        <v>0</v>
      </c>
      <c r="AH64" s="3">
        <f t="shared" si="0"/>
        <v>1</v>
      </c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</row>
    <row r="65" spans="1:77" x14ac:dyDescent="0.25">
      <c r="A65" s="3">
        <v>519996</v>
      </c>
      <c r="B65" s="3" t="s">
        <v>6</v>
      </c>
      <c r="C65" s="3" t="s">
        <v>3</v>
      </c>
      <c r="D65" s="3" t="s">
        <v>11</v>
      </c>
      <c r="E65" s="3" t="s">
        <v>12</v>
      </c>
      <c r="F65" s="3" t="s">
        <v>19</v>
      </c>
      <c r="G65" s="3" t="s">
        <v>801</v>
      </c>
      <c r="H65" s="3" t="s">
        <v>801</v>
      </c>
      <c r="I65" s="3" t="s">
        <v>802</v>
      </c>
      <c r="J65" s="3" t="s">
        <v>2804</v>
      </c>
      <c r="K65" s="3" t="s">
        <v>929</v>
      </c>
      <c r="L65" s="3"/>
      <c r="M65" s="3" t="s">
        <v>181</v>
      </c>
      <c r="N65" s="3" t="s">
        <v>181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1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f t="shared" si="0"/>
        <v>1</v>
      </c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</row>
    <row r="66" spans="1:77" x14ac:dyDescent="0.25">
      <c r="A66" s="3">
        <v>521129</v>
      </c>
      <c r="B66" s="3" t="s">
        <v>5</v>
      </c>
      <c r="C66" s="3" t="s">
        <v>6</v>
      </c>
      <c r="D66" s="3" t="s">
        <v>11</v>
      </c>
      <c r="E66" s="3" t="s">
        <v>12</v>
      </c>
      <c r="F66" s="3" t="s">
        <v>19</v>
      </c>
      <c r="G66" s="3" t="s">
        <v>783</v>
      </c>
      <c r="H66" s="3" t="s">
        <v>783</v>
      </c>
      <c r="I66" s="3" t="s">
        <v>784</v>
      </c>
      <c r="J66" s="3" t="s">
        <v>2804</v>
      </c>
      <c r="K66" s="3" t="s">
        <v>785</v>
      </c>
      <c r="L66" s="3"/>
      <c r="M66" s="3" t="s">
        <v>181</v>
      </c>
      <c r="N66" s="3" t="s">
        <v>181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1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f t="shared" si="0"/>
        <v>1</v>
      </c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</row>
    <row r="67" spans="1:77" x14ac:dyDescent="0.25">
      <c r="A67" s="3">
        <v>546432</v>
      </c>
      <c r="B67" s="3" t="s">
        <v>6</v>
      </c>
      <c r="C67" s="3" t="s">
        <v>4</v>
      </c>
      <c r="D67" s="3" t="s">
        <v>11</v>
      </c>
      <c r="E67" s="3" t="s">
        <v>12</v>
      </c>
      <c r="F67" s="3" t="s">
        <v>19</v>
      </c>
      <c r="G67" s="3" t="s">
        <v>818</v>
      </c>
      <c r="H67" s="3" t="s">
        <v>818</v>
      </c>
      <c r="I67" s="3" t="s">
        <v>819</v>
      </c>
      <c r="J67" s="3" t="s">
        <v>2804</v>
      </c>
      <c r="K67" s="3" t="s">
        <v>1394</v>
      </c>
      <c r="L67" s="3"/>
      <c r="M67" s="3" t="s">
        <v>181</v>
      </c>
      <c r="N67" s="3" t="s">
        <v>181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1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f t="shared" si="0"/>
        <v>1</v>
      </c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</row>
    <row r="68" spans="1:77" x14ac:dyDescent="0.25">
      <c r="A68" s="3">
        <v>550100</v>
      </c>
      <c r="B68" s="3" t="s">
        <v>6</v>
      </c>
      <c r="C68" s="3" t="s">
        <v>4</v>
      </c>
      <c r="D68" s="3" t="s">
        <v>11</v>
      </c>
      <c r="E68" s="3" t="s">
        <v>12</v>
      </c>
      <c r="F68" s="3" t="s">
        <v>19</v>
      </c>
      <c r="G68" s="3" t="s">
        <v>815</v>
      </c>
      <c r="H68" s="3" t="s">
        <v>815</v>
      </c>
      <c r="I68" s="3" t="s">
        <v>816</v>
      </c>
      <c r="J68" s="3" t="s">
        <v>2843</v>
      </c>
      <c r="K68" s="3" t="s">
        <v>817</v>
      </c>
      <c r="L68" s="3"/>
      <c r="M68" s="3" t="s">
        <v>181</v>
      </c>
      <c r="N68" s="3" t="s">
        <v>181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1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f t="shared" ref="AH68:AH131" si="2">SUM(P68:AG68)</f>
        <v>1</v>
      </c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</row>
    <row r="69" spans="1:77" x14ac:dyDescent="0.25">
      <c r="A69" s="3">
        <v>550353</v>
      </c>
      <c r="B69" s="3" t="s">
        <v>5</v>
      </c>
      <c r="C69" s="3" t="s">
        <v>3</v>
      </c>
      <c r="D69" s="3" t="s">
        <v>11</v>
      </c>
      <c r="E69" s="3" t="s">
        <v>12</v>
      </c>
      <c r="F69" s="3" t="s">
        <v>19</v>
      </c>
      <c r="G69" s="3" t="s">
        <v>815</v>
      </c>
      <c r="H69" s="3" t="s">
        <v>815</v>
      </c>
      <c r="I69" s="3" t="s">
        <v>816</v>
      </c>
      <c r="J69" s="3" t="s">
        <v>2843</v>
      </c>
      <c r="K69" s="3" t="s">
        <v>1102</v>
      </c>
      <c r="L69" s="3"/>
      <c r="M69" s="3" t="s">
        <v>181</v>
      </c>
      <c r="N69" s="3" t="s">
        <v>181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1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f t="shared" si="2"/>
        <v>1</v>
      </c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</row>
    <row r="70" spans="1:77" x14ac:dyDescent="0.25">
      <c r="A70" s="3">
        <v>550607</v>
      </c>
      <c r="B70" s="3" t="s">
        <v>5</v>
      </c>
      <c r="C70" s="3" t="s">
        <v>6</v>
      </c>
      <c r="D70" s="3" t="s">
        <v>11</v>
      </c>
      <c r="E70" s="3" t="s">
        <v>12</v>
      </c>
      <c r="F70" s="3" t="s">
        <v>19</v>
      </c>
      <c r="G70" s="3" t="s">
        <v>815</v>
      </c>
      <c r="H70" s="3" t="s">
        <v>815</v>
      </c>
      <c r="I70" s="3" t="s">
        <v>816</v>
      </c>
      <c r="J70" s="3" t="s">
        <v>2843</v>
      </c>
      <c r="K70" s="3" t="s">
        <v>1163</v>
      </c>
      <c r="L70" s="3"/>
      <c r="M70" s="3" t="s">
        <v>181</v>
      </c>
      <c r="N70" s="3" t="s">
        <v>181</v>
      </c>
      <c r="O70" s="3">
        <v>0</v>
      </c>
      <c r="P70" s="3">
        <v>1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f t="shared" si="2"/>
        <v>1</v>
      </c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</row>
    <row r="71" spans="1:77" x14ac:dyDescent="0.25">
      <c r="A71" s="3">
        <v>565257</v>
      </c>
      <c r="B71" s="3" t="s">
        <v>6</v>
      </c>
      <c r="C71" s="3" t="s">
        <v>5</v>
      </c>
      <c r="D71" s="3" t="s">
        <v>11</v>
      </c>
      <c r="E71" s="3" t="s">
        <v>12</v>
      </c>
      <c r="F71" s="3" t="s">
        <v>19</v>
      </c>
      <c r="G71" s="3" t="s">
        <v>1085</v>
      </c>
      <c r="H71" s="3" t="s">
        <v>1085</v>
      </c>
      <c r="I71" s="3" t="s">
        <v>1086</v>
      </c>
      <c r="J71" s="3" t="s">
        <v>2804</v>
      </c>
      <c r="K71" s="3" t="s">
        <v>1393</v>
      </c>
      <c r="L71" s="3"/>
      <c r="M71" s="3" t="s">
        <v>181</v>
      </c>
      <c r="N71" s="3" t="s">
        <v>181</v>
      </c>
      <c r="O71" s="3">
        <v>0</v>
      </c>
      <c r="P71" s="3">
        <v>0</v>
      </c>
      <c r="Q71" s="3">
        <v>1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f t="shared" si="2"/>
        <v>1</v>
      </c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</row>
    <row r="72" spans="1:77" x14ac:dyDescent="0.25">
      <c r="A72" s="3">
        <v>565342</v>
      </c>
      <c r="B72" s="3" t="s">
        <v>5</v>
      </c>
      <c r="C72" s="3" t="s">
        <v>6</v>
      </c>
      <c r="D72" s="3" t="s">
        <v>11</v>
      </c>
      <c r="E72" s="3" t="s">
        <v>12</v>
      </c>
      <c r="F72" s="3" t="s">
        <v>19</v>
      </c>
      <c r="G72" s="3" t="s">
        <v>1085</v>
      </c>
      <c r="H72" s="3" t="s">
        <v>1085</v>
      </c>
      <c r="I72" s="3" t="s">
        <v>1086</v>
      </c>
      <c r="J72" s="3" t="s">
        <v>2804</v>
      </c>
      <c r="K72" s="3" t="s">
        <v>1087</v>
      </c>
      <c r="L72" s="3"/>
      <c r="M72" s="3" t="s">
        <v>181</v>
      </c>
      <c r="N72" s="3" t="s">
        <v>181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1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f t="shared" si="2"/>
        <v>1</v>
      </c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</row>
    <row r="73" spans="1:77" x14ac:dyDescent="0.25">
      <c r="A73" s="3">
        <v>565470</v>
      </c>
      <c r="B73" s="3" t="s">
        <v>6</v>
      </c>
      <c r="C73" s="3" t="s">
        <v>5</v>
      </c>
      <c r="D73" s="3" t="s">
        <v>11</v>
      </c>
      <c r="E73" s="3" t="s">
        <v>12</v>
      </c>
      <c r="F73" s="3" t="s">
        <v>19</v>
      </c>
      <c r="G73" s="3" t="s">
        <v>1085</v>
      </c>
      <c r="H73" s="3" t="s">
        <v>1085</v>
      </c>
      <c r="I73" s="3" t="s">
        <v>1086</v>
      </c>
      <c r="J73" s="3" t="s">
        <v>2804</v>
      </c>
      <c r="K73" s="3" t="s">
        <v>1335</v>
      </c>
      <c r="L73" s="3"/>
      <c r="M73" s="3" t="s">
        <v>181</v>
      </c>
      <c r="N73" s="3" t="s">
        <v>181</v>
      </c>
      <c r="O73" s="3">
        <v>0</v>
      </c>
      <c r="P73" s="3">
        <v>0</v>
      </c>
      <c r="Q73" s="3">
        <v>1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f t="shared" si="2"/>
        <v>1</v>
      </c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</row>
    <row r="74" spans="1:77" x14ac:dyDescent="0.25">
      <c r="A74" s="3">
        <v>586825</v>
      </c>
      <c r="B74" s="3" t="s">
        <v>5</v>
      </c>
      <c r="C74" s="3" t="s">
        <v>3</v>
      </c>
      <c r="D74" s="3" t="s">
        <v>11</v>
      </c>
      <c r="E74" s="3" t="s">
        <v>12</v>
      </c>
      <c r="F74" s="3" t="s">
        <v>19</v>
      </c>
      <c r="G74" s="3" t="s">
        <v>1095</v>
      </c>
      <c r="H74" s="3" t="s">
        <v>1095</v>
      </c>
      <c r="I74" s="3" t="s">
        <v>1096</v>
      </c>
      <c r="J74" s="3" t="s">
        <v>2804</v>
      </c>
      <c r="K74" s="3" t="s">
        <v>1281</v>
      </c>
      <c r="L74" s="3"/>
      <c r="M74" s="3" t="s">
        <v>182</v>
      </c>
      <c r="N74" s="3" t="s">
        <v>182</v>
      </c>
      <c r="O74" s="3">
        <v>3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1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f t="shared" si="2"/>
        <v>1</v>
      </c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</row>
    <row r="75" spans="1:77" x14ac:dyDescent="0.25">
      <c r="A75" s="3">
        <v>590427</v>
      </c>
      <c r="B75" s="3" t="s">
        <v>5</v>
      </c>
      <c r="C75" s="3" t="s">
        <v>3</v>
      </c>
      <c r="D75" s="3" t="s">
        <v>11</v>
      </c>
      <c r="E75" s="3" t="s">
        <v>12</v>
      </c>
      <c r="F75" s="3" t="s">
        <v>19</v>
      </c>
      <c r="G75" s="3" t="s">
        <v>1065</v>
      </c>
      <c r="H75" s="3" t="s">
        <v>1065</v>
      </c>
      <c r="I75" s="3" t="s">
        <v>1066</v>
      </c>
      <c r="J75" s="3" t="s">
        <v>2804</v>
      </c>
      <c r="K75" s="3" t="s">
        <v>1092</v>
      </c>
      <c r="L75" s="3"/>
      <c r="M75" s="3" t="s">
        <v>181</v>
      </c>
      <c r="N75" s="3" t="s">
        <v>181</v>
      </c>
      <c r="O75" s="3">
        <v>1</v>
      </c>
      <c r="P75" s="3">
        <v>0</v>
      </c>
      <c r="Q75" s="3">
        <v>0</v>
      </c>
      <c r="R75" s="3">
        <v>0</v>
      </c>
      <c r="S75" s="3">
        <v>1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f t="shared" si="2"/>
        <v>1</v>
      </c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</row>
    <row r="76" spans="1:77" x14ac:dyDescent="0.25">
      <c r="A76" s="3">
        <v>595457</v>
      </c>
      <c r="B76" s="3" t="s">
        <v>3</v>
      </c>
      <c r="C76" s="3" t="s">
        <v>6</v>
      </c>
      <c r="D76" s="3" t="s">
        <v>11</v>
      </c>
      <c r="E76" s="3" t="s">
        <v>12</v>
      </c>
      <c r="F76" s="3" t="s">
        <v>19</v>
      </c>
      <c r="G76" s="3" t="s">
        <v>557</v>
      </c>
      <c r="H76" s="3" t="s">
        <v>557</v>
      </c>
      <c r="I76" s="3" t="s">
        <v>558</v>
      </c>
      <c r="J76" s="3" t="s">
        <v>2823</v>
      </c>
      <c r="K76" s="3" t="s">
        <v>1064</v>
      </c>
      <c r="L76" s="3"/>
      <c r="M76" s="3" t="s">
        <v>181</v>
      </c>
      <c r="N76" s="3" t="s">
        <v>181</v>
      </c>
      <c r="O76" s="3">
        <v>5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1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f t="shared" si="2"/>
        <v>1</v>
      </c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</row>
    <row r="77" spans="1:77" x14ac:dyDescent="0.25">
      <c r="A77" s="3">
        <v>608155</v>
      </c>
      <c r="B77" s="3" t="s">
        <v>4</v>
      </c>
      <c r="C77" s="3" t="s">
        <v>3</v>
      </c>
      <c r="D77" s="3" t="s">
        <v>11</v>
      </c>
      <c r="E77" s="3" t="s">
        <v>12</v>
      </c>
      <c r="F77" s="3" t="s">
        <v>19</v>
      </c>
      <c r="G77" s="3" t="s">
        <v>1320</v>
      </c>
      <c r="H77" s="3" t="s">
        <v>1321</v>
      </c>
      <c r="I77" s="3" t="s">
        <v>1322</v>
      </c>
      <c r="J77" s="3" t="s">
        <v>2844</v>
      </c>
      <c r="K77" s="3" t="s">
        <v>1352</v>
      </c>
      <c r="L77" s="3"/>
      <c r="M77" s="3" t="s">
        <v>181</v>
      </c>
      <c r="N77" s="3" t="s">
        <v>181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1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f t="shared" si="2"/>
        <v>1</v>
      </c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</row>
    <row r="78" spans="1:77" x14ac:dyDescent="0.25">
      <c r="A78" s="3">
        <v>611634</v>
      </c>
      <c r="B78" s="3" t="s">
        <v>4</v>
      </c>
      <c r="C78" s="3" t="s">
        <v>6</v>
      </c>
      <c r="D78" s="3" t="s">
        <v>11</v>
      </c>
      <c r="E78" s="3" t="s">
        <v>12</v>
      </c>
      <c r="F78" s="3" t="s">
        <v>19</v>
      </c>
      <c r="G78" s="3" t="s">
        <v>1317</v>
      </c>
      <c r="H78" s="3" t="s">
        <v>1317</v>
      </c>
      <c r="I78" s="3" t="s">
        <v>1318</v>
      </c>
      <c r="J78" s="3" t="s">
        <v>2803</v>
      </c>
      <c r="K78" s="3" t="s">
        <v>1319</v>
      </c>
      <c r="L78" s="3"/>
      <c r="M78" s="3" t="s">
        <v>181</v>
      </c>
      <c r="N78" s="3" t="s">
        <v>181</v>
      </c>
      <c r="O78" s="3">
        <v>1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1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f t="shared" si="2"/>
        <v>1</v>
      </c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</row>
    <row r="79" spans="1:77" x14ac:dyDescent="0.25">
      <c r="A79" s="3">
        <v>628331</v>
      </c>
      <c r="B79" s="3" t="s">
        <v>5</v>
      </c>
      <c r="C79" s="3" t="s">
        <v>3</v>
      </c>
      <c r="D79" s="3" t="s">
        <v>11</v>
      </c>
      <c r="E79" s="3" t="s">
        <v>12</v>
      </c>
      <c r="F79" s="3" t="s">
        <v>19</v>
      </c>
      <c r="G79" s="3" t="s">
        <v>1174</v>
      </c>
      <c r="H79" s="3" t="s">
        <v>1174</v>
      </c>
      <c r="I79" s="3" t="s">
        <v>1175</v>
      </c>
      <c r="J79" s="3" t="s">
        <v>2845</v>
      </c>
      <c r="K79" s="3" t="s">
        <v>1176</v>
      </c>
      <c r="L79" s="3"/>
      <c r="M79" s="3" t="s">
        <v>181</v>
      </c>
      <c r="N79" s="3" t="s">
        <v>181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1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f t="shared" si="2"/>
        <v>1</v>
      </c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</row>
    <row r="80" spans="1:77" x14ac:dyDescent="0.25">
      <c r="A80" s="3">
        <v>639223</v>
      </c>
      <c r="B80" s="3" t="s">
        <v>5</v>
      </c>
      <c r="C80" s="3" t="s">
        <v>3</v>
      </c>
      <c r="D80" s="3" t="s">
        <v>11</v>
      </c>
      <c r="E80" s="3" t="s">
        <v>12</v>
      </c>
      <c r="F80" s="3" t="s">
        <v>19</v>
      </c>
      <c r="G80" s="3" t="s">
        <v>1439</v>
      </c>
      <c r="H80" s="3" t="s">
        <v>1439</v>
      </c>
      <c r="I80" s="3" t="s">
        <v>1440</v>
      </c>
      <c r="J80" s="3" t="s">
        <v>2846</v>
      </c>
      <c r="K80" s="3" t="s">
        <v>1441</v>
      </c>
      <c r="L80" s="3"/>
      <c r="M80" s="3" t="s">
        <v>181</v>
      </c>
      <c r="N80" s="3" t="s">
        <v>181</v>
      </c>
      <c r="O80" s="3">
        <v>3</v>
      </c>
      <c r="P80" s="3">
        <v>0</v>
      </c>
      <c r="Q80" s="3">
        <v>0</v>
      </c>
      <c r="R80" s="3">
        <v>0</v>
      </c>
      <c r="S80" s="3">
        <v>1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f t="shared" si="2"/>
        <v>1</v>
      </c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</row>
    <row r="81" spans="1:77" x14ac:dyDescent="0.25">
      <c r="A81" s="3">
        <v>655111</v>
      </c>
      <c r="B81" s="3" t="s">
        <v>4</v>
      </c>
      <c r="C81" s="3" t="s">
        <v>6</v>
      </c>
      <c r="D81" s="3" t="s">
        <v>11</v>
      </c>
      <c r="E81" s="3" t="s">
        <v>12</v>
      </c>
      <c r="F81" s="3" t="s">
        <v>19</v>
      </c>
      <c r="G81" s="3" t="s">
        <v>734</v>
      </c>
      <c r="H81" s="3" t="s">
        <v>734</v>
      </c>
      <c r="I81" s="3" t="s">
        <v>735</v>
      </c>
      <c r="J81" s="3" t="s">
        <v>2847</v>
      </c>
      <c r="K81" s="3" t="s">
        <v>736</v>
      </c>
      <c r="L81" s="3"/>
      <c r="M81" s="3" t="s">
        <v>181</v>
      </c>
      <c r="N81" s="3" t="s">
        <v>181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1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f t="shared" si="2"/>
        <v>1</v>
      </c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</row>
    <row r="82" spans="1:77" x14ac:dyDescent="0.25">
      <c r="A82" s="3">
        <v>661261</v>
      </c>
      <c r="B82" s="3" t="s">
        <v>4</v>
      </c>
      <c r="C82" s="3" t="s">
        <v>6</v>
      </c>
      <c r="D82" s="3" t="s">
        <v>11</v>
      </c>
      <c r="E82" s="3" t="s">
        <v>12</v>
      </c>
      <c r="F82" s="3" t="s">
        <v>19</v>
      </c>
      <c r="G82" s="3" t="s">
        <v>1164</v>
      </c>
      <c r="H82" s="3" t="s">
        <v>1164</v>
      </c>
      <c r="I82" s="3" t="s">
        <v>1165</v>
      </c>
      <c r="J82" s="3" t="s">
        <v>2804</v>
      </c>
      <c r="K82" s="3" t="s">
        <v>1166</v>
      </c>
      <c r="L82" s="3"/>
      <c r="M82" s="3" t="s">
        <v>181</v>
      </c>
      <c r="N82" s="3" t="s">
        <v>181</v>
      </c>
      <c r="O82" s="3">
        <v>0</v>
      </c>
      <c r="P82" s="3">
        <v>0</v>
      </c>
      <c r="Q82" s="3">
        <v>1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f t="shared" si="2"/>
        <v>1</v>
      </c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</row>
    <row r="83" spans="1:77" x14ac:dyDescent="0.25">
      <c r="A83" s="3">
        <v>664308</v>
      </c>
      <c r="B83" s="3" t="s">
        <v>4</v>
      </c>
      <c r="C83" s="3" t="s">
        <v>3</v>
      </c>
      <c r="D83" s="3" t="s">
        <v>11</v>
      </c>
      <c r="E83" s="3" t="s">
        <v>12</v>
      </c>
      <c r="F83" s="3" t="s">
        <v>19</v>
      </c>
      <c r="G83" s="3" t="s">
        <v>1167</v>
      </c>
      <c r="H83" s="3" t="s">
        <v>1167</v>
      </c>
      <c r="I83" s="3" t="s">
        <v>1168</v>
      </c>
      <c r="J83" s="3" t="s">
        <v>2848</v>
      </c>
      <c r="K83" s="3" t="s">
        <v>1336</v>
      </c>
      <c r="L83" s="3"/>
      <c r="M83" s="3" t="s">
        <v>181</v>
      </c>
      <c r="N83" s="3" t="s">
        <v>181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1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f t="shared" si="2"/>
        <v>1</v>
      </c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</row>
    <row r="84" spans="1:77" x14ac:dyDescent="0.25">
      <c r="A84" s="3">
        <v>680813</v>
      </c>
      <c r="B84" s="3" t="s">
        <v>4</v>
      </c>
      <c r="C84" s="3" t="s">
        <v>3</v>
      </c>
      <c r="D84" s="3" t="s">
        <v>11</v>
      </c>
      <c r="E84" s="3" t="s">
        <v>12</v>
      </c>
      <c r="F84" s="3" t="s">
        <v>19</v>
      </c>
      <c r="G84" s="3" t="s">
        <v>258</v>
      </c>
      <c r="H84" s="3" t="s">
        <v>258</v>
      </c>
      <c r="I84" s="3" t="s">
        <v>259</v>
      </c>
      <c r="J84" s="3" t="s">
        <v>2814</v>
      </c>
      <c r="K84" s="3" t="s">
        <v>954</v>
      </c>
      <c r="L84" s="3"/>
      <c r="M84" s="3" t="s">
        <v>181</v>
      </c>
      <c r="N84" s="3" t="s">
        <v>181</v>
      </c>
      <c r="O84" s="3">
        <v>5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1</v>
      </c>
      <c r="AH84" s="3">
        <f t="shared" si="2"/>
        <v>1</v>
      </c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</row>
    <row r="85" spans="1:77" x14ac:dyDescent="0.25">
      <c r="A85" s="3">
        <v>693124</v>
      </c>
      <c r="B85" s="3" t="s">
        <v>6</v>
      </c>
      <c r="C85" s="3" t="s">
        <v>4</v>
      </c>
      <c r="D85" s="3" t="s">
        <v>11</v>
      </c>
      <c r="E85" s="3" t="s">
        <v>12</v>
      </c>
      <c r="F85" s="3" t="s">
        <v>19</v>
      </c>
      <c r="G85" s="3" t="s">
        <v>990</v>
      </c>
      <c r="H85" s="3" t="s">
        <v>990</v>
      </c>
      <c r="I85" s="3" t="s">
        <v>991</v>
      </c>
      <c r="J85" s="3" t="s">
        <v>2804</v>
      </c>
      <c r="K85" s="3" t="s">
        <v>1183</v>
      </c>
      <c r="L85" s="3"/>
      <c r="M85" s="3" t="s">
        <v>181</v>
      </c>
      <c r="N85" s="3" t="s">
        <v>181</v>
      </c>
      <c r="O85" s="3">
        <v>2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1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f t="shared" si="2"/>
        <v>1</v>
      </c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</row>
    <row r="86" spans="1:77" x14ac:dyDescent="0.25">
      <c r="A86" s="3">
        <v>694413</v>
      </c>
      <c r="B86" s="3" t="s">
        <v>4</v>
      </c>
      <c r="C86" s="3" t="s">
        <v>6</v>
      </c>
      <c r="D86" s="3" t="s">
        <v>11</v>
      </c>
      <c r="E86" s="3" t="s">
        <v>12</v>
      </c>
      <c r="F86" s="3" t="s">
        <v>19</v>
      </c>
      <c r="G86" s="3" t="s">
        <v>168</v>
      </c>
      <c r="H86" s="3" t="s">
        <v>168</v>
      </c>
      <c r="I86" s="3" t="s">
        <v>169</v>
      </c>
      <c r="J86" s="3" t="s">
        <v>2849</v>
      </c>
      <c r="K86" s="3" t="s">
        <v>989</v>
      </c>
      <c r="L86" s="3"/>
      <c r="M86" s="3" t="s">
        <v>181</v>
      </c>
      <c r="N86" s="3" t="s">
        <v>181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1</v>
      </c>
      <c r="AH86" s="3">
        <f t="shared" si="2"/>
        <v>1</v>
      </c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</row>
    <row r="87" spans="1:77" x14ac:dyDescent="0.25">
      <c r="A87" s="3">
        <v>720812</v>
      </c>
      <c r="B87" s="3" t="s">
        <v>6</v>
      </c>
      <c r="C87" s="3" t="s">
        <v>4</v>
      </c>
      <c r="D87" s="3" t="s">
        <v>11</v>
      </c>
      <c r="E87" s="3" t="s">
        <v>12</v>
      </c>
      <c r="F87" s="3" t="s">
        <v>19</v>
      </c>
      <c r="G87" s="3" t="s">
        <v>912</v>
      </c>
      <c r="H87" s="3" t="s">
        <v>913</v>
      </c>
      <c r="I87" s="3" t="s">
        <v>914</v>
      </c>
      <c r="J87" s="3" t="s">
        <v>2850</v>
      </c>
      <c r="K87" s="3" t="s">
        <v>915</v>
      </c>
      <c r="L87" s="3"/>
      <c r="M87" s="3" t="s">
        <v>181</v>
      </c>
      <c r="N87" s="3" t="s">
        <v>181</v>
      </c>
      <c r="O87" s="3">
        <v>0</v>
      </c>
      <c r="P87" s="3">
        <v>0</v>
      </c>
      <c r="Q87" s="3">
        <v>1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f t="shared" si="2"/>
        <v>1</v>
      </c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</row>
    <row r="88" spans="1:77" x14ac:dyDescent="0.25">
      <c r="A88" s="3">
        <v>729137</v>
      </c>
      <c r="B88" s="3" t="s">
        <v>4</v>
      </c>
      <c r="C88" s="3" t="s">
        <v>6</v>
      </c>
      <c r="D88" s="3" t="s">
        <v>11</v>
      </c>
      <c r="E88" s="3" t="s">
        <v>12</v>
      </c>
      <c r="F88" s="3" t="s">
        <v>19</v>
      </c>
      <c r="G88" s="3" t="s">
        <v>1245</v>
      </c>
      <c r="H88" s="3" t="s">
        <v>1245</v>
      </c>
      <c r="I88" s="3" t="s">
        <v>1246</v>
      </c>
      <c r="J88" s="3" t="s">
        <v>2804</v>
      </c>
      <c r="K88" s="3" t="s">
        <v>1247</v>
      </c>
      <c r="L88" s="3"/>
      <c r="M88" s="3" t="s">
        <v>181</v>
      </c>
      <c r="N88" s="3" t="s">
        <v>182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1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f t="shared" si="2"/>
        <v>1</v>
      </c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</row>
    <row r="89" spans="1:77" x14ac:dyDescent="0.25">
      <c r="A89" s="3">
        <v>749515</v>
      </c>
      <c r="B89" s="3" t="s">
        <v>5</v>
      </c>
      <c r="C89" s="3" t="s">
        <v>6</v>
      </c>
      <c r="D89" s="3" t="s">
        <v>11</v>
      </c>
      <c r="E89" s="3" t="s">
        <v>12</v>
      </c>
      <c r="F89" s="3" t="s">
        <v>19</v>
      </c>
      <c r="G89" s="3" t="s">
        <v>1349</v>
      </c>
      <c r="H89" s="3" t="s">
        <v>1349</v>
      </c>
      <c r="I89" s="3" t="s">
        <v>1350</v>
      </c>
      <c r="J89" s="3" t="s">
        <v>2804</v>
      </c>
      <c r="K89" s="3" t="s">
        <v>1351</v>
      </c>
      <c r="L89" s="3"/>
      <c r="M89" s="3" t="s">
        <v>181</v>
      </c>
      <c r="N89" s="3" t="s">
        <v>181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1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f t="shared" si="2"/>
        <v>1</v>
      </c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</row>
    <row r="90" spans="1:77" x14ac:dyDescent="0.25">
      <c r="A90" s="3">
        <v>759519</v>
      </c>
      <c r="B90" s="3" t="s">
        <v>3</v>
      </c>
      <c r="C90" s="3" t="s">
        <v>4</v>
      </c>
      <c r="D90" s="3" t="s">
        <v>11</v>
      </c>
      <c r="E90" s="3" t="s">
        <v>12</v>
      </c>
      <c r="F90" s="3" t="s">
        <v>19</v>
      </c>
      <c r="G90" s="3" t="s">
        <v>958</v>
      </c>
      <c r="H90" s="3" t="s">
        <v>958</v>
      </c>
      <c r="I90" s="3" t="s">
        <v>959</v>
      </c>
      <c r="J90" s="3" t="s">
        <v>2804</v>
      </c>
      <c r="K90" s="3" t="s">
        <v>960</v>
      </c>
      <c r="L90" s="3"/>
      <c r="M90" s="3" t="s">
        <v>181</v>
      </c>
      <c r="N90" s="3" t="s">
        <v>182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1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f t="shared" si="2"/>
        <v>1</v>
      </c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</row>
    <row r="91" spans="1:77" x14ac:dyDescent="0.25">
      <c r="A91" s="3">
        <v>768417</v>
      </c>
      <c r="B91" s="3" t="s">
        <v>6</v>
      </c>
      <c r="C91" s="3" t="s">
        <v>4</v>
      </c>
      <c r="D91" s="3" t="s">
        <v>11</v>
      </c>
      <c r="E91" s="3" t="s">
        <v>12</v>
      </c>
      <c r="F91" s="3" t="s">
        <v>19</v>
      </c>
      <c r="G91" s="3" t="s">
        <v>1332</v>
      </c>
      <c r="H91" s="3" t="s">
        <v>1332</v>
      </c>
      <c r="I91" s="3" t="s">
        <v>1333</v>
      </c>
      <c r="J91" s="3" t="s">
        <v>2851</v>
      </c>
      <c r="K91" s="3" t="s">
        <v>2054</v>
      </c>
      <c r="L91" s="3"/>
      <c r="M91" s="3" t="s">
        <v>182</v>
      </c>
      <c r="N91" s="3" t="s">
        <v>182</v>
      </c>
      <c r="O91" s="3">
        <v>4</v>
      </c>
      <c r="P91" s="3">
        <v>0</v>
      </c>
      <c r="Q91" s="3">
        <v>1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f t="shared" si="2"/>
        <v>1</v>
      </c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BU91" s="3"/>
      <c r="BV91" s="3"/>
      <c r="BW91" s="3"/>
      <c r="BX91" s="3"/>
      <c r="BY91" s="3"/>
    </row>
    <row r="92" spans="1:77" x14ac:dyDescent="0.25">
      <c r="A92" s="3">
        <v>771298</v>
      </c>
      <c r="B92" s="3" t="s">
        <v>5</v>
      </c>
      <c r="C92" s="3" t="s">
        <v>4</v>
      </c>
      <c r="D92" s="3" t="s">
        <v>11</v>
      </c>
      <c r="E92" s="3" t="s">
        <v>12</v>
      </c>
      <c r="F92" s="3" t="s">
        <v>19</v>
      </c>
      <c r="G92" s="3" t="s">
        <v>1327</v>
      </c>
      <c r="H92" s="3" t="s">
        <v>1327</v>
      </c>
      <c r="I92" s="3" t="s">
        <v>1328</v>
      </c>
      <c r="J92" s="3" t="s">
        <v>2849</v>
      </c>
      <c r="K92" s="3" t="s">
        <v>1329</v>
      </c>
      <c r="L92" s="3"/>
      <c r="M92" s="3" t="s">
        <v>181</v>
      </c>
      <c r="N92" s="3" t="s">
        <v>181</v>
      </c>
      <c r="O92" s="3">
        <v>2</v>
      </c>
      <c r="P92" s="3">
        <v>1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f t="shared" si="2"/>
        <v>1</v>
      </c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3"/>
      <c r="BT92" s="3"/>
      <c r="BU92" s="3"/>
      <c r="BV92" s="3"/>
      <c r="BW92" s="3"/>
      <c r="BX92" s="3"/>
      <c r="BY92" s="3"/>
    </row>
    <row r="93" spans="1:77" x14ac:dyDescent="0.25">
      <c r="A93" s="3">
        <v>772770</v>
      </c>
      <c r="B93" s="3" t="s">
        <v>5</v>
      </c>
      <c r="C93" s="3" t="s">
        <v>6</v>
      </c>
      <c r="D93" s="3" t="s">
        <v>11</v>
      </c>
      <c r="E93" s="3" t="s">
        <v>12</v>
      </c>
      <c r="F93" s="3" t="s">
        <v>19</v>
      </c>
      <c r="G93" s="3" t="s">
        <v>1330</v>
      </c>
      <c r="H93" s="3" t="s">
        <v>1330</v>
      </c>
      <c r="I93" s="3" t="s">
        <v>1331</v>
      </c>
      <c r="J93" s="3" t="s">
        <v>2808</v>
      </c>
      <c r="K93" s="3" t="s">
        <v>1479</v>
      </c>
      <c r="L93" s="3"/>
      <c r="M93" s="3" t="s">
        <v>181</v>
      </c>
      <c r="N93" s="3" t="s">
        <v>182</v>
      </c>
      <c r="O93" s="3">
        <v>44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1</v>
      </c>
      <c r="AF93" s="3">
        <v>0</v>
      </c>
      <c r="AG93" s="3">
        <v>0</v>
      </c>
      <c r="AH93" s="3">
        <f t="shared" si="2"/>
        <v>1</v>
      </c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</row>
    <row r="94" spans="1:77" x14ac:dyDescent="0.25">
      <c r="A94" s="3">
        <v>781136</v>
      </c>
      <c r="B94" s="3" t="s">
        <v>4</v>
      </c>
      <c r="C94" s="3" t="s">
        <v>3</v>
      </c>
      <c r="D94" s="3" t="s">
        <v>11</v>
      </c>
      <c r="E94" s="3" t="s">
        <v>12</v>
      </c>
      <c r="F94" s="3" t="s">
        <v>19</v>
      </c>
      <c r="G94" s="3" t="s">
        <v>1268</v>
      </c>
      <c r="H94" s="3" t="s">
        <v>1268</v>
      </c>
      <c r="I94" s="3" t="s">
        <v>1269</v>
      </c>
      <c r="J94" s="3" t="s">
        <v>2804</v>
      </c>
      <c r="K94" s="3" t="s">
        <v>1270</v>
      </c>
      <c r="L94" s="3"/>
      <c r="M94" s="3" t="s">
        <v>181</v>
      </c>
      <c r="N94" s="3" t="s">
        <v>181</v>
      </c>
      <c r="O94" s="3">
        <v>1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1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f t="shared" si="2"/>
        <v>1</v>
      </c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</row>
    <row r="95" spans="1:77" x14ac:dyDescent="0.25">
      <c r="A95" s="3">
        <v>788298</v>
      </c>
      <c r="B95" s="3" t="s">
        <v>4</v>
      </c>
      <c r="C95" s="3" t="s">
        <v>6</v>
      </c>
      <c r="D95" s="3" t="s">
        <v>11</v>
      </c>
      <c r="E95" s="3" t="s">
        <v>12</v>
      </c>
      <c r="F95" s="3" t="s">
        <v>19</v>
      </c>
      <c r="G95" s="3" t="s">
        <v>1884</v>
      </c>
      <c r="H95" s="3" t="s">
        <v>1884</v>
      </c>
      <c r="I95" s="3" t="s">
        <v>1885</v>
      </c>
      <c r="J95" s="3" t="s">
        <v>2852</v>
      </c>
      <c r="K95" s="3" t="s">
        <v>1886</v>
      </c>
      <c r="L95" s="3"/>
      <c r="M95" s="3" t="s">
        <v>181</v>
      </c>
      <c r="N95" s="3" t="s">
        <v>181</v>
      </c>
      <c r="O95" s="3">
        <v>1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1</v>
      </c>
      <c r="AF95" s="3">
        <v>0</v>
      </c>
      <c r="AG95" s="3">
        <v>0</v>
      </c>
      <c r="AH95" s="3">
        <f t="shared" si="2"/>
        <v>1</v>
      </c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T95" s="3"/>
      <c r="BU95" s="3"/>
      <c r="BV95" s="3"/>
      <c r="BW95" s="3"/>
      <c r="BX95" s="3"/>
      <c r="BY95" s="3"/>
    </row>
    <row r="96" spans="1:77" x14ac:dyDescent="0.25">
      <c r="A96" s="3">
        <v>794558</v>
      </c>
      <c r="B96" s="3" t="s">
        <v>5</v>
      </c>
      <c r="C96" s="3" t="s">
        <v>3</v>
      </c>
      <c r="D96" s="3" t="s">
        <v>11</v>
      </c>
      <c r="E96" s="3" t="s">
        <v>12</v>
      </c>
      <c r="F96" s="3" t="s">
        <v>19</v>
      </c>
      <c r="G96" s="3" t="s">
        <v>1864</v>
      </c>
      <c r="H96" s="3" t="s">
        <v>1864</v>
      </c>
      <c r="I96" s="3" t="s">
        <v>1865</v>
      </c>
      <c r="J96" s="3" t="s">
        <v>2853</v>
      </c>
      <c r="K96" s="3" t="s">
        <v>1866</v>
      </c>
      <c r="L96" s="3"/>
      <c r="M96" s="3" t="s">
        <v>181</v>
      </c>
      <c r="N96" s="3" t="s">
        <v>181</v>
      </c>
      <c r="O96" s="3">
        <v>4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1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f t="shared" si="2"/>
        <v>1</v>
      </c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  <c r="BS96" s="3"/>
      <c r="BT96" s="3"/>
      <c r="BU96" s="3"/>
      <c r="BV96" s="3"/>
      <c r="BW96" s="3"/>
      <c r="BX96" s="3"/>
      <c r="BY96" s="3"/>
    </row>
    <row r="97" spans="1:77" x14ac:dyDescent="0.25">
      <c r="A97" s="3">
        <v>833406</v>
      </c>
      <c r="B97" s="3" t="s">
        <v>4</v>
      </c>
      <c r="C97" s="3" t="s">
        <v>6</v>
      </c>
      <c r="D97" s="3" t="s">
        <v>11</v>
      </c>
      <c r="E97" s="3" t="s">
        <v>12</v>
      </c>
      <c r="F97" s="3" t="s">
        <v>19</v>
      </c>
      <c r="G97" s="3" t="s">
        <v>623</v>
      </c>
      <c r="H97" s="3" t="s">
        <v>623</v>
      </c>
      <c r="I97" s="3" t="s">
        <v>624</v>
      </c>
      <c r="J97" s="3" t="s">
        <v>2804</v>
      </c>
      <c r="K97" s="3" t="s">
        <v>625</v>
      </c>
      <c r="L97" s="3"/>
      <c r="M97" s="3" t="s">
        <v>181</v>
      </c>
      <c r="N97" s="3" t="s">
        <v>181</v>
      </c>
      <c r="O97" s="3">
        <v>1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1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f t="shared" si="2"/>
        <v>1</v>
      </c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  <c r="BI97" s="3"/>
      <c r="BJ97" s="3"/>
      <c r="BK97" s="3"/>
      <c r="BL97" s="3"/>
      <c r="BM97" s="3"/>
      <c r="BN97" s="3"/>
      <c r="BO97" s="3"/>
      <c r="BP97" s="3"/>
      <c r="BQ97" s="3"/>
      <c r="BR97" s="3"/>
      <c r="BS97" s="3"/>
      <c r="BT97" s="3"/>
      <c r="BU97" s="3"/>
      <c r="BV97" s="3"/>
      <c r="BW97" s="3"/>
      <c r="BX97" s="3"/>
      <c r="BY97" s="3"/>
    </row>
    <row r="98" spans="1:77" x14ac:dyDescent="0.25">
      <c r="A98" s="3">
        <v>841961</v>
      </c>
      <c r="B98" s="3" t="s">
        <v>4</v>
      </c>
      <c r="C98" s="3" t="s">
        <v>6</v>
      </c>
      <c r="D98" s="3" t="s">
        <v>11</v>
      </c>
      <c r="E98" s="3" t="s">
        <v>12</v>
      </c>
      <c r="F98" s="3" t="s">
        <v>19</v>
      </c>
      <c r="G98" s="3" t="s">
        <v>1890</v>
      </c>
      <c r="H98" s="3" t="s">
        <v>1890</v>
      </c>
      <c r="I98" s="3" t="s">
        <v>1891</v>
      </c>
      <c r="J98" s="3" t="s">
        <v>2814</v>
      </c>
      <c r="K98" s="3" t="s">
        <v>132</v>
      </c>
      <c r="L98" s="3"/>
      <c r="M98" s="3" t="s">
        <v>181</v>
      </c>
      <c r="N98" s="3" t="s">
        <v>181</v>
      </c>
      <c r="O98" s="3">
        <v>1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1</v>
      </c>
      <c r="AH98" s="3">
        <f t="shared" si="2"/>
        <v>1</v>
      </c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3"/>
      <c r="BT98" s="3"/>
      <c r="BU98" s="3"/>
      <c r="BV98" s="3"/>
      <c r="BW98" s="3"/>
      <c r="BX98" s="3"/>
      <c r="BY98" s="3"/>
    </row>
    <row r="99" spans="1:77" x14ac:dyDescent="0.25">
      <c r="A99" s="3">
        <v>861197</v>
      </c>
      <c r="B99" s="3" t="s">
        <v>5</v>
      </c>
      <c r="C99" s="3" t="s">
        <v>3</v>
      </c>
      <c r="D99" s="3" t="s">
        <v>11</v>
      </c>
      <c r="E99" s="3" t="s">
        <v>12</v>
      </c>
      <c r="F99" s="3" t="s">
        <v>19</v>
      </c>
      <c r="G99" s="3" t="s">
        <v>1353</v>
      </c>
      <c r="H99" s="3" t="s">
        <v>1354</v>
      </c>
      <c r="I99" s="3" t="s">
        <v>1355</v>
      </c>
      <c r="J99" s="3" t="s">
        <v>2854</v>
      </c>
      <c r="K99" s="3" t="s">
        <v>1356</v>
      </c>
      <c r="L99" s="3"/>
      <c r="M99" s="3" t="s">
        <v>181</v>
      </c>
      <c r="N99" s="3" t="s">
        <v>181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v>1</v>
      </c>
      <c r="AG99" s="3">
        <v>0</v>
      </c>
      <c r="AH99" s="3">
        <f t="shared" si="2"/>
        <v>1</v>
      </c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</row>
    <row r="100" spans="1:77" x14ac:dyDescent="0.25">
      <c r="A100" s="3">
        <v>878434</v>
      </c>
      <c r="B100" s="3" t="s">
        <v>5</v>
      </c>
      <c r="C100" s="3" t="s">
        <v>3</v>
      </c>
      <c r="D100" s="3" t="s">
        <v>11</v>
      </c>
      <c r="E100" s="3" t="s">
        <v>12</v>
      </c>
      <c r="F100" s="3" t="s">
        <v>19</v>
      </c>
      <c r="G100" s="3" t="s">
        <v>1634</v>
      </c>
      <c r="H100" s="3" t="s">
        <v>1634</v>
      </c>
      <c r="I100" s="3" t="s">
        <v>1635</v>
      </c>
      <c r="J100" s="3" t="s">
        <v>2855</v>
      </c>
      <c r="K100" s="3" t="s">
        <v>1636</v>
      </c>
      <c r="L100" s="3"/>
      <c r="M100" s="3" t="s">
        <v>181</v>
      </c>
      <c r="N100" s="3" t="s">
        <v>181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1</v>
      </c>
      <c r="AF100" s="3">
        <v>0</v>
      </c>
      <c r="AG100" s="3">
        <v>0</v>
      </c>
      <c r="AH100" s="3">
        <f t="shared" si="2"/>
        <v>1</v>
      </c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</row>
    <row r="101" spans="1:77" x14ac:dyDescent="0.25">
      <c r="A101" s="3">
        <v>890655</v>
      </c>
      <c r="B101" s="3" t="s">
        <v>3</v>
      </c>
      <c r="C101" s="3" t="s">
        <v>5</v>
      </c>
      <c r="D101" s="3" t="s">
        <v>11</v>
      </c>
      <c r="E101" s="3" t="s">
        <v>12</v>
      </c>
      <c r="F101" s="3" t="s">
        <v>19</v>
      </c>
      <c r="G101" s="3" t="s">
        <v>1020</v>
      </c>
      <c r="H101" s="3" t="s">
        <v>1020</v>
      </c>
      <c r="I101" s="3" t="s">
        <v>1021</v>
      </c>
      <c r="J101" s="3" t="s">
        <v>2804</v>
      </c>
      <c r="K101" s="3" t="s">
        <v>1022</v>
      </c>
      <c r="L101" s="3"/>
      <c r="M101" s="3" t="s">
        <v>181</v>
      </c>
      <c r="N101" s="3" t="s">
        <v>181</v>
      </c>
      <c r="O101" s="3">
        <v>0</v>
      </c>
      <c r="P101" s="3">
        <v>1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f t="shared" si="2"/>
        <v>1</v>
      </c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</row>
    <row r="102" spans="1:77" x14ac:dyDescent="0.25">
      <c r="A102" s="3">
        <v>904694</v>
      </c>
      <c r="B102" s="3" t="s">
        <v>6</v>
      </c>
      <c r="C102" s="3" t="s">
        <v>5</v>
      </c>
      <c r="D102" s="3" t="s">
        <v>11</v>
      </c>
      <c r="E102" s="3" t="s">
        <v>12</v>
      </c>
      <c r="F102" s="3" t="s">
        <v>19</v>
      </c>
      <c r="G102" s="3" t="s">
        <v>291</v>
      </c>
      <c r="H102" s="3" t="s">
        <v>291</v>
      </c>
      <c r="I102" s="3" t="s">
        <v>292</v>
      </c>
      <c r="J102" s="3" t="s">
        <v>2856</v>
      </c>
      <c r="K102" s="3" t="s">
        <v>1301</v>
      </c>
      <c r="L102" s="3"/>
      <c r="M102" s="3" t="s">
        <v>181</v>
      </c>
      <c r="N102" s="3" t="s">
        <v>181</v>
      </c>
      <c r="O102" s="3">
        <v>1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1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f t="shared" si="2"/>
        <v>1</v>
      </c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</row>
    <row r="103" spans="1:77" x14ac:dyDescent="0.25">
      <c r="A103" s="3">
        <v>924167</v>
      </c>
      <c r="B103" s="3" t="s">
        <v>3</v>
      </c>
      <c r="C103" s="3" t="s">
        <v>5</v>
      </c>
      <c r="D103" s="3" t="s">
        <v>11</v>
      </c>
      <c r="E103" s="3" t="s">
        <v>12</v>
      </c>
      <c r="F103" s="3" t="s">
        <v>19</v>
      </c>
      <c r="G103" s="3" t="s">
        <v>1369</v>
      </c>
      <c r="H103" s="3" t="s">
        <v>1369</v>
      </c>
      <c r="I103" s="3" t="s">
        <v>1370</v>
      </c>
      <c r="J103" s="3" t="s">
        <v>2857</v>
      </c>
      <c r="K103" s="3" t="s">
        <v>1478</v>
      </c>
      <c r="L103" s="3"/>
      <c r="M103" s="3" t="s">
        <v>181</v>
      </c>
      <c r="N103" s="3" t="s">
        <v>181</v>
      </c>
      <c r="O103" s="3">
        <v>0</v>
      </c>
      <c r="P103" s="3">
        <v>1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f t="shared" si="2"/>
        <v>1</v>
      </c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</row>
    <row r="104" spans="1:77" x14ac:dyDescent="0.25">
      <c r="A104" s="3">
        <v>927188</v>
      </c>
      <c r="B104" s="3" t="s">
        <v>5</v>
      </c>
      <c r="C104" s="3" t="s">
        <v>4</v>
      </c>
      <c r="D104" s="3" t="s">
        <v>11</v>
      </c>
      <c r="E104" s="3" t="s">
        <v>12</v>
      </c>
      <c r="F104" s="3" t="s">
        <v>19</v>
      </c>
      <c r="G104" s="3" t="s">
        <v>1371</v>
      </c>
      <c r="H104" s="3" t="s">
        <v>1372</v>
      </c>
      <c r="I104" s="3" t="s">
        <v>1373</v>
      </c>
      <c r="J104" s="3" t="s">
        <v>2858</v>
      </c>
      <c r="K104" s="3" t="s">
        <v>1401</v>
      </c>
      <c r="L104" s="3"/>
      <c r="M104" s="3" t="s">
        <v>181</v>
      </c>
      <c r="N104" s="3" t="s">
        <v>181</v>
      </c>
      <c r="O104" s="3">
        <v>1</v>
      </c>
      <c r="P104" s="3">
        <v>0</v>
      </c>
      <c r="Q104" s="3">
        <v>1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f t="shared" si="2"/>
        <v>1</v>
      </c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</row>
    <row r="105" spans="1:77" x14ac:dyDescent="0.25">
      <c r="A105" s="3">
        <v>928566</v>
      </c>
      <c r="B105" s="3" t="s">
        <v>6</v>
      </c>
      <c r="C105" s="3" t="s">
        <v>3</v>
      </c>
      <c r="D105" s="3" t="s">
        <v>11</v>
      </c>
      <c r="E105" s="3" t="s">
        <v>12</v>
      </c>
      <c r="F105" s="3" t="s">
        <v>19</v>
      </c>
      <c r="G105" s="3" t="s">
        <v>129</v>
      </c>
      <c r="H105" s="3" t="s">
        <v>130</v>
      </c>
      <c r="I105" s="3" t="s">
        <v>131</v>
      </c>
      <c r="J105" s="3" t="s">
        <v>2859</v>
      </c>
      <c r="K105" s="3" t="s">
        <v>1608</v>
      </c>
      <c r="L105" s="3"/>
      <c r="M105" s="3" t="s">
        <v>181</v>
      </c>
      <c r="N105" s="3" t="s">
        <v>181</v>
      </c>
      <c r="O105" s="3">
        <v>0</v>
      </c>
      <c r="P105" s="3">
        <v>0</v>
      </c>
      <c r="Q105" s="3">
        <v>0</v>
      </c>
      <c r="R105" s="3">
        <v>0</v>
      </c>
      <c r="S105" s="3">
        <v>1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f t="shared" si="2"/>
        <v>1</v>
      </c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</row>
    <row r="106" spans="1:77" x14ac:dyDescent="0.25">
      <c r="A106" s="3">
        <v>929036</v>
      </c>
      <c r="B106" s="3" t="s">
        <v>5</v>
      </c>
      <c r="C106" s="3" t="s">
        <v>6</v>
      </c>
      <c r="D106" s="3" t="s">
        <v>11</v>
      </c>
      <c r="E106" s="3" t="s">
        <v>12</v>
      </c>
      <c r="F106" s="3" t="s">
        <v>19</v>
      </c>
      <c r="G106" s="3" t="s">
        <v>123</v>
      </c>
      <c r="H106" s="3" t="s">
        <v>124</v>
      </c>
      <c r="I106" s="3" t="s">
        <v>125</v>
      </c>
      <c r="J106" s="3" t="s">
        <v>2860</v>
      </c>
      <c r="K106" s="3" t="s">
        <v>1368</v>
      </c>
      <c r="L106" s="3"/>
      <c r="M106" s="3" t="s">
        <v>181</v>
      </c>
      <c r="N106" s="3" t="s">
        <v>181</v>
      </c>
      <c r="O106" s="3">
        <v>0</v>
      </c>
      <c r="P106" s="3">
        <v>0</v>
      </c>
      <c r="Q106" s="3">
        <v>1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f t="shared" si="2"/>
        <v>1</v>
      </c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</row>
    <row r="107" spans="1:77" x14ac:dyDescent="0.25">
      <c r="A107" s="3">
        <v>929533</v>
      </c>
      <c r="B107" s="3" t="s">
        <v>4</v>
      </c>
      <c r="C107" s="3" t="s">
        <v>3</v>
      </c>
      <c r="D107" s="3" t="s">
        <v>11</v>
      </c>
      <c r="E107" s="3" t="s">
        <v>12</v>
      </c>
      <c r="F107" s="3" t="s">
        <v>19</v>
      </c>
      <c r="G107" s="3" t="s">
        <v>123</v>
      </c>
      <c r="H107" s="3" t="s">
        <v>124</v>
      </c>
      <c r="I107" s="3" t="s">
        <v>125</v>
      </c>
      <c r="J107" s="3" t="s">
        <v>2860</v>
      </c>
      <c r="K107" s="3" t="s">
        <v>1762</v>
      </c>
      <c r="L107" s="3"/>
      <c r="M107" s="3" t="s">
        <v>181</v>
      </c>
      <c r="N107" s="3" t="s">
        <v>181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1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f t="shared" si="2"/>
        <v>1</v>
      </c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</row>
    <row r="108" spans="1:77" x14ac:dyDescent="0.25">
      <c r="A108" s="3">
        <v>930118</v>
      </c>
      <c r="B108" s="3" t="s">
        <v>4</v>
      </c>
      <c r="C108" s="3" t="s">
        <v>6</v>
      </c>
      <c r="D108" s="3" t="s">
        <v>11</v>
      </c>
      <c r="E108" s="3" t="s">
        <v>12</v>
      </c>
      <c r="F108" s="3" t="s">
        <v>19</v>
      </c>
      <c r="G108" s="3" t="s">
        <v>126</v>
      </c>
      <c r="H108" s="3" t="s">
        <v>127</v>
      </c>
      <c r="I108" s="3" t="s">
        <v>128</v>
      </c>
      <c r="J108" s="3" t="s">
        <v>2861</v>
      </c>
      <c r="K108" s="3" t="s">
        <v>1443</v>
      </c>
      <c r="L108" s="3"/>
      <c r="M108" s="3" t="s">
        <v>181</v>
      </c>
      <c r="N108" s="3" t="s">
        <v>181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1</v>
      </c>
      <c r="AF108" s="3">
        <v>0</v>
      </c>
      <c r="AG108" s="3">
        <v>0</v>
      </c>
      <c r="AH108" s="3">
        <f t="shared" si="2"/>
        <v>1</v>
      </c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  <c r="BV108" s="3"/>
      <c r="BW108" s="3"/>
      <c r="BX108" s="3"/>
      <c r="BY108" s="3"/>
    </row>
    <row r="109" spans="1:77" x14ac:dyDescent="0.25">
      <c r="A109" s="3">
        <v>940926</v>
      </c>
      <c r="B109" s="3" t="s">
        <v>6</v>
      </c>
      <c r="C109" s="3" t="s">
        <v>3</v>
      </c>
      <c r="D109" s="3" t="s">
        <v>11</v>
      </c>
      <c r="E109" s="3" t="s">
        <v>12</v>
      </c>
      <c r="F109" s="3" t="s">
        <v>19</v>
      </c>
      <c r="G109" s="3" t="s">
        <v>1231</v>
      </c>
      <c r="H109" s="3" t="s">
        <v>1231</v>
      </c>
      <c r="I109" s="3" t="s">
        <v>1232</v>
      </c>
      <c r="J109" s="3" t="s">
        <v>2804</v>
      </c>
      <c r="K109" s="3" t="s">
        <v>1233</v>
      </c>
      <c r="L109" s="3"/>
      <c r="M109" s="3" t="s">
        <v>181</v>
      </c>
      <c r="N109" s="3" t="s">
        <v>181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1</v>
      </c>
      <c r="AF109" s="3">
        <v>0</v>
      </c>
      <c r="AG109" s="3">
        <v>0</v>
      </c>
      <c r="AH109" s="3">
        <f t="shared" si="2"/>
        <v>1</v>
      </c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  <c r="BV109" s="3"/>
      <c r="BW109" s="3"/>
      <c r="BX109" s="3"/>
      <c r="BY109" s="3"/>
    </row>
    <row r="110" spans="1:77" x14ac:dyDescent="0.25">
      <c r="A110" s="3">
        <v>951723</v>
      </c>
      <c r="B110" s="3" t="s">
        <v>4</v>
      </c>
      <c r="C110" s="3" t="s">
        <v>3</v>
      </c>
      <c r="D110" s="3" t="s">
        <v>11</v>
      </c>
      <c r="E110" s="3" t="s">
        <v>12</v>
      </c>
      <c r="F110" s="3" t="s">
        <v>19</v>
      </c>
      <c r="G110" s="3" t="s">
        <v>1218</v>
      </c>
      <c r="H110" s="3" t="s">
        <v>1218</v>
      </c>
      <c r="I110" s="3" t="s">
        <v>1219</v>
      </c>
      <c r="J110" s="3" t="s">
        <v>2862</v>
      </c>
      <c r="K110" s="3" t="s">
        <v>1640</v>
      </c>
      <c r="L110" s="3"/>
      <c r="M110" s="3" t="s">
        <v>181</v>
      </c>
      <c r="N110" s="3" t="s">
        <v>181</v>
      </c>
      <c r="O110" s="3">
        <v>7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1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f t="shared" si="2"/>
        <v>1</v>
      </c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</row>
    <row r="111" spans="1:77" x14ac:dyDescent="0.25">
      <c r="A111" s="3">
        <v>954790</v>
      </c>
      <c r="B111" s="3" t="s">
        <v>4</v>
      </c>
      <c r="C111" s="3" t="s">
        <v>6</v>
      </c>
      <c r="D111" s="3" t="s">
        <v>11</v>
      </c>
      <c r="E111" s="3" t="s">
        <v>12</v>
      </c>
      <c r="F111" s="3" t="s">
        <v>19</v>
      </c>
      <c r="G111" s="3" t="s">
        <v>146</v>
      </c>
      <c r="H111" s="3" t="s">
        <v>146</v>
      </c>
      <c r="I111" s="3" t="s">
        <v>147</v>
      </c>
      <c r="J111" s="3" t="s">
        <v>2863</v>
      </c>
      <c r="K111" s="3" t="s">
        <v>1217</v>
      </c>
      <c r="L111" s="3"/>
      <c r="M111" s="3" t="s">
        <v>181</v>
      </c>
      <c r="N111" s="3" t="s">
        <v>181</v>
      </c>
      <c r="O111" s="3">
        <v>4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1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f t="shared" si="2"/>
        <v>1</v>
      </c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  <c r="BV111" s="3"/>
      <c r="BW111" s="3"/>
      <c r="BX111" s="3"/>
      <c r="BY111" s="3"/>
    </row>
    <row r="112" spans="1:77" x14ac:dyDescent="0.25">
      <c r="A112" s="3">
        <v>965915</v>
      </c>
      <c r="B112" s="3" t="s">
        <v>5</v>
      </c>
      <c r="C112" s="3" t="s">
        <v>4</v>
      </c>
      <c r="D112" s="3" t="s">
        <v>11</v>
      </c>
      <c r="E112" s="3" t="s">
        <v>12</v>
      </c>
      <c r="F112" s="3" t="s">
        <v>19</v>
      </c>
      <c r="G112" s="3" t="s">
        <v>1475</v>
      </c>
      <c r="H112" s="3" t="s">
        <v>1475</v>
      </c>
      <c r="I112" s="3" t="s">
        <v>1476</v>
      </c>
      <c r="J112" s="3" t="s">
        <v>2864</v>
      </c>
      <c r="K112" s="3" t="s">
        <v>1477</v>
      </c>
      <c r="L112" s="3"/>
      <c r="M112" s="3" t="s">
        <v>181</v>
      </c>
      <c r="N112" s="3" t="s">
        <v>181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1</v>
      </c>
      <c r="AH112" s="3">
        <f t="shared" si="2"/>
        <v>1</v>
      </c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T112" s="3"/>
      <c r="BU112" s="3"/>
      <c r="BV112" s="3"/>
      <c r="BW112" s="3"/>
      <c r="BX112" s="3"/>
      <c r="BY112" s="3"/>
    </row>
    <row r="113" spans="1:77" x14ac:dyDescent="0.25">
      <c r="A113" s="3">
        <v>980403</v>
      </c>
      <c r="B113" s="3" t="s">
        <v>5</v>
      </c>
      <c r="C113" s="3" t="s">
        <v>3</v>
      </c>
      <c r="D113" s="3" t="s">
        <v>11</v>
      </c>
      <c r="E113" s="3" t="s">
        <v>12</v>
      </c>
      <c r="F113" s="3" t="s">
        <v>19</v>
      </c>
      <c r="G113" s="3" t="s">
        <v>305</v>
      </c>
      <c r="H113" s="3" t="s">
        <v>305</v>
      </c>
      <c r="I113" s="3" t="s">
        <v>306</v>
      </c>
      <c r="J113" s="3" t="s">
        <v>2865</v>
      </c>
      <c r="K113" s="3" t="s">
        <v>141</v>
      </c>
      <c r="L113" s="3"/>
      <c r="M113" s="3" t="s">
        <v>181</v>
      </c>
      <c r="N113" s="3" t="s">
        <v>181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1</v>
      </c>
      <c r="AH113" s="3">
        <f t="shared" si="2"/>
        <v>1</v>
      </c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  <c r="BV113" s="3"/>
      <c r="BW113" s="3"/>
      <c r="BX113" s="3"/>
      <c r="BY113" s="3"/>
    </row>
    <row r="114" spans="1:77" x14ac:dyDescent="0.25">
      <c r="A114" s="3">
        <v>984513</v>
      </c>
      <c r="B114" s="3" t="s">
        <v>5</v>
      </c>
      <c r="C114" s="3" t="s">
        <v>3</v>
      </c>
      <c r="D114" s="3" t="s">
        <v>11</v>
      </c>
      <c r="E114" s="3" t="s">
        <v>12</v>
      </c>
      <c r="F114" s="3" t="s">
        <v>19</v>
      </c>
      <c r="G114" s="3" t="s">
        <v>302</v>
      </c>
      <c r="H114" s="3" t="s">
        <v>302</v>
      </c>
      <c r="I114" s="3" t="s">
        <v>303</v>
      </c>
      <c r="J114" s="3" t="s">
        <v>2804</v>
      </c>
      <c r="K114" s="3" t="s">
        <v>1874</v>
      </c>
      <c r="L114" s="3"/>
      <c r="M114" s="3" t="s">
        <v>181</v>
      </c>
      <c r="N114" s="3" t="s">
        <v>181</v>
      </c>
      <c r="O114" s="3">
        <v>1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1</v>
      </c>
      <c r="AF114" s="3">
        <v>0</v>
      </c>
      <c r="AG114" s="3">
        <v>0</v>
      </c>
      <c r="AH114" s="3">
        <f t="shared" si="2"/>
        <v>1</v>
      </c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T114" s="3"/>
      <c r="BU114" s="3"/>
      <c r="BV114" s="3"/>
      <c r="BW114" s="3"/>
      <c r="BX114" s="3"/>
      <c r="BY114" s="3"/>
    </row>
    <row r="115" spans="1:77" x14ac:dyDescent="0.25">
      <c r="A115" s="3">
        <v>989147</v>
      </c>
      <c r="B115" s="3" t="s">
        <v>4</v>
      </c>
      <c r="C115" s="3" t="s">
        <v>6</v>
      </c>
      <c r="D115" s="3" t="s">
        <v>11</v>
      </c>
      <c r="E115" s="3" t="s">
        <v>12</v>
      </c>
      <c r="F115" s="3" t="s">
        <v>19</v>
      </c>
      <c r="G115" s="3" t="s">
        <v>1263</v>
      </c>
      <c r="H115" s="3" t="s">
        <v>1263</v>
      </c>
      <c r="I115" s="3" t="s">
        <v>1264</v>
      </c>
      <c r="J115" s="3" t="s">
        <v>2866</v>
      </c>
      <c r="K115" s="3" t="s">
        <v>1265</v>
      </c>
      <c r="L115" s="3"/>
      <c r="M115" s="3" t="s">
        <v>181</v>
      </c>
      <c r="N115" s="3" t="s">
        <v>181</v>
      </c>
      <c r="O115" s="3">
        <v>1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1</v>
      </c>
      <c r="AG115" s="3">
        <v>0</v>
      </c>
      <c r="AH115" s="3">
        <f t="shared" si="2"/>
        <v>1</v>
      </c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</row>
    <row r="116" spans="1:77" x14ac:dyDescent="0.25">
      <c r="A116" s="3">
        <v>993876</v>
      </c>
      <c r="B116" s="3" t="s">
        <v>6</v>
      </c>
      <c r="C116" s="3" t="s">
        <v>4</v>
      </c>
      <c r="D116" s="3" t="s">
        <v>11</v>
      </c>
      <c r="E116" s="3" t="s">
        <v>12</v>
      </c>
      <c r="F116" s="3" t="s">
        <v>19</v>
      </c>
      <c r="G116" s="3" t="s">
        <v>1266</v>
      </c>
      <c r="H116" s="3" t="s">
        <v>1266</v>
      </c>
      <c r="I116" s="3" t="s">
        <v>1267</v>
      </c>
      <c r="J116" s="3" t="s">
        <v>2867</v>
      </c>
      <c r="K116" s="3" t="s">
        <v>1367</v>
      </c>
      <c r="L116" s="3"/>
      <c r="M116" s="3" t="s">
        <v>181</v>
      </c>
      <c r="N116" s="3" t="s">
        <v>181</v>
      </c>
      <c r="O116" s="3">
        <v>1</v>
      </c>
      <c r="P116" s="3">
        <v>1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f t="shared" si="2"/>
        <v>1</v>
      </c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</row>
    <row r="117" spans="1:77" x14ac:dyDescent="0.25">
      <c r="A117" s="3">
        <v>1002803</v>
      </c>
      <c r="B117" s="3" t="s">
        <v>4</v>
      </c>
      <c r="C117" s="3" t="s">
        <v>3</v>
      </c>
      <c r="D117" s="3" t="s">
        <v>11</v>
      </c>
      <c r="E117" s="3" t="s">
        <v>12</v>
      </c>
      <c r="F117" s="3" t="s">
        <v>19</v>
      </c>
      <c r="G117" s="3" t="s">
        <v>1577</v>
      </c>
      <c r="H117" s="3" t="s">
        <v>1578</v>
      </c>
      <c r="I117" s="3" t="s">
        <v>1579</v>
      </c>
      <c r="J117" s="3" t="s">
        <v>2868</v>
      </c>
      <c r="K117" s="3" t="s">
        <v>1580</v>
      </c>
      <c r="L117" s="3"/>
      <c r="M117" s="3" t="s">
        <v>181</v>
      </c>
      <c r="N117" s="3" t="s">
        <v>181</v>
      </c>
      <c r="O117" s="3">
        <v>0</v>
      </c>
      <c r="P117" s="3">
        <v>0</v>
      </c>
      <c r="Q117" s="3">
        <v>0</v>
      </c>
      <c r="R117" s="3">
        <v>0</v>
      </c>
      <c r="S117" s="3">
        <v>1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f t="shared" si="2"/>
        <v>1</v>
      </c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</row>
    <row r="118" spans="1:77" x14ac:dyDescent="0.25">
      <c r="A118" s="3">
        <v>1006378</v>
      </c>
      <c r="B118" s="3" t="s">
        <v>4</v>
      </c>
      <c r="C118" s="3" t="s">
        <v>6</v>
      </c>
      <c r="D118" s="3" t="s">
        <v>11</v>
      </c>
      <c r="E118" s="3" t="s">
        <v>12</v>
      </c>
      <c r="F118" s="3" t="s">
        <v>19</v>
      </c>
      <c r="G118" s="3" t="s">
        <v>1584</v>
      </c>
      <c r="H118" s="3" t="s">
        <v>1585</v>
      </c>
      <c r="I118" s="3" t="s">
        <v>1586</v>
      </c>
      <c r="J118" s="3" t="s">
        <v>2869</v>
      </c>
      <c r="K118" s="3" t="s">
        <v>1842</v>
      </c>
      <c r="L118" s="3"/>
      <c r="M118" s="3" t="s">
        <v>181</v>
      </c>
      <c r="N118" s="3" t="s">
        <v>181</v>
      </c>
      <c r="O118" s="3">
        <v>1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1</v>
      </c>
      <c r="AF118" s="3">
        <v>0</v>
      </c>
      <c r="AG118" s="3">
        <v>0</v>
      </c>
      <c r="AH118" s="3">
        <f t="shared" si="2"/>
        <v>1</v>
      </c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T118" s="3"/>
      <c r="BU118" s="3"/>
      <c r="BV118" s="3"/>
      <c r="BW118" s="3"/>
      <c r="BX118" s="3"/>
      <c r="BY118" s="3"/>
    </row>
    <row r="119" spans="1:77" x14ac:dyDescent="0.25">
      <c r="A119" s="3">
        <v>1016373</v>
      </c>
      <c r="B119" s="3" t="s">
        <v>5</v>
      </c>
      <c r="C119" s="3" t="s">
        <v>4</v>
      </c>
      <c r="D119" s="3" t="s">
        <v>11</v>
      </c>
      <c r="E119" s="3" t="s">
        <v>12</v>
      </c>
      <c r="F119" s="3" t="s">
        <v>19</v>
      </c>
      <c r="G119" s="3" t="s">
        <v>1337</v>
      </c>
      <c r="H119" s="3" t="s">
        <v>1337</v>
      </c>
      <c r="I119" s="3" t="s">
        <v>1338</v>
      </c>
      <c r="J119" s="3" t="s">
        <v>2870</v>
      </c>
      <c r="K119" s="3" t="s">
        <v>1339</v>
      </c>
      <c r="L119" s="3"/>
      <c r="M119" s="3" t="s">
        <v>181</v>
      </c>
      <c r="N119" s="3" t="s">
        <v>181</v>
      </c>
      <c r="O119" s="3">
        <v>4</v>
      </c>
      <c r="P119" s="3">
        <v>0</v>
      </c>
      <c r="Q119" s="3">
        <v>1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f t="shared" si="2"/>
        <v>1</v>
      </c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</row>
    <row r="120" spans="1:77" x14ac:dyDescent="0.25">
      <c r="A120" s="3">
        <v>1024575</v>
      </c>
      <c r="B120" s="3" t="s">
        <v>4</v>
      </c>
      <c r="C120" s="3" t="s">
        <v>3</v>
      </c>
      <c r="D120" s="3" t="s">
        <v>11</v>
      </c>
      <c r="E120" s="3" t="s">
        <v>12</v>
      </c>
      <c r="F120" s="3" t="s">
        <v>19</v>
      </c>
      <c r="G120" s="3" t="s">
        <v>1402</v>
      </c>
      <c r="H120" s="3" t="s">
        <v>1402</v>
      </c>
      <c r="I120" s="3" t="s">
        <v>1403</v>
      </c>
      <c r="J120" s="3" t="s">
        <v>2871</v>
      </c>
      <c r="K120" s="3" t="s">
        <v>1404</v>
      </c>
      <c r="L120" s="3"/>
      <c r="M120" s="3" t="s">
        <v>181</v>
      </c>
      <c r="N120" s="3" t="s">
        <v>181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1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0</v>
      </c>
      <c r="AH120" s="3">
        <f t="shared" si="2"/>
        <v>1</v>
      </c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</row>
    <row r="121" spans="1:77" x14ac:dyDescent="0.25">
      <c r="A121" s="3">
        <v>1047622</v>
      </c>
      <c r="B121" s="3" t="s">
        <v>4</v>
      </c>
      <c r="C121" s="3" t="s">
        <v>6</v>
      </c>
      <c r="D121" s="3" t="s">
        <v>11</v>
      </c>
      <c r="E121" s="3" t="s">
        <v>12</v>
      </c>
      <c r="F121" s="3" t="s">
        <v>19</v>
      </c>
      <c r="G121" s="3" t="s">
        <v>1481</v>
      </c>
      <c r="H121" s="3" t="s">
        <v>1481</v>
      </c>
      <c r="I121" s="3" t="s">
        <v>1482</v>
      </c>
      <c r="J121" s="3" t="s">
        <v>2872</v>
      </c>
      <c r="K121" s="3" t="s">
        <v>1483</v>
      </c>
      <c r="L121" s="3"/>
      <c r="M121" s="3" t="s">
        <v>181</v>
      </c>
      <c r="N121" s="3" t="s">
        <v>181</v>
      </c>
      <c r="O121" s="3">
        <v>1</v>
      </c>
      <c r="P121" s="3">
        <v>1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f t="shared" si="2"/>
        <v>1</v>
      </c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</row>
    <row r="122" spans="1:77" x14ac:dyDescent="0.25">
      <c r="A122" s="3">
        <v>1058143</v>
      </c>
      <c r="B122" s="3" t="s">
        <v>6</v>
      </c>
      <c r="C122" s="3" t="s">
        <v>4</v>
      </c>
      <c r="D122" s="3" t="s">
        <v>11</v>
      </c>
      <c r="E122" s="3" t="s">
        <v>12</v>
      </c>
      <c r="F122" s="3" t="s">
        <v>19</v>
      </c>
      <c r="G122" s="3" t="s">
        <v>1324</v>
      </c>
      <c r="H122" s="3" t="s">
        <v>1324</v>
      </c>
      <c r="I122" s="3" t="s">
        <v>1325</v>
      </c>
      <c r="J122" s="3" t="s">
        <v>2804</v>
      </c>
      <c r="K122" s="3" t="s">
        <v>1326</v>
      </c>
      <c r="L122" s="3"/>
      <c r="M122" s="3" t="s">
        <v>181</v>
      </c>
      <c r="N122" s="3" t="s">
        <v>181</v>
      </c>
      <c r="O122" s="3">
        <v>9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1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f t="shared" si="2"/>
        <v>1</v>
      </c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</row>
    <row r="123" spans="1:77" x14ac:dyDescent="0.25">
      <c r="A123" s="3">
        <v>1064339</v>
      </c>
      <c r="B123" s="3" t="s">
        <v>4</v>
      </c>
      <c r="C123" s="3" t="s">
        <v>6</v>
      </c>
      <c r="D123" s="3" t="s">
        <v>11</v>
      </c>
      <c r="E123" s="3" t="s">
        <v>12</v>
      </c>
      <c r="F123" s="3" t="s">
        <v>19</v>
      </c>
      <c r="G123" s="3" t="s">
        <v>550</v>
      </c>
      <c r="H123" s="3" t="s">
        <v>550</v>
      </c>
      <c r="I123" s="3" t="s">
        <v>551</v>
      </c>
      <c r="J123" s="3" t="s">
        <v>2873</v>
      </c>
      <c r="K123" s="3" t="s">
        <v>1611</v>
      </c>
      <c r="L123" s="3"/>
      <c r="M123" s="3" t="s">
        <v>181</v>
      </c>
      <c r="N123" s="3" t="s">
        <v>181</v>
      </c>
      <c r="O123" s="3">
        <v>2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1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f t="shared" si="2"/>
        <v>1</v>
      </c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</row>
    <row r="124" spans="1:77" x14ac:dyDescent="0.25">
      <c r="A124" s="3">
        <v>1065715</v>
      </c>
      <c r="B124" s="3" t="s">
        <v>4</v>
      </c>
      <c r="C124" s="3" t="s">
        <v>3</v>
      </c>
      <c r="D124" s="3" t="s">
        <v>11</v>
      </c>
      <c r="E124" s="3" t="s">
        <v>12</v>
      </c>
      <c r="F124" s="3" t="s">
        <v>19</v>
      </c>
      <c r="G124" s="3" t="s">
        <v>552</v>
      </c>
      <c r="H124" s="3" t="s">
        <v>552</v>
      </c>
      <c r="I124" s="3" t="s">
        <v>553</v>
      </c>
      <c r="J124" s="3" t="s">
        <v>2851</v>
      </c>
      <c r="K124" s="3" t="s">
        <v>1996</v>
      </c>
      <c r="L124" s="3"/>
      <c r="M124" s="3" t="s">
        <v>181</v>
      </c>
      <c r="N124" s="3" t="s">
        <v>181</v>
      </c>
      <c r="O124" s="3">
        <v>5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1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f t="shared" si="2"/>
        <v>1</v>
      </c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3"/>
      <c r="BX124" s="3"/>
      <c r="BY124" s="3"/>
    </row>
    <row r="125" spans="1:77" x14ac:dyDescent="0.25">
      <c r="A125" s="3">
        <v>1072116</v>
      </c>
      <c r="B125" s="3" t="s">
        <v>4</v>
      </c>
      <c r="C125" s="3" t="s">
        <v>6</v>
      </c>
      <c r="D125" s="3" t="s">
        <v>11</v>
      </c>
      <c r="E125" s="3" t="s">
        <v>12</v>
      </c>
      <c r="F125" s="3" t="s">
        <v>19</v>
      </c>
      <c r="G125" s="3" t="s">
        <v>307</v>
      </c>
      <c r="H125" s="3" t="s">
        <v>307</v>
      </c>
      <c r="I125" s="3" t="s">
        <v>308</v>
      </c>
      <c r="J125" s="3" t="s">
        <v>2874</v>
      </c>
      <c r="K125" s="3" t="s">
        <v>1390</v>
      </c>
      <c r="L125" s="3"/>
      <c r="M125" s="3" t="s">
        <v>181</v>
      </c>
      <c r="N125" s="3" t="s">
        <v>181</v>
      </c>
      <c r="O125" s="3">
        <v>0</v>
      </c>
      <c r="P125" s="3">
        <v>0</v>
      </c>
      <c r="Q125" s="3">
        <v>0</v>
      </c>
      <c r="R125" s="3">
        <v>0</v>
      </c>
      <c r="S125" s="3">
        <v>1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f t="shared" si="2"/>
        <v>1</v>
      </c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</row>
    <row r="126" spans="1:77" x14ac:dyDescent="0.25">
      <c r="A126" s="3">
        <v>1085346</v>
      </c>
      <c r="B126" s="3" t="s">
        <v>6</v>
      </c>
      <c r="C126" s="3" t="s">
        <v>5</v>
      </c>
      <c r="D126" s="3" t="s">
        <v>11</v>
      </c>
      <c r="E126" s="3" t="s">
        <v>12</v>
      </c>
      <c r="F126" s="3" t="s">
        <v>19</v>
      </c>
      <c r="G126" s="3" t="s">
        <v>1234</v>
      </c>
      <c r="H126" s="3" t="s">
        <v>1234</v>
      </c>
      <c r="I126" s="3" t="s">
        <v>1235</v>
      </c>
      <c r="J126" s="3" t="s">
        <v>2875</v>
      </c>
      <c r="K126" s="3" t="s">
        <v>1236</v>
      </c>
      <c r="L126" s="3"/>
      <c r="M126" s="3" t="s">
        <v>181</v>
      </c>
      <c r="N126" s="3" t="s">
        <v>181</v>
      </c>
      <c r="O126" s="3">
        <v>3</v>
      </c>
      <c r="P126" s="3">
        <v>1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f t="shared" si="2"/>
        <v>1</v>
      </c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</row>
    <row r="127" spans="1:77" x14ac:dyDescent="0.25">
      <c r="A127" s="3">
        <v>1085927</v>
      </c>
      <c r="B127" s="3" t="s">
        <v>6</v>
      </c>
      <c r="C127" s="3" t="s">
        <v>4</v>
      </c>
      <c r="D127" s="3" t="s">
        <v>11</v>
      </c>
      <c r="E127" s="3" t="s">
        <v>12</v>
      </c>
      <c r="F127" s="3" t="s">
        <v>19</v>
      </c>
      <c r="G127" s="3" t="s">
        <v>118</v>
      </c>
      <c r="H127" s="3" t="s">
        <v>118</v>
      </c>
      <c r="I127" s="3" t="s">
        <v>119</v>
      </c>
      <c r="J127" s="3" t="s">
        <v>2804</v>
      </c>
      <c r="K127" s="3" t="s">
        <v>1627</v>
      </c>
      <c r="L127" s="3"/>
      <c r="M127" s="3" t="s">
        <v>181</v>
      </c>
      <c r="N127" s="3" t="s">
        <v>181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1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f t="shared" si="2"/>
        <v>1</v>
      </c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  <c r="BV127" s="3"/>
      <c r="BW127" s="3"/>
      <c r="BX127" s="3"/>
      <c r="BY127" s="3"/>
    </row>
    <row r="128" spans="1:77" x14ac:dyDescent="0.25">
      <c r="A128" s="3">
        <v>1089326</v>
      </c>
      <c r="B128" s="3" t="s">
        <v>5</v>
      </c>
      <c r="C128" s="3" t="s">
        <v>3</v>
      </c>
      <c r="D128" s="3" t="s">
        <v>11</v>
      </c>
      <c r="E128" s="3" t="s">
        <v>12</v>
      </c>
      <c r="F128" s="3" t="s">
        <v>19</v>
      </c>
      <c r="G128" s="3" t="s">
        <v>1237</v>
      </c>
      <c r="H128" s="3" t="s">
        <v>1237</v>
      </c>
      <c r="I128" s="3" t="s">
        <v>1238</v>
      </c>
      <c r="J128" s="3" t="s">
        <v>2876</v>
      </c>
      <c r="K128" s="3" t="s">
        <v>2060</v>
      </c>
      <c r="L128" s="3"/>
      <c r="M128" s="3" t="s">
        <v>181</v>
      </c>
      <c r="N128" s="3" t="s">
        <v>181</v>
      </c>
      <c r="O128" s="3">
        <v>1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1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f t="shared" si="2"/>
        <v>1</v>
      </c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T128" s="3"/>
      <c r="BU128" s="3"/>
      <c r="BV128" s="3"/>
      <c r="BW128" s="3"/>
      <c r="BX128" s="3"/>
      <c r="BY128" s="3"/>
    </row>
    <row r="129" spans="1:77" x14ac:dyDescent="0.25">
      <c r="A129" s="3">
        <v>1119233</v>
      </c>
      <c r="B129" s="3" t="s">
        <v>5</v>
      </c>
      <c r="C129" s="3" t="s">
        <v>6</v>
      </c>
      <c r="D129" s="3" t="s">
        <v>11</v>
      </c>
      <c r="E129" s="3" t="s">
        <v>12</v>
      </c>
      <c r="F129" s="3" t="s">
        <v>19</v>
      </c>
      <c r="G129" s="3" t="s">
        <v>1982</v>
      </c>
      <c r="H129" s="3" t="s">
        <v>1982</v>
      </c>
      <c r="I129" s="3" t="s">
        <v>1983</v>
      </c>
      <c r="J129" s="3" t="s">
        <v>2877</v>
      </c>
      <c r="K129" s="3" t="s">
        <v>1998</v>
      </c>
      <c r="L129" s="3"/>
      <c r="M129" s="3" t="s">
        <v>181</v>
      </c>
      <c r="N129" s="3" t="s">
        <v>181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1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f t="shared" si="2"/>
        <v>1</v>
      </c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</row>
    <row r="130" spans="1:77" x14ac:dyDescent="0.25">
      <c r="A130" s="3">
        <v>1122480</v>
      </c>
      <c r="B130" s="3" t="s">
        <v>4</v>
      </c>
      <c r="C130" s="3" t="s">
        <v>6</v>
      </c>
      <c r="D130" s="3" t="s">
        <v>11</v>
      </c>
      <c r="E130" s="3" t="s">
        <v>12</v>
      </c>
      <c r="F130" s="3" t="s">
        <v>19</v>
      </c>
      <c r="G130" s="3" t="s">
        <v>1600</v>
      </c>
      <c r="H130" s="3" t="s">
        <v>1600</v>
      </c>
      <c r="I130" s="3" t="s">
        <v>1601</v>
      </c>
      <c r="J130" s="3" t="s">
        <v>2878</v>
      </c>
      <c r="K130" s="3" t="s">
        <v>1980</v>
      </c>
      <c r="L130" s="3"/>
      <c r="M130" s="3" t="s">
        <v>181</v>
      </c>
      <c r="N130" s="3" t="s">
        <v>181</v>
      </c>
      <c r="O130" s="3">
        <v>1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1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f t="shared" si="2"/>
        <v>1</v>
      </c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</row>
    <row r="131" spans="1:77" x14ac:dyDescent="0.25">
      <c r="A131" s="3">
        <v>1125912</v>
      </c>
      <c r="B131" s="3" t="s">
        <v>5</v>
      </c>
      <c r="C131" s="3" t="s">
        <v>6</v>
      </c>
      <c r="D131" s="3" t="s">
        <v>11</v>
      </c>
      <c r="E131" s="3" t="s">
        <v>12</v>
      </c>
      <c r="F131" s="3" t="s">
        <v>19</v>
      </c>
      <c r="G131" s="3" t="s">
        <v>1603</v>
      </c>
      <c r="H131" s="3" t="s">
        <v>1603</v>
      </c>
      <c r="I131" s="3" t="s">
        <v>1604</v>
      </c>
      <c r="J131" s="3" t="s">
        <v>2879</v>
      </c>
      <c r="K131" s="3" t="s">
        <v>1985</v>
      </c>
      <c r="L131" s="3"/>
      <c r="M131" s="3" t="s">
        <v>181</v>
      </c>
      <c r="N131" s="3" t="s">
        <v>182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1</v>
      </c>
      <c r="AH131" s="3">
        <f t="shared" si="2"/>
        <v>1</v>
      </c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  <c r="BV131" s="3"/>
      <c r="BW131" s="3"/>
      <c r="BX131" s="3"/>
      <c r="BY131" s="3"/>
    </row>
    <row r="132" spans="1:77" x14ac:dyDescent="0.25">
      <c r="A132" s="3">
        <v>1127332</v>
      </c>
      <c r="B132" s="3" t="s">
        <v>5</v>
      </c>
      <c r="C132" s="3" t="s">
        <v>3</v>
      </c>
      <c r="D132" s="3" t="s">
        <v>11</v>
      </c>
      <c r="E132" s="3" t="s">
        <v>12</v>
      </c>
      <c r="F132" s="3" t="s">
        <v>19</v>
      </c>
      <c r="G132" s="3" t="s">
        <v>1597</v>
      </c>
      <c r="H132" s="3" t="s">
        <v>1597</v>
      </c>
      <c r="I132" s="3" t="s">
        <v>1598</v>
      </c>
      <c r="J132" s="3" t="s">
        <v>2880</v>
      </c>
      <c r="K132" s="3" t="s">
        <v>1599</v>
      </c>
      <c r="L132" s="3"/>
      <c r="M132" s="3" t="s">
        <v>181</v>
      </c>
      <c r="N132" s="3" t="s">
        <v>181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3">
        <v>1</v>
      </c>
      <c r="AG132" s="3">
        <v>0</v>
      </c>
      <c r="AH132" s="3">
        <f t="shared" ref="AH132:AH195" si="3">SUM(P132:AG132)</f>
        <v>1</v>
      </c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</row>
    <row r="133" spans="1:77" x14ac:dyDescent="0.25">
      <c r="A133" s="3">
        <v>1141065</v>
      </c>
      <c r="B133" s="3" t="s">
        <v>3</v>
      </c>
      <c r="C133" s="3" t="s">
        <v>6</v>
      </c>
      <c r="D133" s="3" t="s">
        <v>11</v>
      </c>
      <c r="E133" s="3" t="s">
        <v>12</v>
      </c>
      <c r="F133" s="3" t="s">
        <v>19</v>
      </c>
      <c r="G133" s="3" t="s">
        <v>574</v>
      </c>
      <c r="H133" s="3" t="s">
        <v>574</v>
      </c>
      <c r="I133" s="3" t="s">
        <v>575</v>
      </c>
      <c r="J133" s="3" t="s">
        <v>2804</v>
      </c>
      <c r="K133" s="3" t="s">
        <v>2108</v>
      </c>
      <c r="L133" s="3"/>
      <c r="M133" s="3" t="s">
        <v>181</v>
      </c>
      <c r="N133" s="3" t="s">
        <v>181</v>
      </c>
      <c r="O133" s="3">
        <v>0</v>
      </c>
      <c r="P133" s="3">
        <v>1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f t="shared" si="3"/>
        <v>1</v>
      </c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  <c r="BV133" s="3"/>
      <c r="BW133" s="3"/>
      <c r="BX133" s="3"/>
      <c r="BY133" s="3"/>
    </row>
    <row r="134" spans="1:77" x14ac:dyDescent="0.25">
      <c r="A134" s="3">
        <v>1141310</v>
      </c>
      <c r="B134" s="3" t="s">
        <v>3</v>
      </c>
      <c r="C134" s="3" t="s">
        <v>4</v>
      </c>
      <c r="D134" s="3" t="s">
        <v>11</v>
      </c>
      <c r="E134" s="3" t="s">
        <v>12</v>
      </c>
      <c r="F134" s="3" t="s">
        <v>19</v>
      </c>
      <c r="G134" s="3" t="s">
        <v>574</v>
      </c>
      <c r="H134" s="3" t="s">
        <v>574</v>
      </c>
      <c r="I134" s="3" t="s">
        <v>575</v>
      </c>
      <c r="J134" s="3" t="s">
        <v>2804</v>
      </c>
      <c r="K134" s="3" t="s">
        <v>2112</v>
      </c>
      <c r="L134" s="3"/>
      <c r="M134" s="3" t="s">
        <v>181</v>
      </c>
      <c r="N134" s="3" t="s">
        <v>181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1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0</v>
      </c>
      <c r="AH134" s="3">
        <f t="shared" si="3"/>
        <v>1</v>
      </c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  <c r="BV134" s="3"/>
      <c r="BW134" s="3"/>
      <c r="BX134" s="3"/>
      <c r="BY134" s="3"/>
    </row>
    <row r="135" spans="1:77" x14ac:dyDescent="0.25">
      <c r="A135" s="3">
        <v>1141319</v>
      </c>
      <c r="B135" s="3" t="s">
        <v>5</v>
      </c>
      <c r="C135" s="3" t="s">
        <v>3</v>
      </c>
      <c r="D135" s="3" t="s">
        <v>11</v>
      </c>
      <c r="E135" s="3" t="s">
        <v>12</v>
      </c>
      <c r="F135" s="3" t="s">
        <v>19</v>
      </c>
      <c r="G135" s="3" t="s">
        <v>574</v>
      </c>
      <c r="H135" s="3" t="s">
        <v>574</v>
      </c>
      <c r="I135" s="3" t="s">
        <v>575</v>
      </c>
      <c r="J135" s="3" t="s">
        <v>2804</v>
      </c>
      <c r="K135" s="3" t="s">
        <v>2111</v>
      </c>
      <c r="L135" s="3"/>
      <c r="M135" s="3" t="s">
        <v>181</v>
      </c>
      <c r="N135" s="3" t="s">
        <v>181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1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3">
        <v>0</v>
      </c>
      <c r="AH135" s="3">
        <f t="shared" si="3"/>
        <v>1</v>
      </c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3"/>
      <c r="BX135" s="3"/>
      <c r="BY135" s="3"/>
    </row>
    <row r="136" spans="1:77" x14ac:dyDescent="0.25">
      <c r="A136" s="3">
        <v>1141341</v>
      </c>
      <c r="B136" s="3" t="s">
        <v>5</v>
      </c>
      <c r="C136" s="3" t="s">
        <v>3</v>
      </c>
      <c r="D136" s="3" t="s">
        <v>11</v>
      </c>
      <c r="E136" s="3" t="s">
        <v>12</v>
      </c>
      <c r="F136" s="3" t="s">
        <v>19</v>
      </c>
      <c r="G136" s="3" t="s">
        <v>574</v>
      </c>
      <c r="H136" s="3" t="s">
        <v>574</v>
      </c>
      <c r="I136" s="3" t="s">
        <v>575</v>
      </c>
      <c r="J136" s="3" t="s">
        <v>2804</v>
      </c>
      <c r="K136" s="3" t="s">
        <v>2113</v>
      </c>
      <c r="L136" s="3"/>
      <c r="M136" s="3" t="s">
        <v>181</v>
      </c>
      <c r="N136" s="3" t="s">
        <v>181</v>
      </c>
      <c r="O136" s="3">
        <v>0</v>
      </c>
      <c r="P136" s="3">
        <v>0</v>
      </c>
      <c r="Q136" s="3">
        <v>1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f t="shared" si="3"/>
        <v>1</v>
      </c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</row>
    <row r="137" spans="1:77" x14ac:dyDescent="0.25">
      <c r="A137" s="3">
        <v>1141343</v>
      </c>
      <c r="B137" s="3" t="s">
        <v>3</v>
      </c>
      <c r="C137" s="3" t="s">
        <v>6</v>
      </c>
      <c r="D137" s="3" t="s">
        <v>11</v>
      </c>
      <c r="E137" s="3" t="s">
        <v>12</v>
      </c>
      <c r="F137" s="3" t="s">
        <v>19</v>
      </c>
      <c r="G137" s="3" t="s">
        <v>574</v>
      </c>
      <c r="H137" s="3" t="s">
        <v>574</v>
      </c>
      <c r="I137" s="3" t="s">
        <v>575</v>
      </c>
      <c r="J137" s="3" t="s">
        <v>2804</v>
      </c>
      <c r="K137" s="3" t="s">
        <v>2114</v>
      </c>
      <c r="L137" s="3"/>
      <c r="M137" s="3" t="s">
        <v>181</v>
      </c>
      <c r="N137" s="3" t="s">
        <v>181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1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f t="shared" si="3"/>
        <v>1</v>
      </c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</row>
    <row r="138" spans="1:77" x14ac:dyDescent="0.25">
      <c r="A138" s="3">
        <v>1141364</v>
      </c>
      <c r="B138" s="3" t="s">
        <v>3</v>
      </c>
      <c r="C138" s="3" t="s">
        <v>4</v>
      </c>
      <c r="D138" s="3" t="s">
        <v>11</v>
      </c>
      <c r="E138" s="3" t="s">
        <v>12</v>
      </c>
      <c r="F138" s="3" t="s">
        <v>19</v>
      </c>
      <c r="G138" s="3" t="s">
        <v>574</v>
      </c>
      <c r="H138" s="3" t="s">
        <v>574</v>
      </c>
      <c r="I138" s="3" t="s">
        <v>575</v>
      </c>
      <c r="J138" s="3" t="s">
        <v>2804</v>
      </c>
      <c r="K138" s="3" t="s">
        <v>614</v>
      </c>
      <c r="L138" s="3"/>
      <c r="M138" s="3" t="s">
        <v>181</v>
      </c>
      <c r="N138" s="3" t="s">
        <v>181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1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f t="shared" si="3"/>
        <v>1</v>
      </c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/>
      <c r="BX138" s="3"/>
      <c r="BY138" s="3"/>
    </row>
    <row r="139" spans="1:77" x14ac:dyDescent="0.25">
      <c r="A139" s="3">
        <v>1141516</v>
      </c>
      <c r="B139" s="3" t="s">
        <v>4</v>
      </c>
      <c r="C139" s="3" t="s">
        <v>5</v>
      </c>
      <c r="D139" s="3" t="s">
        <v>11</v>
      </c>
      <c r="E139" s="3" t="s">
        <v>12</v>
      </c>
      <c r="F139" s="3" t="s">
        <v>19</v>
      </c>
      <c r="G139" s="3" t="s">
        <v>574</v>
      </c>
      <c r="H139" s="3" t="s">
        <v>574</v>
      </c>
      <c r="I139" s="3" t="s">
        <v>575</v>
      </c>
      <c r="J139" s="3" t="s">
        <v>2804</v>
      </c>
      <c r="K139" s="3" t="s">
        <v>2104</v>
      </c>
      <c r="L139" s="3"/>
      <c r="M139" s="3" t="s">
        <v>181</v>
      </c>
      <c r="N139" s="3" t="s">
        <v>181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1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f t="shared" si="3"/>
        <v>1</v>
      </c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/>
      <c r="BY139" s="3"/>
    </row>
    <row r="140" spans="1:77" x14ac:dyDescent="0.25">
      <c r="A140" s="3">
        <v>1144228</v>
      </c>
      <c r="B140" s="3" t="s">
        <v>5</v>
      </c>
      <c r="C140" s="3" t="s">
        <v>3</v>
      </c>
      <c r="D140" s="3" t="s">
        <v>11</v>
      </c>
      <c r="E140" s="3" t="s">
        <v>12</v>
      </c>
      <c r="F140" s="3" t="s">
        <v>19</v>
      </c>
      <c r="G140" s="3" t="s">
        <v>576</v>
      </c>
      <c r="H140" s="3" t="s">
        <v>576</v>
      </c>
      <c r="I140" s="3" t="s">
        <v>577</v>
      </c>
      <c r="J140" s="3" t="s">
        <v>2804</v>
      </c>
      <c r="K140" s="3" t="s">
        <v>1972</v>
      </c>
      <c r="L140" s="3"/>
      <c r="M140" s="3" t="s">
        <v>181</v>
      </c>
      <c r="N140" s="3" t="s">
        <v>181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  <c r="AE140" s="3">
        <v>0</v>
      </c>
      <c r="AF140" s="3">
        <v>0</v>
      </c>
      <c r="AG140" s="3">
        <v>1</v>
      </c>
      <c r="AH140" s="3">
        <f t="shared" si="3"/>
        <v>1</v>
      </c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  <c r="BV140" s="3"/>
      <c r="BW140" s="3"/>
      <c r="BX140" s="3"/>
      <c r="BY140" s="3"/>
    </row>
    <row r="141" spans="1:77" x14ac:dyDescent="0.25">
      <c r="A141" s="3">
        <v>1144233</v>
      </c>
      <c r="B141" s="3" t="s">
        <v>3</v>
      </c>
      <c r="C141" s="3" t="s">
        <v>5</v>
      </c>
      <c r="D141" s="3" t="s">
        <v>11</v>
      </c>
      <c r="E141" s="3" t="s">
        <v>12</v>
      </c>
      <c r="F141" s="3" t="s">
        <v>19</v>
      </c>
      <c r="G141" s="3" t="s">
        <v>576</v>
      </c>
      <c r="H141" s="3" t="s">
        <v>576</v>
      </c>
      <c r="I141" s="3" t="s">
        <v>577</v>
      </c>
      <c r="J141" s="3" t="s">
        <v>2804</v>
      </c>
      <c r="K141" s="3" t="s">
        <v>1970</v>
      </c>
      <c r="L141" s="3"/>
      <c r="M141" s="3" t="s">
        <v>181</v>
      </c>
      <c r="N141" s="3" t="s">
        <v>181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1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3">
        <v>0</v>
      </c>
      <c r="AH141" s="3">
        <f t="shared" si="3"/>
        <v>1</v>
      </c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</row>
    <row r="142" spans="1:77" x14ac:dyDescent="0.25">
      <c r="A142" s="3">
        <v>1144269</v>
      </c>
      <c r="B142" s="3" t="s">
        <v>3</v>
      </c>
      <c r="C142" s="3" t="s">
        <v>6</v>
      </c>
      <c r="D142" s="3" t="s">
        <v>11</v>
      </c>
      <c r="E142" s="3" t="s">
        <v>12</v>
      </c>
      <c r="F142" s="3" t="s">
        <v>19</v>
      </c>
      <c r="G142" s="3" t="s">
        <v>576</v>
      </c>
      <c r="H142" s="3" t="s">
        <v>576</v>
      </c>
      <c r="I142" s="3" t="s">
        <v>577</v>
      </c>
      <c r="J142" s="3" t="s">
        <v>2804</v>
      </c>
      <c r="K142" s="3" t="s">
        <v>1987</v>
      </c>
      <c r="L142" s="3"/>
      <c r="M142" s="3" t="s">
        <v>181</v>
      </c>
      <c r="N142" s="3" t="s">
        <v>181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1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0</v>
      </c>
      <c r="AH142" s="3">
        <f t="shared" si="3"/>
        <v>1</v>
      </c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  <c r="BV142" s="3"/>
      <c r="BW142" s="3"/>
      <c r="BX142" s="3"/>
      <c r="BY142" s="3"/>
    </row>
    <row r="143" spans="1:77" x14ac:dyDescent="0.25">
      <c r="A143" s="3">
        <v>1144438</v>
      </c>
      <c r="B143" s="3" t="s">
        <v>5</v>
      </c>
      <c r="C143" s="3" t="s">
        <v>4</v>
      </c>
      <c r="D143" s="3" t="s">
        <v>11</v>
      </c>
      <c r="E143" s="3" t="s">
        <v>12</v>
      </c>
      <c r="F143" s="3" t="s">
        <v>19</v>
      </c>
      <c r="G143" s="3" t="s">
        <v>576</v>
      </c>
      <c r="H143" s="3" t="s">
        <v>576</v>
      </c>
      <c r="I143" s="3" t="s">
        <v>577</v>
      </c>
      <c r="J143" s="3" t="s">
        <v>2804</v>
      </c>
      <c r="K143" s="3" t="s">
        <v>2030</v>
      </c>
      <c r="L143" s="3"/>
      <c r="M143" s="3" t="s">
        <v>181</v>
      </c>
      <c r="N143" s="3" t="s">
        <v>181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1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f t="shared" si="3"/>
        <v>1</v>
      </c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  <c r="BV143" s="3"/>
      <c r="BW143" s="3"/>
      <c r="BX143" s="3"/>
      <c r="BY143" s="3"/>
    </row>
    <row r="144" spans="1:77" x14ac:dyDescent="0.25">
      <c r="A144" s="3">
        <v>1144445</v>
      </c>
      <c r="B144" s="3" t="s">
        <v>6</v>
      </c>
      <c r="C144" s="3" t="s">
        <v>3</v>
      </c>
      <c r="D144" s="3" t="s">
        <v>11</v>
      </c>
      <c r="E144" s="3" t="s">
        <v>12</v>
      </c>
      <c r="F144" s="3" t="s">
        <v>19</v>
      </c>
      <c r="G144" s="3" t="s">
        <v>576</v>
      </c>
      <c r="H144" s="3" t="s">
        <v>576</v>
      </c>
      <c r="I144" s="3" t="s">
        <v>577</v>
      </c>
      <c r="J144" s="3" t="s">
        <v>2804</v>
      </c>
      <c r="K144" s="3" t="s">
        <v>1999</v>
      </c>
      <c r="L144" s="3"/>
      <c r="M144" s="3" t="s">
        <v>181</v>
      </c>
      <c r="N144" s="3" t="s">
        <v>181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1</v>
      </c>
      <c r="AH144" s="3">
        <f t="shared" si="3"/>
        <v>1</v>
      </c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</row>
    <row r="145" spans="1:77" x14ac:dyDescent="0.25">
      <c r="A145" s="3">
        <v>1144446</v>
      </c>
      <c r="B145" s="3" t="s">
        <v>5</v>
      </c>
      <c r="C145" s="3" t="s">
        <v>4</v>
      </c>
      <c r="D145" s="3" t="s">
        <v>11</v>
      </c>
      <c r="E145" s="3" t="s">
        <v>12</v>
      </c>
      <c r="F145" s="3" t="s">
        <v>19</v>
      </c>
      <c r="G145" s="3" t="s">
        <v>576</v>
      </c>
      <c r="H145" s="3" t="s">
        <v>576</v>
      </c>
      <c r="I145" s="3" t="s">
        <v>577</v>
      </c>
      <c r="J145" s="3" t="s">
        <v>2804</v>
      </c>
      <c r="K145" s="3" t="s">
        <v>2007</v>
      </c>
      <c r="L145" s="3"/>
      <c r="M145" s="3" t="s">
        <v>181</v>
      </c>
      <c r="N145" s="3" t="s">
        <v>181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1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f t="shared" si="3"/>
        <v>1</v>
      </c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</row>
    <row r="146" spans="1:77" x14ac:dyDescent="0.25">
      <c r="A146" s="3">
        <v>1144447</v>
      </c>
      <c r="B146" s="3" t="s">
        <v>3</v>
      </c>
      <c r="C146" s="3" t="s">
        <v>6</v>
      </c>
      <c r="D146" s="3" t="s">
        <v>11</v>
      </c>
      <c r="E146" s="3" t="s">
        <v>12</v>
      </c>
      <c r="F146" s="3" t="s">
        <v>19</v>
      </c>
      <c r="G146" s="3" t="s">
        <v>576</v>
      </c>
      <c r="H146" s="3" t="s">
        <v>576</v>
      </c>
      <c r="I146" s="3" t="s">
        <v>577</v>
      </c>
      <c r="J146" s="3" t="s">
        <v>2804</v>
      </c>
      <c r="K146" s="3" t="s">
        <v>2008</v>
      </c>
      <c r="L146" s="3"/>
      <c r="M146" s="3" t="s">
        <v>181</v>
      </c>
      <c r="N146" s="3" t="s">
        <v>181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>
        <v>1</v>
      </c>
      <c r="AF146" s="3">
        <v>0</v>
      </c>
      <c r="AG146" s="3">
        <v>0</v>
      </c>
      <c r="AH146" s="3">
        <f t="shared" si="3"/>
        <v>1</v>
      </c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  <c r="BV146" s="3"/>
      <c r="BW146" s="3"/>
      <c r="BX146" s="3"/>
      <c r="BY146" s="3"/>
    </row>
    <row r="147" spans="1:77" x14ac:dyDescent="0.25">
      <c r="A147" s="3">
        <v>1145593</v>
      </c>
      <c r="B147" s="3" t="s">
        <v>3</v>
      </c>
      <c r="C147" s="3" t="s">
        <v>6</v>
      </c>
      <c r="D147" s="3" t="s">
        <v>11</v>
      </c>
      <c r="E147" s="3" t="s">
        <v>12</v>
      </c>
      <c r="F147" s="3" t="s">
        <v>19</v>
      </c>
      <c r="G147" s="3" t="s">
        <v>571</v>
      </c>
      <c r="H147" s="3" t="s">
        <v>571</v>
      </c>
      <c r="I147" s="3" t="s">
        <v>572</v>
      </c>
      <c r="J147" s="3" t="s">
        <v>2804</v>
      </c>
      <c r="K147" s="3" t="s">
        <v>2106</v>
      </c>
      <c r="L147" s="3"/>
      <c r="M147" s="3" t="s">
        <v>181</v>
      </c>
      <c r="N147" s="3" t="s">
        <v>181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1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f t="shared" si="3"/>
        <v>1</v>
      </c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</row>
    <row r="148" spans="1:77" x14ac:dyDescent="0.25">
      <c r="A148" s="3">
        <v>1145606</v>
      </c>
      <c r="B148" s="3" t="s">
        <v>3</v>
      </c>
      <c r="C148" s="3" t="s">
        <v>4</v>
      </c>
      <c r="D148" s="3" t="s">
        <v>11</v>
      </c>
      <c r="E148" s="3" t="s">
        <v>12</v>
      </c>
      <c r="F148" s="3" t="s">
        <v>19</v>
      </c>
      <c r="G148" s="3" t="s">
        <v>571</v>
      </c>
      <c r="H148" s="3" t="s">
        <v>571</v>
      </c>
      <c r="I148" s="3" t="s">
        <v>572</v>
      </c>
      <c r="J148" s="3" t="s">
        <v>2804</v>
      </c>
      <c r="K148" s="3" t="s">
        <v>2110</v>
      </c>
      <c r="L148" s="3"/>
      <c r="M148" s="3" t="s">
        <v>181</v>
      </c>
      <c r="N148" s="3" t="s">
        <v>181</v>
      </c>
      <c r="O148" s="3">
        <v>0</v>
      </c>
      <c r="P148" s="3">
        <v>1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f t="shared" si="3"/>
        <v>1</v>
      </c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</row>
    <row r="149" spans="1:77" x14ac:dyDescent="0.25">
      <c r="A149" s="3">
        <v>1145612</v>
      </c>
      <c r="B149" s="3" t="s">
        <v>5</v>
      </c>
      <c r="C149" s="3" t="s">
        <v>3</v>
      </c>
      <c r="D149" s="3" t="s">
        <v>11</v>
      </c>
      <c r="E149" s="3" t="s">
        <v>12</v>
      </c>
      <c r="F149" s="3" t="s">
        <v>19</v>
      </c>
      <c r="G149" s="3" t="s">
        <v>571</v>
      </c>
      <c r="H149" s="3" t="s">
        <v>571</v>
      </c>
      <c r="I149" s="3" t="s">
        <v>572</v>
      </c>
      <c r="J149" s="3" t="s">
        <v>2804</v>
      </c>
      <c r="K149" s="3" t="s">
        <v>2109</v>
      </c>
      <c r="L149" s="3"/>
      <c r="M149" s="3" t="s">
        <v>181</v>
      </c>
      <c r="N149" s="3" t="s">
        <v>181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1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  <c r="AE149" s="3">
        <v>0</v>
      </c>
      <c r="AF149" s="3">
        <v>0</v>
      </c>
      <c r="AG149" s="3">
        <v>0</v>
      </c>
      <c r="AH149" s="3">
        <f t="shared" si="3"/>
        <v>1</v>
      </c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  <c r="BV149" s="3"/>
      <c r="BW149" s="3"/>
      <c r="BX149" s="3"/>
      <c r="BY149" s="3"/>
    </row>
    <row r="150" spans="1:77" x14ac:dyDescent="0.25">
      <c r="A150" s="3">
        <v>1145615</v>
      </c>
      <c r="B150" s="3" t="s">
        <v>3</v>
      </c>
      <c r="C150" s="3" t="s">
        <v>5</v>
      </c>
      <c r="D150" s="3" t="s">
        <v>11</v>
      </c>
      <c r="E150" s="3" t="s">
        <v>12</v>
      </c>
      <c r="F150" s="3" t="s">
        <v>19</v>
      </c>
      <c r="G150" s="3" t="s">
        <v>571</v>
      </c>
      <c r="H150" s="3" t="s">
        <v>571</v>
      </c>
      <c r="I150" s="3" t="s">
        <v>572</v>
      </c>
      <c r="J150" s="3" t="s">
        <v>2804</v>
      </c>
      <c r="K150" s="3" t="s">
        <v>2105</v>
      </c>
      <c r="L150" s="3"/>
      <c r="M150" s="3" t="s">
        <v>181</v>
      </c>
      <c r="N150" s="3" t="s">
        <v>181</v>
      </c>
      <c r="O150" s="3">
        <v>0</v>
      </c>
      <c r="P150" s="3">
        <v>1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f t="shared" si="3"/>
        <v>1</v>
      </c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  <c r="BV150" s="3"/>
      <c r="BW150" s="3"/>
      <c r="BX150" s="3"/>
      <c r="BY150" s="3"/>
    </row>
    <row r="151" spans="1:77" x14ac:dyDescent="0.25">
      <c r="A151" s="3">
        <v>1145619</v>
      </c>
      <c r="B151" s="3" t="s">
        <v>3</v>
      </c>
      <c r="C151" s="3" t="s">
        <v>4</v>
      </c>
      <c r="D151" s="3" t="s">
        <v>11</v>
      </c>
      <c r="E151" s="3" t="s">
        <v>12</v>
      </c>
      <c r="F151" s="3" t="s">
        <v>19</v>
      </c>
      <c r="G151" s="3" t="s">
        <v>571</v>
      </c>
      <c r="H151" s="3" t="s">
        <v>571</v>
      </c>
      <c r="I151" s="3" t="s">
        <v>572</v>
      </c>
      <c r="J151" s="3" t="s">
        <v>2804</v>
      </c>
      <c r="K151" s="3" t="s">
        <v>573</v>
      </c>
      <c r="L151" s="3"/>
      <c r="M151" s="3" t="s">
        <v>181</v>
      </c>
      <c r="N151" s="3" t="s">
        <v>181</v>
      </c>
      <c r="O151" s="3">
        <v>0</v>
      </c>
      <c r="P151" s="3">
        <v>0</v>
      </c>
      <c r="Q151" s="3">
        <v>0</v>
      </c>
      <c r="R151" s="3">
        <v>0</v>
      </c>
      <c r="S151" s="3">
        <v>1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f t="shared" si="3"/>
        <v>1</v>
      </c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  <c r="BV151" s="3"/>
      <c r="BW151" s="3"/>
      <c r="BX151" s="3"/>
      <c r="BY151" s="3"/>
    </row>
    <row r="152" spans="1:77" x14ac:dyDescent="0.25">
      <c r="A152" s="3">
        <v>1145619</v>
      </c>
      <c r="B152" s="3" t="s">
        <v>3</v>
      </c>
      <c r="C152" s="3" t="s">
        <v>6</v>
      </c>
      <c r="D152" s="3" t="s">
        <v>11</v>
      </c>
      <c r="E152" s="3" t="s">
        <v>12</v>
      </c>
      <c r="F152" s="3" t="s">
        <v>19</v>
      </c>
      <c r="G152" s="3" t="s">
        <v>571</v>
      </c>
      <c r="H152" s="3" t="s">
        <v>571</v>
      </c>
      <c r="I152" s="3" t="s">
        <v>572</v>
      </c>
      <c r="J152" s="3" t="s">
        <v>2804</v>
      </c>
      <c r="K152" s="3" t="s">
        <v>573</v>
      </c>
      <c r="L152" s="3"/>
      <c r="M152" s="3" t="s">
        <v>181</v>
      </c>
      <c r="N152" s="3" t="s">
        <v>181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3">
        <v>1</v>
      </c>
      <c r="AH152" s="3">
        <f t="shared" si="3"/>
        <v>1</v>
      </c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  <c r="BT152" s="3"/>
      <c r="BU152" s="3"/>
      <c r="BV152" s="3"/>
      <c r="BW152" s="3"/>
      <c r="BX152" s="3"/>
      <c r="BY152" s="3"/>
    </row>
    <row r="153" spans="1:77" x14ac:dyDescent="0.25">
      <c r="A153" s="3">
        <v>1145623</v>
      </c>
      <c r="B153" s="3" t="s">
        <v>3</v>
      </c>
      <c r="C153" s="3" t="s">
        <v>6</v>
      </c>
      <c r="D153" s="3" t="s">
        <v>11</v>
      </c>
      <c r="E153" s="3" t="s">
        <v>12</v>
      </c>
      <c r="F153" s="3" t="s">
        <v>19</v>
      </c>
      <c r="G153" s="3" t="s">
        <v>571</v>
      </c>
      <c r="H153" s="3" t="s">
        <v>571</v>
      </c>
      <c r="I153" s="3" t="s">
        <v>572</v>
      </c>
      <c r="J153" s="3" t="s">
        <v>2804</v>
      </c>
      <c r="K153" s="3" t="s">
        <v>2107</v>
      </c>
      <c r="L153" s="3"/>
      <c r="M153" s="3" t="s">
        <v>181</v>
      </c>
      <c r="N153" s="3" t="s">
        <v>181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3">
        <v>1</v>
      </c>
      <c r="AH153" s="3">
        <f t="shared" si="3"/>
        <v>1</v>
      </c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</row>
    <row r="154" spans="1:77" x14ac:dyDescent="0.25">
      <c r="A154" s="3">
        <v>1145813</v>
      </c>
      <c r="B154" s="3" t="s">
        <v>6</v>
      </c>
      <c r="C154" s="3" t="s">
        <v>5</v>
      </c>
      <c r="D154" s="3" t="s">
        <v>11</v>
      </c>
      <c r="E154" s="3" t="s">
        <v>12</v>
      </c>
      <c r="F154" s="3" t="s">
        <v>19</v>
      </c>
      <c r="G154" s="3" t="s">
        <v>580</v>
      </c>
      <c r="H154" s="3" t="s">
        <v>580</v>
      </c>
      <c r="I154" s="3" t="s">
        <v>581</v>
      </c>
      <c r="J154" s="3" t="s">
        <v>2804</v>
      </c>
      <c r="K154" s="3" t="s">
        <v>2098</v>
      </c>
      <c r="L154" s="3"/>
      <c r="M154" s="3" t="s">
        <v>181</v>
      </c>
      <c r="N154" s="3" t="s">
        <v>181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1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f t="shared" si="3"/>
        <v>1</v>
      </c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</row>
    <row r="155" spans="1:77" x14ac:dyDescent="0.25">
      <c r="A155" s="3">
        <v>1145815</v>
      </c>
      <c r="B155" s="3" t="s">
        <v>3</v>
      </c>
      <c r="C155" s="3" t="s">
        <v>5</v>
      </c>
      <c r="D155" s="3" t="s">
        <v>11</v>
      </c>
      <c r="E155" s="3" t="s">
        <v>12</v>
      </c>
      <c r="F155" s="3" t="s">
        <v>19</v>
      </c>
      <c r="G155" s="3" t="s">
        <v>580</v>
      </c>
      <c r="H155" s="3" t="s">
        <v>580</v>
      </c>
      <c r="I155" s="3" t="s">
        <v>581</v>
      </c>
      <c r="J155" s="3" t="s">
        <v>2804</v>
      </c>
      <c r="K155" s="3" t="s">
        <v>2099</v>
      </c>
      <c r="L155" s="3"/>
      <c r="M155" s="3" t="s">
        <v>181</v>
      </c>
      <c r="N155" s="3" t="s">
        <v>181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1</v>
      </c>
      <c r="AG155" s="3">
        <v>0</v>
      </c>
      <c r="AH155" s="3">
        <f t="shared" si="3"/>
        <v>1</v>
      </c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  <c r="BX155" s="3"/>
      <c r="BY155" s="3"/>
    </row>
    <row r="156" spans="1:77" x14ac:dyDescent="0.25">
      <c r="A156" s="3">
        <v>1145893</v>
      </c>
      <c r="B156" s="3" t="s">
        <v>4</v>
      </c>
      <c r="C156" s="3" t="s">
        <v>6</v>
      </c>
      <c r="D156" s="3" t="s">
        <v>11</v>
      </c>
      <c r="E156" s="3" t="s">
        <v>12</v>
      </c>
      <c r="F156" s="3" t="s">
        <v>19</v>
      </c>
      <c r="G156" s="3" t="s">
        <v>580</v>
      </c>
      <c r="H156" s="3" t="s">
        <v>580</v>
      </c>
      <c r="I156" s="3" t="s">
        <v>581</v>
      </c>
      <c r="J156" s="3" t="s">
        <v>2804</v>
      </c>
      <c r="K156" s="3" t="s">
        <v>2090</v>
      </c>
      <c r="L156" s="3"/>
      <c r="M156" s="3" t="s">
        <v>181</v>
      </c>
      <c r="N156" s="3" t="s">
        <v>181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1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  <c r="AE156" s="3">
        <v>0</v>
      </c>
      <c r="AF156" s="3">
        <v>0</v>
      </c>
      <c r="AG156" s="3">
        <v>0</v>
      </c>
      <c r="AH156" s="3">
        <f t="shared" si="3"/>
        <v>1</v>
      </c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</row>
    <row r="157" spans="1:77" x14ac:dyDescent="0.25">
      <c r="A157" s="3">
        <v>1149417</v>
      </c>
      <c r="B157" s="3" t="s">
        <v>5</v>
      </c>
      <c r="C157" s="3" t="s">
        <v>3</v>
      </c>
      <c r="D157" s="3" t="s">
        <v>11</v>
      </c>
      <c r="E157" s="3" t="s">
        <v>12</v>
      </c>
      <c r="F157" s="3" t="s">
        <v>19</v>
      </c>
      <c r="G157" s="3" t="s">
        <v>590</v>
      </c>
      <c r="H157" s="3" t="s">
        <v>590</v>
      </c>
      <c r="I157" s="3" t="s">
        <v>591</v>
      </c>
      <c r="J157" s="3" t="s">
        <v>2804</v>
      </c>
      <c r="K157" s="3" t="s">
        <v>2115</v>
      </c>
      <c r="L157" s="3"/>
      <c r="M157" s="3" t="s">
        <v>181</v>
      </c>
      <c r="N157" s="3" t="s">
        <v>181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3">
        <v>0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3">
        <v>1</v>
      </c>
      <c r="AH157" s="3">
        <f t="shared" si="3"/>
        <v>1</v>
      </c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  <c r="BX157" s="3"/>
      <c r="BY157" s="3"/>
    </row>
    <row r="158" spans="1:77" x14ac:dyDescent="0.25">
      <c r="A158" s="3">
        <v>1149432</v>
      </c>
      <c r="B158" s="3" t="s">
        <v>6</v>
      </c>
      <c r="C158" s="3" t="s">
        <v>4</v>
      </c>
      <c r="D158" s="3" t="s">
        <v>11</v>
      </c>
      <c r="E158" s="3" t="s">
        <v>12</v>
      </c>
      <c r="F158" s="3" t="s">
        <v>19</v>
      </c>
      <c r="G158" s="3" t="s">
        <v>590</v>
      </c>
      <c r="H158" s="3" t="s">
        <v>590</v>
      </c>
      <c r="I158" s="3" t="s">
        <v>591</v>
      </c>
      <c r="J158" s="3" t="s">
        <v>2804</v>
      </c>
      <c r="K158" s="3" t="s">
        <v>613</v>
      </c>
      <c r="L158" s="3"/>
      <c r="M158" s="3" t="s">
        <v>181</v>
      </c>
      <c r="N158" s="3" t="s">
        <v>181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1</v>
      </c>
      <c r="U158" s="3">
        <v>0</v>
      </c>
      <c r="V158" s="3">
        <v>0</v>
      </c>
      <c r="W158" s="3">
        <v>0</v>
      </c>
      <c r="X158" s="3">
        <v>0</v>
      </c>
      <c r="Y158" s="3">
        <v>0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3">
        <v>0</v>
      </c>
      <c r="AH158" s="3">
        <f t="shared" si="3"/>
        <v>1</v>
      </c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</row>
    <row r="159" spans="1:77" x14ac:dyDescent="0.25">
      <c r="A159" s="3">
        <v>1149433</v>
      </c>
      <c r="B159" s="3" t="s">
        <v>5</v>
      </c>
      <c r="C159" s="3" t="s">
        <v>3</v>
      </c>
      <c r="D159" s="3" t="s">
        <v>11</v>
      </c>
      <c r="E159" s="3" t="s">
        <v>12</v>
      </c>
      <c r="F159" s="3" t="s">
        <v>19</v>
      </c>
      <c r="G159" s="3" t="s">
        <v>590</v>
      </c>
      <c r="H159" s="3" t="s">
        <v>590</v>
      </c>
      <c r="I159" s="3" t="s">
        <v>591</v>
      </c>
      <c r="J159" s="3" t="s">
        <v>2804</v>
      </c>
      <c r="K159" s="3" t="s">
        <v>612</v>
      </c>
      <c r="L159" s="3"/>
      <c r="M159" s="3" t="s">
        <v>181</v>
      </c>
      <c r="N159" s="3" t="s">
        <v>181</v>
      </c>
      <c r="O159" s="3">
        <v>0</v>
      </c>
      <c r="P159" s="3">
        <v>0</v>
      </c>
      <c r="Q159" s="3">
        <v>1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f t="shared" si="3"/>
        <v>1</v>
      </c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</row>
    <row r="160" spans="1:77" x14ac:dyDescent="0.25">
      <c r="A160" s="3">
        <v>1149435</v>
      </c>
      <c r="B160" s="3" t="s">
        <v>3</v>
      </c>
      <c r="C160" s="3" t="s">
        <v>6</v>
      </c>
      <c r="D160" s="3" t="s">
        <v>11</v>
      </c>
      <c r="E160" s="3" t="s">
        <v>12</v>
      </c>
      <c r="F160" s="3" t="s">
        <v>19</v>
      </c>
      <c r="G160" s="3" t="s">
        <v>590</v>
      </c>
      <c r="H160" s="3" t="s">
        <v>590</v>
      </c>
      <c r="I160" s="3" t="s">
        <v>591</v>
      </c>
      <c r="J160" s="3" t="s">
        <v>2804</v>
      </c>
      <c r="K160" s="3" t="s">
        <v>611</v>
      </c>
      <c r="L160" s="3"/>
      <c r="M160" s="3" t="s">
        <v>181</v>
      </c>
      <c r="N160" s="3" t="s">
        <v>181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1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v>0</v>
      </c>
      <c r="AD160" s="3">
        <v>0</v>
      </c>
      <c r="AE160" s="3">
        <v>0</v>
      </c>
      <c r="AF160" s="3">
        <v>0</v>
      </c>
      <c r="AG160" s="3">
        <v>0</v>
      </c>
      <c r="AH160" s="3">
        <f t="shared" si="3"/>
        <v>1</v>
      </c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  <c r="BX160" s="3"/>
      <c r="BY160" s="3"/>
    </row>
    <row r="161" spans="1:77" x14ac:dyDescent="0.25">
      <c r="A161" s="3">
        <v>1149438</v>
      </c>
      <c r="B161" s="3" t="s">
        <v>5</v>
      </c>
      <c r="C161" s="3" t="s">
        <v>4</v>
      </c>
      <c r="D161" s="3" t="s">
        <v>11</v>
      </c>
      <c r="E161" s="3" t="s">
        <v>12</v>
      </c>
      <c r="F161" s="3" t="s">
        <v>19</v>
      </c>
      <c r="G161" s="3" t="s">
        <v>590</v>
      </c>
      <c r="H161" s="3" t="s">
        <v>590</v>
      </c>
      <c r="I161" s="3" t="s">
        <v>591</v>
      </c>
      <c r="J161" s="3" t="s">
        <v>2804</v>
      </c>
      <c r="K161" s="3" t="s">
        <v>597</v>
      </c>
      <c r="L161" s="3"/>
      <c r="M161" s="3" t="s">
        <v>181</v>
      </c>
      <c r="N161" s="3" t="s">
        <v>181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1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  <c r="AE161" s="3">
        <v>0</v>
      </c>
      <c r="AF161" s="3">
        <v>0</v>
      </c>
      <c r="AG161" s="3">
        <v>0</v>
      </c>
      <c r="AH161" s="3">
        <f t="shared" si="3"/>
        <v>1</v>
      </c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</row>
    <row r="162" spans="1:77" x14ac:dyDescent="0.25">
      <c r="A162" s="3">
        <v>1157831</v>
      </c>
      <c r="B162" s="3" t="s">
        <v>5</v>
      </c>
      <c r="C162" s="3" t="s">
        <v>4</v>
      </c>
      <c r="D162" s="3" t="s">
        <v>11</v>
      </c>
      <c r="E162" s="3" t="s">
        <v>12</v>
      </c>
      <c r="F162" s="3" t="s">
        <v>19</v>
      </c>
      <c r="G162" s="3" t="s">
        <v>547</v>
      </c>
      <c r="H162" s="3" t="s">
        <v>547</v>
      </c>
      <c r="I162" s="3" t="s">
        <v>548</v>
      </c>
      <c r="J162" s="3" t="s">
        <v>2804</v>
      </c>
      <c r="K162" s="3" t="s">
        <v>600</v>
      </c>
      <c r="L162" s="3"/>
      <c r="M162" s="3" t="s">
        <v>181</v>
      </c>
      <c r="N162" s="3" t="s">
        <v>181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  <c r="AE162" s="3">
        <v>0</v>
      </c>
      <c r="AF162" s="3">
        <v>0</v>
      </c>
      <c r="AG162" s="3">
        <v>1</v>
      </c>
      <c r="AH162" s="3">
        <f t="shared" si="3"/>
        <v>1</v>
      </c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  <c r="BV162" s="3"/>
      <c r="BW162" s="3"/>
      <c r="BX162" s="3"/>
      <c r="BY162" s="3"/>
    </row>
    <row r="163" spans="1:77" x14ac:dyDescent="0.25">
      <c r="A163" s="3">
        <v>1171313</v>
      </c>
      <c r="B163" s="3" t="s">
        <v>4</v>
      </c>
      <c r="C163" s="3" t="s">
        <v>3</v>
      </c>
      <c r="D163" s="3" t="s">
        <v>11</v>
      </c>
      <c r="E163" s="3" t="s">
        <v>12</v>
      </c>
      <c r="F163" s="3" t="s">
        <v>19</v>
      </c>
      <c r="G163" s="3" t="s">
        <v>155</v>
      </c>
      <c r="H163" s="3" t="s">
        <v>155</v>
      </c>
      <c r="I163" s="3" t="s">
        <v>156</v>
      </c>
      <c r="J163" s="3" t="s">
        <v>2831</v>
      </c>
      <c r="K163" s="3" t="s">
        <v>2084</v>
      </c>
      <c r="L163" s="3"/>
      <c r="M163" s="3" t="s">
        <v>181</v>
      </c>
      <c r="N163" s="3" t="s">
        <v>181</v>
      </c>
      <c r="O163" s="3">
        <v>8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1</v>
      </c>
      <c r="V163" s="3">
        <v>0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3">
        <v>0</v>
      </c>
      <c r="AH163" s="3">
        <f t="shared" si="3"/>
        <v>1</v>
      </c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</row>
    <row r="164" spans="1:77" x14ac:dyDescent="0.25">
      <c r="A164" s="3">
        <v>1171314</v>
      </c>
      <c r="B164" s="3" t="s">
        <v>3</v>
      </c>
      <c r="C164" s="3" t="s">
        <v>5</v>
      </c>
      <c r="D164" s="3" t="s">
        <v>11</v>
      </c>
      <c r="E164" s="3" t="s">
        <v>12</v>
      </c>
      <c r="F164" s="3" t="s">
        <v>19</v>
      </c>
      <c r="G164" s="3" t="s">
        <v>155</v>
      </c>
      <c r="H164" s="3" t="s">
        <v>155</v>
      </c>
      <c r="I164" s="3" t="s">
        <v>156</v>
      </c>
      <c r="J164" s="3" t="s">
        <v>2831</v>
      </c>
      <c r="K164" s="3" t="s">
        <v>2082</v>
      </c>
      <c r="L164" s="3"/>
      <c r="M164" s="3" t="s">
        <v>181</v>
      </c>
      <c r="N164" s="3" t="s">
        <v>181</v>
      </c>
      <c r="O164" s="3">
        <v>8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1</v>
      </c>
      <c r="W164" s="3">
        <v>0</v>
      </c>
      <c r="X164" s="3">
        <v>0</v>
      </c>
      <c r="Y164" s="3">
        <v>0</v>
      </c>
      <c r="Z164" s="3">
        <v>0</v>
      </c>
      <c r="AA164" s="3">
        <v>0</v>
      </c>
      <c r="AB164" s="3">
        <v>0</v>
      </c>
      <c r="AC164" s="3">
        <v>0</v>
      </c>
      <c r="AD164" s="3">
        <v>0</v>
      </c>
      <c r="AE164" s="3">
        <v>0</v>
      </c>
      <c r="AF164" s="3">
        <v>0</v>
      </c>
      <c r="AG164" s="3">
        <v>0</v>
      </c>
      <c r="AH164" s="3">
        <f t="shared" si="3"/>
        <v>1</v>
      </c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 s="3"/>
      <c r="BU164" s="3"/>
      <c r="BV164" s="3"/>
      <c r="BW164" s="3"/>
      <c r="BX164" s="3"/>
      <c r="BY164" s="3"/>
    </row>
    <row r="165" spans="1:77" x14ac:dyDescent="0.25">
      <c r="A165" s="3">
        <v>1171316</v>
      </c>
      <c r="B165" s="3" t="s">
        <v>4</v>
      </c>
      <c r="C165" s="3" t="s">
        <v>6</v>
      </c>
      <c r="D165" s="3" t="s">
        <v>11</v>
      </c>
      <c r="E165" s="3" t="s">
        <v>12</v>
      </c>
      <c r="F165" s="3" t="s">
        <v>19</v>
      </c>
      <c r="G165" s="3" t="s">
        <v>155</v>
      </c>
      <c r="H165" s="3" t="s">
        <v>155</v>
      </c>
      <c r="I165" s="3" t="s">
        <v>156</v>
      </c>
      <c r="J165" s="3" t="s">
        <v>2831</v>
      </c>
      <c r="K165" s="3" t="s">
        <v>601</v>
      </c>
      <c r="L165" s="3"/>
      <c r="M165" s="3" t="s">
        <v>181</v>
      </c>
      <c r="N165" s="3" t="s">
        <v>181</v>
      </c>
      <c r="O165" s="3">
        <v>8</v>
      </c>
      <c r="P165" s="3">
        <v>0</v>
      </c>
      <c r="Q165" s="3">
        <v>0</v>
      </c>
      <c r="R165" s="3">
        <v>0</v>
      </c>
      <c r="S165" s="3">
        <v>1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3">
        <v>0</v>
      </c>
      <c r="AB165" s="3">
        <v>0</v>
      </c>
      <c r="AC165" s="3">
        <v>0</v>
      </c>
      <c r="AD165" s="3">
        <v>0</v>
      </c>
      <c r="AE165" s="3">
        <v>0</v>
      </c>
      <c r="AF165" s="3">
        <v>0</v>
      </c>
      <c r="AG165" s="3">
        <v>0</v>
      </c>
      <c r="AH165" s="3">
        <f t="shared" si="3"/>
        <v>1</v>
      </c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/>
      <c r="BX165" s="3"/>
      <c r="BY165" s="3"/>
    </row>
    <row r="166" spans="1:77" x14ac:dyDescent="0.25">
      <c r="A166" s="3">
        <v>1171320</v>
      </c>
      <c r="B166" s="3" t="s">
        <v>5</v>
      </c>
      <c r="C166" s="3" t="s">
        <v>6</v>
      </c>
      <c r="D166" s="3" t="s">
        <v>11</v>
      </c>
      <c r="E166" s="3" t="s">
        <v>12</v>
      </c>
      <c r="F166" s="3" t="s">
        <v>19</v>
      </c>
      <c r="G166" s="3" t="s">
        <v>155</v>
      </c>
      <c r="H166" s="3" t="s">
        <v>155</v>
      </c>
      <c r="I166" s="3" t="s">
        <v>156</v>
      </c>
      <c r="J166" s="3" t="s">
        <v>2831</v>
      </c>
      <c r="K166" s="3" t="s">
        <v>2080</v>
      </c>
      <c r="L166" s="3"/>
      <c r="M166" s="3" t="s">
        <v>181</v>
      </c>
      <c r="N166" s="3" t="s">
        <v>181</v>
      </c>
      <c r="O166" s="3">
        <v>8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0</v>
      </c>
      <c r="AB166" s="3">
        <v>0</v>
      </c>
      <c r="AC166" s="3">
        <v>0</v>
      </c>
      <c r="AD166" s="3">
        <v>0</v>
      </c>
      <c r="AE166" s="3">
        <v>0</v>
      </c>
      <c r="AF166" s="3">
        <v>0</v>
      </c>
      <c r="AG166" s="3">
        <v>1</v>
      </c>
      <c r="AH166" s="3">
        <f t="shared" si="3"/>
        <v>1</v>
      </c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  <c r="BX166" s="3"/>
      <c r="BY166" s="3"/>
    </row>
    <row r="167" spans="1:77" x14ac:dyDescent="0.25">
      <c r="A167" s="3">
        <v>1171328</v>
      </c>
      <c r="B167" s="3" t="s">
        <v>5</v>
      </c>
      <c r="C167" s="3" t="s">
        <v>3</v>
      </c>
      <c r="D167" s="3" t="s">
        <v>11</v>
      </c>
      <c r="E167" s="3" t="s">
        <v>12</v>
      </c>
      <c r="F167" s="3" t="s">
        <v>19</v>
      </c>
      <c r="G167" s="3" t="s">
        <v>155</v>
      </c>
      <c r="H167" s="3" t="s">
        <v>155</v>
      </c>
      <c r="I167" s="3" t="s">
        <v>156</v>
      </c>
      <c r="J167" s="3" t="s">
        <v>2831</v>
      </c>
      <c r="K167" s="3" t="s">
        <v>2078</v>
      </c>
      <c r="L167" s="3"/>
      <c r="M167" s="3" t="s">
        <v>181</v>
      </c>
      <c r="N167" s="3" t="s">
        <v>181</v>
      </c>
      <c r="O167" s="3">
        <v>8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v>0</v>
      </c>
      <c r="Z167" s="3">
        <v>0</v>
      </c>
      <c r="AA167" s="3">
        <v>0</v>
      </c>
      <c r="AB167" s="3">
        <v>0</v>
      </c>
      <c r="AC167" s="3">
        <v>0</v>
      </c>
      <c r="AD167" s="3">
        <v>0</v>
      </c>
      <c r="AE167" s="3">
        <v>0</v>
      </c>
      <c r="AF167" s="3">
        <v>0</v>
      </c>
      <c r="AG167" s="3">
        <v>1</v>
      </c>
      <c r="AH167" s="3">
        <f t="shared" si="3"/>
        <v>1</v>
      </c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</row>
    <row r="168" spans="1:77" x14ac:dyDescent="0.25">
      <c r="A168" s="3">
        <v>1171331</v>
      </c>
      <c r="B168" s="3" t="s">
        <v>4</v>
      </c>
      <c r="C168" s="3" t="s">
        <v>6</v>
      </c>
      <c r="D168" s="3" t="s">
        <v>11</v>
      </c>
      <c r="E168" s="3" t="s">
        <v>12</v>
      </c>
      <c r="F168" s="3" t="s">
        <v>19</v>
      </c>
      <c r="G168" s="3" t="s">
        <v>155</v>
      </c>
      <c r="H168" s="3" t="s">
        <v>155</v>
      </c>
      <c r="I168" s="3" t="s">
        <v>156</v>
      </c>
      <c r="J168" s="3" t="s">
        <v>2831</v>
      </c>
      <c r="K168" s="3" t="s">
        <v>2077</v>
      </c>
      <c r="L168" s="3"/>
      <c r="M168" s="3" t="s">
        <v>181</v>
      </c>
      <c r="N168" s="3" t="s">
        <v>181</v>
      </c>
      <c r="O168" s="3">
        <v>8</v>
      </c>
      <c r="P168" s="3">
        <v>1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v>0</v>
      </c>
      <c r="W168" s="3">
        <v>0</v>
      </c>
      <c r="X168" s="3">
        <v>0</v>
      </c>
      <c r="Y168" s="3">
        <v>0</v>
      </c>
      <c r="Z168" s="3">
        <v>0</v>
      </c>
      <c r="AA168" s="3">
        <v>0</v>
      </c>
      <c r="AB168" s="3">
        <v>0</v>
      </c>
      <c r="AC168" s="3">
        <v>0</v>
      </c>
      <c r="AD168" s="3">
        <v>0</v>
      </c>
      <c r="AE168" s="3">
        <v>0</v>
      </c>
      <c r="AF168" s="3">
        <v>0</v>
      </c>
      <c r="AG168" s="3">
        <v>0</v>
      </c>
      <c r="AH168" s="3">
        <f t="shared" si="3"/>
        <v>1</v>
      </c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  <c r="BV168" s="3"/>
      <c r="BW168" s="3"/>
      <c r="BX168" s="3"/>
      <c r="BY168" s="3"/>
    </row>
    <row r="169" spans="1:77" x14ac:dyDescent="0.25">
      <c r="A169" s="3">
        <v>1181343</v>
      </c>
      <c r="B169" s="3" t="s">
        <v>6</v>
      </c>
      <c r="C169" s="3" t="s">
        <v>3</v>
      </c>
      <c r="D169" s="3" t="s">
        <v>11</v>
      </c>
      <c r="E169" s="3" t="s">
        <v>12</v>
      </c>
      <c r="F169" s="3" t="s">
        <v>19</v>
      </c>
      <c r="G169" s="3" t="s">
        <v>1447</v>
      </c>
      <c r="H169" s="3" t="s">
        <v>1447</v>
      </c>
      <c r="I169" s="3" t="s">
        <v>1448</v>
      </c>
      <c r="J169" s="3" t="s">
        <v>2881</v>
      </c>
      <c r="K169" s="3" t="s">
        <v>1449</v>
      </c>
      <c r="L169" s="3"/>
      <c r="M169" s="3" t="s">
        <v>181</v>
      </c>
      <c r="N169" s="3" t="s">
        <v>182</v>
      </c>
      <c r="O169" s="3">
        <v>4</v>
      </c>
      <c r="P169" s="3">
        <v>1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0</v>
      </c>
      <c r="AD169" s="3">
        <v>0</v>
      </c>
      <c r="AE169" s="3">
        <v>0</v>
      </c>
      <c r="AF169" s="3">
        <v>0</v>
      </c>
      <c r="AG169" s="3">
        <v>0</v>
      </c>
      <c r="AH169" s="3">
        <f t="shared" si="3"/>
        <v>1</v>
      </c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</row>
    <row r="170" spans="1:77" x14ac:dyDescent="0.25">
      <c r="A170" s="3">
        <v>1186711</v>
      </c>
      <c r="B170" s="3" t="s">
        <v>3</v>
      </c>
      <c r="C170" s="3" t="s">
        <v>5</v>
      </c>
      <c r="D170" s="3" t="s">
        <v>11</v>
      </c>
      <c r="E170" s="3" t="s">
        <v>12</v>
      </c>
      <c r="F170" s="3" t="s">
        <v>19</v>
      </c>
      <c r="G170" s="3" t="s">
        <v>116</v>
      </c>
      <c r="H170" s="3" t="s">
        <v>116</v>
      </c>
      <c r="I170" s="3" t="s">
        <v>117</v>
      </c>
      <c r="J170" s="3" t="s">
        <v>2882</v>
      </c>
      <c r="K170" s="3" t="s">
        <v>1405</v>
      </c>
      <c r="L170" s="3"/>
      <c r="M170" s="3" t="s">
        <v>181</v>
      </c>
      <c r="N170" s="3" t="s">
        <v>181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1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  <c r="AE170" s="3">
        <v>0</v>
      </c>
      <c r="AF170" s="3">
        <v>0</v>
      </c>
      <c r="AG170" s="3">
        <v>0</v>
      </c>
      <c r="AH170" s="3">
        <f t="shared" si="3"/>
        <v>1</v>
      </c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  <c r="BX170" s="3"/>
      <c r="BY170" s="3"/>
    </row>
    <row r="171" spans="1:77" x14ac:dyDescent="0.25">
      <c r="A171" s="3">
        <v>1208059</v>
      </c>
      <c r="B171" s="3" t="s">
        <v>6</v>
      </c>
      <c r="C171" s="3" t="s">
        <v>4</v>
      </c>
      <c r="D171" s="3" t="s">
        <v>11</v>
      </c>
      <c r="E171" s="3" t="s">
        <v>12</v>
      </c>
      <c r="F171" s="3" t="s">
        <v>19</v>
      </c>
      <c r="G171" s="3" t="s">
        <v>1684</v>
      </c>
      <c r="H171" s="3" t="s">
        <v>1684</v>
      </c>
      <c r="I171" s="3" t="s">
        <v>1685</v>
      </c>
      <c r="J171" s="3" t="s">
        <v>2883</v>
      </c>
      <c r="K171" s="3" t="s">
        <v>1686</v>
      </c>
      <c r="L171" s="3"/>
      <c r="M171" s="3" t="s">
        <v>181</v>
      </c>
      <c r="N171" s="3" t="s">
        <v>181</v>
      </c>
      <c r="O171" s="3">
        <v>2</v>
      </c>
      <c r="P171" s="3">
        <v>1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>
        <v>0</v>
      </c>
      <c r="AE171" s="3">
        <v>0</v>
      </c>
      <c r="AF171" s="3">
        <v>0</v>
      </c>
      <c r="AG171" s="3">
        <v>0</v>
      </c>
      <c r="AH171" s="3">
        <f t="shared" si="3"/>
        <v>1</v>
      </c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</row>
    <row r="172" spans="1:77" x14ac:dyDescent="0.25">
      <c r="A172" s="3">
        <v>1219081</v>
      </c>
      <c r="B172" s="3" t="s">
        <v>4</v>
      </c>
      <c r="C172" s="3" t="s">
        <v>6</v>
      </c>
      <c r="D172" s="3" t="s">
        <v>11</v>
      </c>
      <c r="E172" s="3" t="s">
        <v>12</v>
      </c>
      <c r="F172" s="3" t="s">
        <v>19</v>
      </c>
      <c r="G172" s="3" t="s">
        <v>152</v>
      </c>
      <c r="H172" s="3" t="s">
        <v>153</v>
      </c>
      <c r="I172" s="3" t="s">
        <v>154</v>
      </c>
      <c r="J172" s="3" t="s">
        <v>2884</v>
      </c>
      <c r="K172" s="3" t="s">
        <v>1576</v>
      </c>
      <c r="L172" s="3"/>
      <c r="M172" s="3" t="s">
        <v>181</v>
      </c>
      <c r="N172" s="3" t="s">
        <v>181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1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  <c r="AE172" s="3">
        <v>0</v>
      </c>
      <c r="AF172" s="3">
        <v>0</v>
      </c>
      <c r="AG172" s="3">
        <v>0</v>
      </c>
      <c r="AH172" s="3">
        <f t="shared" si="3"/>
        <v>1</v>
      </c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  <c r="BV172" s="3"/>
      <c r="BW172" s="3"/>
      <c r="BX172" s="3"/>
      <c r="BY172" s="3"/>
    </row>
    <row r="173" spans="1:77" x14ac:dyDescent="0.25">
      <c r="A173" s="3">
        <v>1219687</v>
      </c>
      <c r="B173" s="3" t="s">
        <v>5</v>
      </c>
      <c r="C173" s="3" t="s">
        <v>3</v>
      </c>
      <c r="D173" s="3" t="s">
        <v>11</v>
      </c>
      <c r="E173" s="3" t="s">
        <v>12</v>
      </c>
      <c r="F173" s="3" t="s">
        <v>19</v>
      </c>
      <c r="G173" s="3" t="s">
        <v>1411</v>
      </c>
      <c r="H173" s="3" t="s">
        <v>1412</v>
      </c>
      <c r="I173" s="3" t="s">
        <v>1413</v>
      </c>
      <c r="J173" s="3" t="s">
        <v>2885</v>
      </c>
      <c r="K173" s="3" t="s">
        <v>1876</v>
      </c>
      <c r="L173" s="3"/>
      <c r="M173" s="3" t="s">
        <v>181</v>
      </c>
      <c r="N173" s="3" t="s">
        <v>181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1</v>
      </c>
      <c r="AD173" s="3">
        <v>0</v>
      </c>
      <c r="AE173" s="3">
        <v>0</v>
      </c>
      <c r="AF173" s="3">
        <v>0</v>
      </c>
      <c r="AG173" s="3">
        <v>0</v>
      </c>
      <c r="AH173" s="3">
        <f t="shared" si="3"/>
        <v>1</v>
      </c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  <c r="BV173" s="3"/>
      <c r="BW173" s="3"/>
      <c r="BX173" s="3"/>
      <c r="BY173" s="3"/>
    </row>
    <row r="174" spans="1:77" x14ac:dyDescent="0.25">
      <c r="A174" s="3">
        <v>1219688</v>
      </c>
      <c r="B174" s="3" t="s">
        <v>5</v>
      </c>
      <c r="C174" s="3" t="s">
        <v>3</v>
      </c>
      <c r="D174" s="3" t="s">
        <v>11</v>
      </c>
      <c r="E174" s="3" t="s">
        <v>12</v>
      </c>
      <c r="F174" s="3" t="s">
        <v>19</v>
      </c>
      <c r="G174" s="3" t="s">
        <v>1411</v>
      </c>
      <c r="H174" s="3" t="s">
        <v>1412</v>
      </c>
      <c r="I174" s="3" t="s">
        <v>1413</v>
      </c>
      <c r="J174" s="3" t="s">
        <v>2885</v>
      </c>
      <c r="K174" s="3" t="s">
        <v>1858</v>
      </c>
      <c r="L174" s="3"/>
      <c r="M174" s="3" t="s">
        <v>181</v>
      </c>
      <c r="N174" s="3" t="s">
        <v>181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1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  <c r="AE174" s="3">
        <v>0</v>
      </c>
      <c r="AF174" s="3">
        <v>0</v>
      </c>
      <c r="AG174" s="3">
        <v>0</v>
      </c>
      <c r="AH174" s="3">
        <f t="shared" si="3"/>
        <v>1</v>
      </c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</row>
    <row r="175" spans="1:77" x14ac:dyDescent="0.25">
      <c r="A175" s="3">
        <v>1221622</v>
      </c>
      <c r="B175" s="3" t="s">
        <v>4</v>
      </c>
      <c r="C175" s="3" t="s">
        <v>3</v>
      </c>
      <c r="D175" s="3" t="s">
        <v>11</v>
      </c>
      <c r="E175" s="3" t="s">
        <v>12</v>
      </c>
      <c r="F175" s="3" t="s">
        <v>19</v>
      </c>
      <c r="G175" s="3" t="s">
        <v>1414</v>
      </c>
      <c r="H175" s="3" t="s">
        <v>1414</v>
      </c>
      <c r="I175" s="3" t="s">
        <v>1415</v>
      </c>
      <c r="J175" s="3" t="s">
        <v>2886</v>
      </c>
      <c r="K175" s="3" t="s">
        <v>1840</v>
      </c>
      <c r="L175" s="3"/>
      <c r="M175" s="3" t="s">
        <v>181</v>
      </c>
      <c r="N175" s="3" t="s">
        <v>181</v>
      </c>
      <c r="O175" s="3">
        <v>0</v>
      </c>
      <c r="P175" s="3">
        <v>1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  <c r="AE175" s="3">
        <v>0</v>
      </c>
      <c r="AF175" s="3">
        <v>0</v>
      </c>
      <c r="AG175" s="3">
        <v>0</v>
      </c>
      <c r="AH175" s="3">
        <f t="shared" si="3"/>
        <v>1</v>
      </c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  <c r="BV175" s="3"/>
      <c r="BW175" s="3"/>
      <c r="BX175" s="3"/>
      <c r="BY175" s="3"/>
    </row>
    <row r="176" spans="1:77" x14ac:dyDescent="0.25">
      <c r="A176" s="3">
        <v>1222681</v>
      </c>
      <c r="B176" s="3" t="s">
        <v>6</v>
      </c>
      <c r="C176" s="3" t="s">
        <v>3</v>
      </c>
      <c r="D176" s="3" t="s">
        <v>11</v>
      </c>
      <c r="E176" s="3" t="s">
        <v>12</v>
      </c>
      <c r="F176" s="3" t="s">
        <v>19</v>
      </c>
      <c r="G176" s="3" t="s">
        <v>1407</v>
      </c>
      <c r="H176" s="3" t="s">
        <v>1408</v>
      </c>
      <c r="I176" s="3" t="s">
        <v>1409</v>
      </c>
      <c r="J176" s="3" t="s">
        <v>2887</v>
      </c>
      <c r="K176" s="3" t="s">
        <v>1410</v>
      </c>
      <c r="L176" s="3"/>
      <c r="M176" s="3" t="s">
        <v>181</v>
      </c>
      <c r="N176" s="3" t="s">
        <v>181</v>
      </c>
      <c r="O176" s="3">
        <v>1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3">
        <v>0</v>
      </c>
      <c r="AB176" s="3">
        <v>0</v>
      </c>
      <c r="AC176" s="3">
        <v>0</v>
      </c>
      <c r="AD176" s="3">
        <v>0</v>
      </c>
      <c r="AE176" s="3">
        <v>0</v>
      </c>
      <c r="AF176" s="3">
        <v>0</v>
      </c>
      <c r="AG176" s="3">
        <v>1</v>
      </c>
      <c r="AH176" s="3">
        <f t="shared" si="3"/>
        <v>1</v>
      </c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 s="3"/>
      <c r="BU176" s="3"/>
      <c r="BV176" s="3"/>
      <c r="BW176" s="3"/>
      <c r="BX176" s="3"/>
      <c r="BY176" s="3"/>
    </row>
    <row r="177" spans="1:77" x14ac:dyDescent="0.25">
      <c r="A177" s="3">
        <v>1232639</v>
      </c>
      <c r="B177" s="3" t="s">
        <v>5</v>
      </c>
      <c r="C177" s="3" t="s">
        <v>3</v>
      </c>
      <c r="D177" s="3" t="s">
        <v>11</v>
      </c>
      <c r="E177" s="3" t="s">
        <v>12</v>
      </c>
      <c r="F177" s="3" t="s">
        <v>19</v>
      </c>
      <c r="G177" s="3" t="s">
        <v>595</v>
      </c>
      <c r="H177" s="3" t="s">
        <v>595</v>
      </c>
      <c r="I177" s="3" t="s">
        <v>596</v>
      </c>
      <c r="J177" s="3" t="s">
        <v>2804</v>
      </c>
      <c r="K177" s="3" t="s">
        <v>1615</v>
      </c>
      <c r="L177" s="3"/>
      <c r="M177" s="3" t="s">
        <v>181</v>
      </c>
      <c r="N177" s="3" t="s">
        <v>181</v>
      </c>
      <c r="O177" s="3">
        <v>1</v>
      </c>
      <c r="P177" s="3">
        <v>0</v>
      </c>
      <c r="Q177" s="3">
        <v>0</v>
      </c>
      <c r="R177" s="3">
        <v>0</v>
      </c>
      <c r="S177" s="3">
        <v>1</v>
      </c>
      <c r="T177" s="3">
        <v>0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0</v>
      </c>
      <c r="AB177" s="3">
        <v>0</v>
      </c>
      <c r="AC177" s="3">
        <v>0</v>
      </c>
      <c r="AD177" s="3">
        <v>0</v>
      </c>
      <c r="AE177" s="3">
        <v>0</v>
      </c>
      <c r="AF177" s="3">
        <v>0</v>
      </c>
      <c r="AG177" s="3">
        <v>0</v>
      </c>
      <c r="AH177" s="3">
        <f t="shared" si="3"/>
        <v>1</v>
      </c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  <c r="BX177" s="3"/>
      <c r="BY177" s="3"/>
    </row>
    <row r="178" spans="1:77" x14ac:dyDescent="0.25">
      <c r="A178" s="3">
        <v>1234249</v>
      </c>
      <c r="B178" s="3" t="s">
        <v>4</v>
      </c>
      <c r="C178" s="3" t="s">
        <v>3</v>
      </c>
      <c r="D178" s="3" t="s">
        <v>11</v>
      </c>
      <c r="E178" s="3" t="s">
        <v>12</v>
      </c>
      <c r="F178" s="3" t="s">
        <v>19</v>
      </c>
      <c r="G178" s="3" t="s">
        <v>592</v>
      </c>
      <c r="H178" s="3" t="s">
        <v>592</v>
      </c>
      <c r="I178" s="3" t="s">
        <v>593</v>
      </c>
      <c r="J178" s="3" t="s">
        <v>2804</v>
      </c>
      <c r="K178" s="3" t="s">
        <v>594</v>
      </c>
      <c r="L178" s="3"/>
      <c r="M178" s="3" t="s">
        <v>181</v>
      </c>
      <c r="N178" s="3" t="s">
        <v>181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  <c r="AA178" s="3">
        <v>0</v>
      </c>
      <c r="AB178" s="3">
        <v>0</v>
      </c>
      <c r="AC178" s="3">
        <v>0</v>
      </c>
      <c r="AD178" s="3">
        <v>0</v>
      </c>
      <c r="AE178" s="3">
        <v>1</v>
      </c>
      <c r="AF178" s="3">
        <v>0</v>
      </c>
      <c r="AG178" s="3">
        <v>0</v>
      </c>
      <c r="AH178" s="3">
        <f t="shared" si="3"/>
        <v>1</v>
      </c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/>
      <c r="BW178" s="3"/>
      <c r="BX178" s="3"/>
      <c r="BY178" s="3"/>
    </row>
    <row r="179" spans="1:77" x14ac:dyDescent="0.25">
      <c r="A179" s="3">
        <v>1251077</v>
      </c>
      <c r="B179" s="3" t="s">
        <v>3</v>
      </c>
      <c r="C179" s="3" t="s">
        <v>5</v>
      </c>
      <c r="D179" s="3" t="s">
        <v>11</v>
      </c>
      <c r="E179" s="3" t="s">
        <v>12</v>
      </c>
      <c r="F179" s="3" t="s">
        <v>19</v>
      </c>
      <c r="G179" s="3" t="s">
        <v>1450</v>
      </c>
      <c r="H179" s="3" t="s">
        <v>1450</v>
      </c>
      <c r="I179" s="3" t="s">
        <v>1451</v>
      </c>
      <c r="J179" s="3" t="s">
        <v>2888</v>
      </c>
      <c r="K179" s="3" t="s">
        <v>1452</v>
      </c>
      <c r="L179" s="3"/>
      <c r="M179" s="3" t="s">
        <v>181</v>
      </c>
      <c r="N179" s="3" t="s">
        <v>181</v>
      </c>
      <c r="O179" s="3">
        <v>0</v>
      </c>
      <c r="P179" s="3">
        <v>1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0</v>
      </c>
      <c r="AE179" s="3">
        <v>0</v>
      </c>
      <c r="AF179" s="3">
        <v>0</v>
      </c>
      <c r="AG179" s="3">
        <v>0</v>
      </c>
      <c r="AH179" s="3">
        <f t="shared" si="3"/>
        <v>1</v>
      </c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  <c r="BV179" s="3"/>
      <c r="BW179" s="3"/>
      <c r="BX179" s="3"/>
      <c r="BY179" s="3"/>
    </row>
    <row r="180" spans="1:77" x14ac:dyDescent="0.25">
      <c r="A180" s="3">
        <v>1253840</v>
      </c>
      <c r="B180" s="3" t="s">
        <v>4</v>
      </c>
      <c r="C180" s="3" t="s">
        <v>5</v>
      </c>
      <c r="D180" s="3" t="s">
        <v>11</v>
      </c>
      <c r="E180" s="3" t="s">
        <v>12</v>
      </c>
      <c r="F180" s="3" t="s">
        <v>19</v>
      </c>
      <c r="G180" s="3" t="s">
        <v>1453</v>
      </c>
      <c r="H180" s="3" t="s">
        <v>1454</v>
      </c>
      <c r="I180" s="3" t="s">
        <v>1455</v>
      </c>
      <c r="J180" s="3" t="s">
        <v>2889</v>
      </c>
      <c r="K180" s="3" t="s">
        <v>1718</v>
      </c>
      <c r="L180" s="3"/>
      <c r="M180" s="3" t="s">
        <v>181</v>
      </c>
      <c r="N180" s="3" t="s">
        <v>181</v>
      </c>
      <c r="O180" s="3">
        <v>0</v>
      </c>
      <c r="P180" s="3">
        <v>0</v>
      </c>
      <c r="Q180" s="3">
        <v>1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  <c r="X180" s="3">
        <v>0</v>
      </c>
      <c r="Y180" s="3">
        <v>0</v>
      </c>
      <c r="Z180" s="3">
        <v>0</v>
      </c>
      <c r="AA180" s="3">
        <v>0</v>
      </c>
      <c r="AB180" s="3">
        <v>0</v>
      </c>
      <c r="AC180" s="3">
        <v>0</v>
      </c>
      <c r="AD180" s="3">
        <v>0</v>
      </c>
      <c r="AE180" s="3">
        <v>0</v>
      </c>
      <c r="AF180" s="3">
        <v>0</v>
      </c>
      <c r="AG180" s="3">
        <v>0</v>
      </c>
      <c r="AH180" s="3">
        <f t="shared" si="3"/>
        <v>1</v>
      </c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  <c r="BX180" s="3"/>
      <c r="BY180" s="3"/>
    </row>
    <row r="181" spans="1:77" x14ac:dyDescent="0.25">
      <c r="A181" s="3">
        <v>1261725</v>
      </c>
      <c r="B181" s="3" t="s">
        <v>6</v>
      </c>
      <c r="C181" s="3" t="s">
        <v>3</v>
      </c>
      <c r="D181" s="3" t="s">
        <v>11</v>
      </c>
      <c r="E181" s="3" t="s">
        <v>12</v>
      </c>
      <c r="F181" s="3" t="s">
        <v>19</v>
      </c>
      <c r="G181" s="3" t="s">
        <v>1629</v>
      </c>
      <c r="H181" s="3" t="s">
        <v>1630</v>
      </c>
      <c r="I181" s="3" t="s">
        <v>1631</v>
      </c>
      <c r="J181" s="3" t="s">
        <v>2890</v>
      </c>
      <c r="K181" s="3" t="s">
        <v>1632</v>
      </c>
      <c r="L181" s="3"/>
      <c r="M181" s="3" t="s">
        <v>181</v>
      </c>
      <c r="N181" s="3" t="s">
        <v>181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1</v>
      </c>
      <c r="Y181" s="3">
        <v>0</v>
      </c>
      <c r="Z181" s="3">
        <v>0</v>
      </c>
      <c r="AA181" s="3">
        <v>0</v>
      </c>
      <c r="AB181" s="3">
        <v>0</v>
      </c>
      <c r="AC181" s="3">
        <v>0</v>
      </c>
      <c r="AD181" s="3">
        <v>0</v>
      </c>
      <c r="AE181" s="3">
        <v>0</v>
      </c>
      <c r="AF181" s="3">
        <v>0</v>
      </c>
      <c r="AG181" s="3">
        <v>0</v>
      </c>
      <c r="AH181" s="3">
        <f t="shared" si="3"/>
        <v>1</v>
      </c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</row>
    <row r="182" spans="1:77" x14ac:dyDescent="0.25">
      <c r="A182" s="3">
        <v>1268339</v>
      </c>
      <c r="B182" s="3" t="s">
        <v>5</v>
      </c>
      <c r="C182" s="3" t="s">
        <v>3</v>
      </c>
      <c r="D182" s="3" t="s">
        <v>11</v>
      </c>
      <c r="E182" s="3" t="s">
        <v>12</v>
      </c>
      <c r="F182" s="3" t="s">
        <v>19</v>
      </c>
      <c r="G182" s="3" t="s">
        <v>1967</v>
      </c>
      <c r="H182" s="3" t="s">
        <v>1967</v>
      </c>
      <c r="I182" s="3" t="s">
        <v>1968</v>
      </c>
      <c r="J182" s="3" t="s">
        <v>2804</v>
      </c>
      <c r="K182" s="3" t="s">
        <v>1969</v>
      </c>
      <c r="L182" s="3"/>
      <c r="M182" s="3" t="s">
        <v>181</v>
      </c>
      <c r="N182" s="3" t="s">
        <v>181</v>
      </c>
      <c r="O182" s="3">
        <v>1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1</v>
      </c>
      <c r="W182" s="3">
        <v>0</v>
      </c>
      <c r="X182" s="3">
        <v>0</v>
      </c>
      <c r="Y182" s="3">
        <v>0</v>
      </c>
      <c r="Z182" s="3">
        <v>0</v>
      </c>
      <c r="AA182" s="3">
        <v>0</v>
      </c>
      <c r="AB182" s="3">
        <v>0</v>
      </c>
      <c r="AC182" s="3">
        <v>0</v>
      </c>
      <c r="AD182" s="3">
        <v>0</v>
      </c>
      <c r="AE182" s="3">
        <v>0</v>
      </c>
      <c r="AF182" s="3">
        <v>0</v>
      </c>
      <c r="AG182" s="3">
        <v>0</v>
      </c>
      <c r="AH182" s="3">
        <f t="shared" si="3"/>
        <v>1</v>
      </c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 s="3"/>
      <c r="BU182" s="3"/>
      <c r="BV182" s="3"/>
      <c r="BW182" s="3"/>
      <c r="BX182" s="3"/>
      <c r="BY182" s="3"/>
    </row>
    <row r="183" spans="1:77" x14ac:dyDescent="0.25">
      <c r="A183" s="3">
        <v>1291090</v>
      </c>
      <c r="B183" s="3" t="s">
        <v>4</v>
      </c>
      <c r="C183" s="3" t="s">
        <v>6</v>
      </c>
      <c r="D183" s="3" t="s">
        <v>11</v>
      </c>
      <c r="E183" s="3" t="s">
        <v>12</v>
      </c>
      <c r="F183" s="3" t="s">
        <v>19</v>
      </c>
      <c r="G183" s="3" t="s">
        <v>1518</v>
      </c>
      <c r="H183" s="3" t="s">
        <v>1519</v>
      </c>
      <c r="I183" s="3" t="s">
        <v>1520</v>
      </c>
      <c r="J183" s="3" t="s">
        <v>2891</v>
      </c>
      <c r="K183" s="3" t="s">
        <v>1521</v>
      </c>
      <c r="L183" s="3"/>
      <c r="M183" s="3" t="s">
        <v>181</v>
      </c>
      <c r="N183" s="3" t="s">
        <v>181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1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  <c r="AE183" s="3">
        <v>0</v>
      </c>
      <c r="AF183" s="3">
        <v>0</v>
      </c>
      <c r="AG183" s="3">
        <v>0</v>
      </c>
      <c r="AH183" s="3">
        <f t="shared" si="3"/>
        <v>1</v>
      </c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  <c r="BV183" s="3"/>
      <c r="BW183" s="3"/>
      <c r="BX183" s="3"/>
      <c r="BY183" s="3"/>
    </row>
    <row r="184" spans="1:77" x14ac:dyDescent="0.25">
      <c r="A184" s="3">
        <v>1293732</v>
      </c>
      <c r="B184" s="3" t="s">
        <v>5</v>
      </c>
      <c r="C184" s="3" t="s">
        <v>6</v>
      </c>
      <c r="D184" s="3" t="s">
        <v>11</v>
      </c>
      <c r="E184" s="3" t="s">
        <v>12</v>
      </c>
      <c r="F184" s="3" t="s">
        <v>19</v>
      </c>
      <c r="G184" s="3" t="s">
        <v>1526</v>
      </c>
      <c r="H184" s="3" t="s">
        <v>1526</v>
      </c>
      <c r="I184" s="3" t="s">
        <v>1527</v>
      </c>
      <c r="J184" s="3" t="s">
        <v>2892</v>
      </c>
      <c r="K184" s="3" t="s">
        <v>1854</v>
      </c>
      <c r="L184" s="3"/>
      <c r="M184" s="3" t="s">
        <v>181</v>
      </c>
      <c r="N184" s="3" t="s">
        <v>181</v>
      </c>
      <c r="O184" s="3">
        <v>2</v>
      </c>
      <c r="P184" s="3">
        <v>1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0</v>
      </c>
      <c r="AA184" s="3">
        <v>0</v>
      </c>
      <c r="AB184" s="3">
        <v>0</v>
      </c>
      <c r="AC184" s="3">
        <v>0</v>
      </c>
      <c r="AD184" s="3">
        <v>0</v>
      </c>
      <c r="AE184" s="3">
        <v>0</v>
      </c>
      <c r="AF184" s="3">
        <v>0</v>
      </c>
      <c r="AG184" s="3">
        <v>0</v>
      </c>
      <c r="AH184" s="3">
        <f t="shared" si="3"/>
        <v>1</v>
      </c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</row>
    <row r="185" spans="1:77" x14ac:dyDescent="0.25">
      <c r="A185" s="3">
        <v>1294079</v>
      </c>
      <c r="B185" s="3" t="s">
        <v>5</v>
      </c>
      <c r="C185" s="3" t="s">
        <v>3</v>
      </c>
      <c r="D185" s="3" t="s">
        <v>11</v>
      </c>
      <c r="E185" s="3" t="s">
        <v>12</v>
      </c>
      <c r="F185" s="3" t="s">
        <v>19</v>
      </c>
      <c r="G185" s="3" t="s">
        <v>1526</v>
      </c>
      <c r="H185" s="3" t="s">
        <v>1526</v>
      </c>
      <c r="I185" s="3" t="s">
        <v>1527</v>
      </c>
      <c r="J185" s="3" t="s">
        <v>2892</v>
      </c>
      <c r="K185" s="3" t="s">
        <v>1610</v>
      </c>
      <c r="L185" s="3"/>
      <c r="M185" s="3" t="s">
        <v>181</v>
      </c>
      <c r="N185" s="3" t="s">
        <v>181</v>
      </c>
      <c r="O185" s="3">
        <v>2</v>
      </c>
      <c r="P185" s="3">
        <v>1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0</v>
      </c>
      <c r="AE185" s="3">
        <v>0</v>
      </c>
      <c r="AF185" s="3">
        <v>0</v>
      </c>
      <c r="AG185" s="3">
        <v>0</v>
      </c>
      <c r="AH185" s="3">
        <f t="shared" si="3"/>
        <v>1</v>
      </c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</row>
    <row r="186" spans="1:77" x14ac:dyDescent="0.25">
      <c r="A186" s="3">
        <v>1302600</v>
      </c>
      <c r="B186" s="3" t="s">
        <v>5</v>
      </c>
      <c r="C186" s="3" t="s">
        <v>3</v>
      </c>
      <c r="D186" s="3" t="s">
        <v>11</v>
      </c>
      <c r="E186" s="3" t="s">
        <v>12</v>
      </c>
      <c r="F186" s="3" t="s">
        <v>19</v>
      </c>
      <c r="G186" s="3" t="s">
        <v>1766</v>
      </c>
      <c r="H186" s="3" t="s">
        <v>1767</v>
      </c>
      <c r="I186" s="3" t="s">
        <v>1768</v>
      </c>
      <c r="J186" s="3" t="s">
        <v>2893</v>
      </c>
      <c r="K186" s="3" t="s">
        <v>1769</v>
      </c>
      <c r="L186" s="3"/>
      <c r="M186" s="3" t="s">
        <v>181</v>
      </c>
      <c r="N186" s="3" t="s">
        <v>181</v>
      </c>
      <c r="O186" s="3">
        <v>0</v>
      </c>
      <c r="P186" s="3">
        <v>0</v>
      </c>
      <c r="Q186" s="3">
        <v>0</v>
      </c>
      <c r="R186" s="3">
        <v>0</v>
      </c>
      <c r="S186" s="3">
        <v>1</v>
      </c>
      <c r="T186" s="3">
        <v>0</v>
      </c>
      <c r="U186" s="3">
        <v>0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  <c r="AA186" s="3">
        <v>0</v>
      </c>
      <c r="AB186" s="3">
        <v>0</v>
      </c>
      <c r="AC186" s="3">
        <v>0</v>
      </c>
      <c r="AD186" s="3">
        <v>0</v>
      </c>
      <c r="AE186" s="3">
        <v>0</v>
      </c>
      <c r="AF186" s="3">
        <v>0</v>
      </c>
      <c r="AG186" s="3">
        <v>0</v>
      </c>
      <c r="AH186" s="3">
        <f t="shared" si="3"/>
        <v>1</v>
      </c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  <c r="BV186" s="3"/>
      <c r="BW186" s="3"/>
      <c r="BX186" s="3"/>
      <c r="BY186" s="3"/>
    </row>
    <row r="187" spans="1:77" x14ac:dyDescent="0.25">
      <c r="A187" s="3">
        <v>1324718</v>
      </c>
      <c r="B187" s="3" t="s">
        <v>5</v>
      </c>
      <c r="C187" s="3" t="s">
        <v>3</v>
      </c>
      <c r="D187" s="3" t="s">
        <v>11</v>
      </c>
      <c r="E187" s="3" t="s">
        <v>12</v>
      </c>
      <c r="F187" s="3" t="s">
        <v>19</v>
      </c>
      <c r="G187" s="3" t="s">
        <v>531</v>
      </c>
      <c r="H187" s="3" t="s">
        <v>531</v>
      </c>
      <c r="I187" s="3" t="s">
        <v>532</v>
      </c>
      <c r="J187" s="3" t="s">
        <v>2804</v>
      </c>
      <c r="K187" s="3" t="s">
        <v>1901</v>
      </c>
      <c r="L187" s="3"/>
      <c r="M187" s="3" t="s">
        <v>181</v>
      </c>
      <c r="N187" s="3" t="s">
        <v>181</v>
      </c>
      <c r="O187" s="3">
        <v>1</v>
      </c>
      <c r="P187" s="3">
        <v>1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  <c r="X187" s="3">
        <v>0</v>
      </c>
      <c r="Y187" s="3">
        <v>0</v>
      </c>
      <c r="Z187" s="3">
        <v>0</v>
      </c>
      <c r="AA187" s="3">
        <v>0</v>
      </c>
      <c r="AB187" s="3">
        <v>0</v>
      </c>
      <c r="AC187" s="3">
        <v>0</v>
      </c>
      <c r="AD187" s="3">
        <v>0</v>
      </c>
      <c r="AE187" s="3">
        <v>0</v>
      </c>
      <c r="AF187" s="3">
        <v>0</v>
      </c>
      <c r="AG187" s="3">
        <v>0</v>
      </c>
      <c r="AH187" s="3">
        <f t="shared" si="3"/>
        <v>1</v>
      </c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  <c r="BV187" s="3"/>
      <c r="BW187" s="3"/>
      <c r="BX187" s="3"/>
      <c r="BY187" s="3"/>
    </row>
    <row r="188" spans="1:77" x14ac:dyDescent="0.25">
      <c r="A188" s="3">
        <v>1325923</v>
      </c>
      <c r="B188" s="3" t="s">
        <v>6</v>
      </c>
      <c r="C188" s="3" t="s">
        <v>5</v>
      </c>
      <c r="D188" s="3" t="s">
        <v>11</v>
      </c>
      <c r="E188" s="3" t="s">
        <v>12</v>
      </c>
      <c r="F188" s="3" t="s">
        <v>19</v>
      </c>
      <c r="G188" s="3" t="s">
        <v>537</v>
      </c>
      <c r="H188" s="3" t="s">
        <v>537</v>
      </c>
      <c r="I188" s="3" t="s">
        <v>538</v>
      </c>
      <c r="J188" s="3" t="s">
        <v>2894</v>
      </c>
      <c r="K188" s="3" t="s">
        <v>1979</v>
      </c>
      <c r="L188" s="3"/>
      <c r="M188" s="3" t="s">
        <v>181</v>
      </c>
      <c r="N188" s="3" t="s">
        <v>181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1</v>
      </c>
      <c r="V188" s="3">
        <v>0</v>
      </c>
      <c r="W188" s="3">
        <v>0</v>
      </c>
      <c r="X188" s="3">
        <v>0</v>
      </c>
      <c r="Y188" s="3">
        <v>0</v>
      </c>
      <c r="Z188" s="3">
        <v>0</v>
      </c>
      <c r="AA188" s="3">
        <v>0</v>
      </c>
      <c r="AB188" s="3">
        <v>0</v>
      </c>
      <c r="AC188" s="3">
        <v>0</v>
      </c>
      <c r="AD188" s="3">
        <v>0</v>
      </c>
      <c r="AE188" s="3">
        <v>0</v>
      </c>
      <c r="AF188" s="3">
        <v>0</v>
      </c>
      <c r="AG188" s="3">
        <v>0</v>
      </c>
      <c r="AH188" s="3">
        <f t="shared" si="3"/>
        <v>1</v>
      </c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/>
      <c r="BX188" s="3"/>
      <c r="BY188" s="3"/>
    </row>
    <row r="189" spans="1:77" x14ac:dyDescent="0.25">
      <c r="A189" s="3">
        <v>1326440</v>
      </c>
      <c r="B189" s="3" t="s">
        <v>4</v>
      </c>
      <c r="C189" s="3" t="s">
        <v>6</v>
      </c>
      <c r="D189" s="3" t="s">
        <v>11</v>
      </c>
      <c r="E189" s="3" t="s">
        <v>12</v>
      </c>
      <c r="F189" s="3" t="s">
        <v>19</v>
      </c>
      <c r="G189" s="3" t="s">
        <v>539</v>
      </c>
      <c r="H189" s="3" t="s">
        <v>540</v>
      </c>
      <c r="I189" s="3" t="s">
        <v>541</v>
      </c>
      <c r="J189" s="3" t="s">
        <v>2895</v>
      </c>
      <c r="K189" s="3" t="s">
        <v>1639</v>
      </c>
      <c r="L189" s="3"/>
      <c r="M189" s="3" t="s">
        <v>181</v>
      </c>
      <c r="N189" s="3" t="s">
        <v>181</v>
      </c>
      <c r="O189" s="3">
        <v>0</v>
      </c>
      <c r="P189" s="3">
        <v>1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0</v>
      </c>
      <c r="Y189" s="3">
        <v>0</v>
      </c>
      <c r="Z189" s="3">
        <v>0</v>
      </c>
      <c r="AA189" s="3">
        <v>0</v>
      </c>
      <c r="AB189" s="3">
        <v>0</v>
      </c>
      <c r="AC189" s="3">
        <v>0</v>
      </c>
      <c r="AD189" s="3">
        <v>0</v>
      </c>
      <c r="AE189" s="3">
        <v>0</v>
      </c>
      <c r="AF189" s="3">
        <v>0</v>
      </c>
      <c r="AG189" s="3">
        <v>0</v>
      </c>
      <c r="AH189" s="3">
        <f t="shared" si="3"/>
        <v>1</v>
      </c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  <c r="BX189" s="3"/>
      <c r="BY189" s="4"/>
    </row>
    <row r="190" spans="1:77" x14ac:dyDescent="0.25">
      <c r="A190" s="3">
        <v>1328882</v>
      </c>
      <c r="B190" s="3" t="s">
        <v>5</v>
      </c>
      <c r="C190" s="3" t="s">
        <v>3</v>
      </c>
      <c r="D190" s="3" t="s">
        <v>11</v>
      </c>
      <c r="E190" s="3" t="s">
        <v>12</v>
      </c>
      <c r="F190" s="3" t="s">
        <v>19</v>
      </c>
      <c r="G190" s="3" t="s">
        <v>542</v>
      </c>
      <c r="H190" s="3" t="s">
        <v>542</v>
      </c>
      <c r="I190" s="3" t="s">
        <v>543</v>
      </c>
      <c r="J190" s="3" t="s">
        <v>2896</v>
      </c>
      <c r="K190" s="3" t="s">
        <v>2058</v>
      </c>
      <c r="L190" s="3"/>
      <c r="M190" s="3" t="s">
        <v>181</v>
      </c>
      <c r="N190" s="3" t="s">
        <v>181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>
        <v>0</v>
      </c>
      <c r="Y190" s="3">
        <v>0</v>
      </c>
      <c r="Z190" s="3">
        <v>0</v>
      </c>
      <c r="AA190" s="3">
        <v>0</v>
      </c>
      <c r="AB190" s="3">
        <v>0</v>
      </c>
      <c r="AC190" s="3">
        <v>0</v>
      </c>
      <c r="AD190" s="3">
        <v>0</v>
      </c>
      <c r="AE190" s="3">
        <v>0</v>
      </c>
      <c r="AF190" s="3">
        <v>0</v>
      </c>
      <c r="AG190" s="3">
        <v>1</v>
      </c>
      <c r="AH190" s="3">
        <f t="shared" si="3"/>
        <v>1</v>
      </c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  <c r="BV190" s="3"/>
      <c r="BW190" s="3"/>
      <c r="BX190" s="3"/>
      <c r="BY190" s="3"/>
    </row>
    <row r="191" spans="1:77" x14ac:dyDescent="0.25">
      <c r="A191" s="3">
        <v>1345911</v>
      </c>
      <c r="B191" s="3" t="s">
        <v>5</v>
      </c>
      <c r="C191" s="3" t="s">
        <v>3</v>
      </c>
      <c r="D191" s="3" t="s">
        <v>11</v>
      </c>
      <c r="E191" s="3" t="s">
        <v>12</v>
      </c>
      <c r="F191" s="3" t="s">
        <v>19</v>
      </c>
      <c r="G191" s="3" t="s">
        <v>1924</v>
      </c>
      <c r="H191" s="3" t="s">
        <v>1925</v>
      </c>
      <c r="I191" s="3" t="s">
        <v>1926</v>
      </c>
      <c r="J191" s="3" t="s">
        <v>2897</v>
      </c>
      <c r="K191" s="3" t="s">
        <v>1927</v>
      </c>
      <c r="L191" s="3"/>
      <c r="M191" s="3" t="s">
        <v>181</v>
      </c>
      <c r="N191" s="3" t="s">
        <v>181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1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v>0</v>
      </c>
      <c r="AD191" s="3">
        <v>0</v>
      </c>
      <c r="AE191" s="3">
        <v>0</v>
      </c>
      <c r="AF191" s="3">
        <v>0</v>
      </c>
      <c r="AG191" s="3">
        <v>0</v>
      </c>
      <c r="AH191" s="3">
        <f t="shared" si="3"/>
        <v>1</v>
      </c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</row>
    <row r="192" spans="1:77" x14ac:dyDescent="0.25">
      <c r="A192" s="3">
        <v>1352614</v>
      </c>
      <c r="B192" s="3" t="s">
        <v>5</v>
      </c>
      <c r="C192" s="3" t="s">
        <v>4</v>
      </c>
      <c r="D192" s="3" t="s">
        <v>11</v>
      </c>
      <c r="E192" s="3" t="s">
        <v>12</v>
      </c>
      <c r="F192" s="3" t="s">
        <v>19</v>
      </c>
      <c r="G192" s="3" t="s">
        <v>1673</v>
      </c>
      <c r="H192" s="3" t="s">
        <v>1674</v>
      </c>
      <c r="I192" s="3" t="s">
        <v>1675</v>
      </c>
      <c r="J192" s="3" t="s">
        <v>2898</v>
      </c>
      <c r="K192" s="3" t="s">
        <v>1877</v>
      </c>
      <c r="L192" s="3"/>
      <c r="M192" s="3" t="s">
        <v>181</v>
      </c>
      <c r="N192" s="3" t="s">
        <v>181</v>
      </c>
      <c r="O192" s="3">
        <v>0</v>
      </c>
      <c r="P192" s="3">
        <v>1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  <c r="AA192" s="3">
        <v>0</v>
      </c>
      <c r="AB192" s="3">
        <v>0</v>
      </c>
      <c r="AC192" s="3">
        <v>0</v>
      </c>
      <c r="AD192" s="3">
        <v>0</v>
      </c>
      <c r="AE192" s="3">
        <v>0</v>
      </c>
      <c r="AF192" s="3">
        <v>0</v>
      </c>
      <c r="AG192" s="3">
        <v>0</v>
      </c>
      <c r="AH192" s="3">
        <f t="shared" si="3"/>
        <v>1</v>
      </c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/>
      <c r="BW192" s="3"/>
      <c r="BX192" s="3"/>
      <c r="BY192" s="3"/>
    </row>
    <row r="193" spans="1:77" x14ac:dyDescent="0.25">
      <c r="A193" s="3">
        <v>1360187</v>
      </c>
      <c r="B193" s="3" t="s">
        <v>4</v>
      </c>
      <c r="C193" s="3" t="s">
        <v>3</v>
      </c>
      <c r="D193" s="3" t="s">
        <v>11</v>
      </c>
      <c r="E193" s="3" t="s">
        <v>12</v>
      </c>
      <c r="F193" s="3" t="s">
        <v>19</v>
      </c>
      <c r="G193" s="3" t="s">
        <v>1669</v>
      </c>
      <c r="H193" s="3" t="s">
        <v>1670</v>
      </c>
      <c r="I193" s="3" t="s">
        <v>1671</v>
      </c>
      <c r="J193" s="3" t="s">
        <v>2899</v>
      </c>
      <c r="K193" s="3" t="s">
        <v>1720</v>
      </c>
      <c r="L193" s="3"/>
      <c r="M193" s="3" t="s">
        <v>181</v>
      </c>
      <c r="N193" s="3" t="s">
        <v>181</v>
      </c>
      <c r="O193" s="3">
        <v>0</v>
      </c>
      <c r="P193" s="3">
        <v>1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3">
        <v>0</v>
      </c>
      <c r="AC193" s="3">
        <v>0</v>
      </c>
      <c r="AD193" s="3">
        <v>0</v>
      </c>
      <c r="AE193" s="3">
        <v>0</v>
      </c>
      <c r="AF193" s="3">
        <v>0</v>
      </c>
      <c r="AG193" s="3">
        <v>0</v>
      </c>
      <c r="AH193" s="3">
        <f t="shared" si="3"/>
        <v>1</v>
      </c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/>
      <c r="BU193" s="3"/>
      <c r="BV193" s="3"/>
      <c r="BW193" s="3"/>
      <c r="BX193" s="3"/>
      <c r="BY193" s="3"/>
    </row>
    <row r="194" spans="1:77" x14ac:dyDescent="0.25">
      <c r="A194" s="3">
        <v>1372245</v>
      </c>
      <c r="B194" s="3" t="s">
        <v>5</v>
      </c>
      <c r="C194" s="3" t="s">
        <v>3</v>
      </c>
      <c r="D194" s="3" t="s">
        <v>11</v>
      </c>
      <c r="E194" s="3" t="s">
        <v>12</v>
      </c>
      <c r="F194" s="3" t="s">
        <v>19</v>
      </c>
      <c r="G194" s="3" t="s">
        <v>1747</v>
      </c>
      <c r="H194" s="3" t="s">
        <v>1748</v>
      </c>
      <c r="I194" s="3" t="s">
        <v>1749</v>
      </c>
      <c r="J194" s="3" t="s">
        <v>2900</v>
      </c>
      <c r="K194" s="3" t="s">
        <v>1902</v>
      </c>
      <c r="L194" s="3"/>
      <c r="M194" s="3" t="s">
        <v>181</v>
      </c>
      <c r="N194" s="3" t="s">
        <v>181</v>
      </c>
      <c r="O194" s="3">
        <v>0</v>
      </c>
      <c r="P194" s="3">
        <v>0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1</v>
      </c>
      <c r="W194" s="3">
        <v>0</v>
      </c>
      <c r="X194" s="3">
        <v>0</v>
      </c>
      <c r="Y194" s="3">
        <v>0</v>
      </c>
      <c r="Z194" s="3">
        <v>0</v>
      </c>
      <c r="AA194" s="3">
        <v>0</v>
      </c>
      <c r="AB194" s="3">
        <v>0</v>
      </c>
      <c r="AC194" s="3">
        <v>0</v>
      </c>
      <c r="AD194" s="3">
        <v>0</v>
      </c>
      <c r="AE194" s="3">
        <v>0</v>
      </c>
      <c r="AF194" s="3">
        <v>0</v>
      </c>
      <c r="AG194" s="3">
        <v>0</v>
      </c>
      <c r="AH194" s="3">
        <f t="shared" si="3"/>
        <v>1</v>
      </c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  <c r="BV194" s="3"/>
      <c r="BW194" s="3"/>
      <c r="BX194" s="3"/>
      <c r="BY194" s="3"/>
    </row>
    <row r="195" spans="1:77" x14ac:dyDescent="0.25">
      <c r="A195" s="3">
        <v>1376896</v>
      </c>
      <c r="B195" s="3" t="s">
        <v>6</v>
      </c>
      <c r="C195" s="3" t="s">
        <v>4</v>
      </c>
      <c r="D195" s="3" t="s">
        <v>11</v>
      </c>
      <c r="E195" s="3" t="s">
        <v>12</v>
      </c>
      <c r="F195" s="3" t="s">
        <v>19</v>
      </c>
      <c r="G195" s="3" t="s">
        <v>1744</v>
      </c>
      <c r="H195" s="3" t="s">
        <v>1744</v>
      </c>
      <c r="I195" s="3" t="s">
        <v>1745</v>
      </c>
      <c r="J195" s="3" t="s">
        <v>2901</v>
      </c>
      <c r="K195" s="3" t="s">
        <v>1746</v>
      </c>
      <c r="L195" s="3"/>
      <c r="M195" s="3" t="s">
        <v>181</v>
      </c>
      <c r="N195" s="3" t="s">
        <v>181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0</v>
      </c>
      <c r="AD195" s="3">
        <v>0</v>
      </c>
      <c r="AE195" s="3">
        <v>0</v>
      </c>
      <c r="AF195" s="3">
        <v>0</v>
      </c>
      <c r="AG195" s="3">
        <v>1</v>
      </c>
      <c r="AH195" s="3">
        <f t="shared" si="3"/>
        <v>1</v>
      </c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  <c r="BV195" s="3"/>
      <c r="BW195" s="3"/>
      <c r="BX195" s="3"/>
      <c r="BY195" s="3"/>
    </row>
    <row r="196" spans="1:77" x14ac:dyDescent="0.25">
      <c r="A196" s="3">
        <v>1407252</v>
      </c>
      <c r="B196" s="3" t="s">
        <v>5</v>
      </c>
      <c r="C196" s="3" t="s">
        <v>3</v>
      </c>
      <c r="D196" s="3" t="s">
        <v>11</v>
      </c>
      <c r="E196" s="3" t="s">
        <v>12</v>
      </c>
      <c r="F196" s="3" t="s">
        <v>19</v>
      </c>
      <c r="G196" s="3" t="s">
        <v>1940</v>
      </c>
      <c r="H196" s="3" t="s">
        <v>1940</v>
      </c>
      <c r="I196" s="3" t="s">
        <v>1941</v>
      </c>
      <c r="J196" s="3" t="s">
        <v>2902</v>
      </c>
      <c r="K196" s="3" t="s">
        <v>1942</v>
      </c>
      <c r="L196" s="3"/>
      <c r="M196" s="3" t="s">
        <v>181</v>
      </c>
      <c r="N196" s="3" t="s">
        <v>181</v>
      </c>
      <c r="O196" s="3"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1</v>
      </c>
      <c r="W196" s="3">
        <v>0</v>
      </c>
      <c r="X196" s="3">
        <v>0</v>
      </c>
      <c r="Y196" s="3">
        <v>0</v>
      </c>
      <c r="Z196" s="3">
        <v>0</v>
      </c>
      <c r="AA196" s="3">
        <v>0</v>
      </c>
      <c r="AB196" s="3">
        <v>0</v>
      </c>
      <c r="AC196" s="3">
        <v>0</v>
      </c>
      <c r="AD196" s="3">
        <v>0</v>
      </c>
      <c r="AE196" s="3">
        <v>0</v>
      </c>
      <c r="AF196" s="3">
        <v>0</v>
      </c>
      <c r="AG196" s="3">
        <v>0</v>
      </c>
      <c r="AH196" s="3">
        <f t="shared" ref="AH196:AH259" si="4">SUM(P196:AG196)</f>
        <v>1</v>
      </c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  <c r="BT196" s="3"/>
      <c r="BU196" s="3"/>
      <c r="BV196" s="3"/>
      <c r="BW196" s="3"/>
      <c r="BX196" s="3"/>
      <c r="BY196" s="3"/>
    </row>
    <row r="197" spans="1:77" x14ac:dyDescent="0.25">
      <c r="A197" s="3">
        <v>1413195</v>
      </c>
      <c r="B197" s="3" t="s">
        <v>6</v>
      </c>
      <c r="C197" s="3" t="s">
        <v>4</v>
      </c>
      <c r="D197" s="3" t="s">
        <v>11</v>
      </c>
      <c r="E197" s="3" t="s">
        <v>12</v>
      </c>
      <c r="F197" s="3" t="s">
        <v>19</v>
      </c>
      <c r="G197" s="3" t="s">
        <v>1887</v>
      </c>
      <c r="H197" s="3" t="s">
        <v>1887</v>
      </c>
      <c r="I197" s="3" t="s">
        <v>1888</v>
      </c>
      <c r="J197" s="3" t="s">
        <v>2903</v>
      </c>
      <c r="K197" s="3" t="s">
        <v>1889</v>
      </c>
      <c r="L197" s="3"/>
      <c r="M197" s="3" t="s">
        <v>181</v>
      </c>
      <c r="N197" s="3" t="s">
        <v>181</v>
      </c>
      <c r="O197" s="3">
        <v>1</v>
      </c>
      <c r="P197" s="3">
        <v>0</v>
      </c>
      <c r="Q197" s="3">
        <v>0</v>
      </c>
      <c r="R197" s="3">
        <v>0</v>
      </c>
      <c r="S197" s="3">
        <v>0</v>
      </c>
      <c r="T197" s="3">
        <v>0</v>
      </c>
      <c r="U197" s="3">
        <v>1</v>
      </c>
      <c r="V197" s="3">
        <v>0</v>
      </c>
      <c r="W197" s="3">
        <v>0</v>
      </c>
      <c r="X197" s="3">
        <v>0</v>
      </c>
      <c r="Y197" s="3">
        <v>0</v>
      </c>
      <c r="Z197" s="3">
        <v>0</v>
      </c>
      <c r="AA197" s="3">
        <v>0</v>
      </c>
      <c r="AB197" s="3">
        <v>0</v>
      </c>
      <c r="AC197" s="3">
        <v>0</v>
      </c>
      <c r="AD197" s="3">
        <v>0</v>
      </c>
      <c r="AE197" s="3">
        <v>0</v>
      </c>
      <c r="AF197" s="3">
        <v>0</v>
      </c>
      <c r="AG197" s="3">
        <v>0</v>
      </c>
      <c r="AH197" s="3">
        <f t="shared" si="4"/>
        <v>1</v>
      </c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  <c r="BV197" s="3"/>
      <c r="BW197" s="3"/>
      <c r="BX197" s="3"/>
      <c r="BY197" s="3"/>
    </row>
    <row r="198" spans="1:77" x14ac:dyDescent="0.25">
      <c r="A198" s="3">
        <v>1444570</v>
      </c>
      <c r="B198" s="3" t="s">
        <v>5</v>
      </c>
      <c r="C198" s="3" t="s">
        <v>6</v>
      </c>
      <c r="D198" s="3" t="s">
        <v>11</v>
      </c>
      <c r="E198" s="3" t="s">
        <v>12</v>
      </c>
      <c r="F198" s="3" t="s">
        <v>19</v>
      </c>
      <c r="G198" s="3" t="s">
        <v>1645</v>
      </c>
      <c r="H198" s="3" t="s">
        <v>1645</v>
      </c>
      <c r="I198" s="3" t="s">
        <v>1646</v>
      </c>
      <c r="J198" s="3" t="s">
        <v>2904</v>
      </c>
      <c r="K198" s="3" t="s">
        <v>149</v>
      </c>
      <c r="L198" s="3"/>
      <c r="M198" s="3" t="s">
        <v>181</v>
      </c>
      <c r="N198" s="3" t="s">
        <v>181</v>
      </c>
      <c r="O198" s="3">
        <v>0</v>
      </c>
      <c r="P198" s="3">
        <v>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  <c r="X198" s="3">
        <v>0</v>
      </c>
      <c r="Y198" s="3">
        <v>0</v>
      </c>
      <c r="Z198" s="3">
        <v>0</v>
      </c>
      <c r="AA198" s="3">
        <v>0</v>
      </c>
      <c r="AB198" s="3">
        <v>0</v>
      </c>
      <c r="AC198" s="3">
        <v>0</v>
      </c>
      <c r="AD198" s="3">
        <v>0</v>
      </c>
      <c r="AE198" s="3">
        <v>1</v>
      </c>
      <c r="AF198" s="3">
        <v>0</v>
      </c>
      <c r="AG198" s="3">
        <v>0</v>
      </c>
      <c r="AH198" s="3">
        <f t="shared" si="4"/>
        <v>1</v>
      </c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  <c r="BT198" s="3"/>
      <c r="BU198" s="3"/>
      <c r="BV198" s="3"/>
      <c r="BW198" s="3"/>
      <c r="BX198" s="3"/>
      <c r="BY198" s="3"/>
    </row>
    <row r="199" spans="1:77" x14ac:dyDescent="0.25">
      <c r="A199" s="3">
        <v>1474980</v>
      </c>
      <c r="B199" s="3" t="s">
        <v>5</v>
      </c>
      <c r="C199" s="3" t="s">
        <v>4</v>
      </c>
      <c r="D199" s="3" t="s">
        <v>11</v>
      </c>
      <c r="E199" s="3" t="s">
        <v>12</v>
      </c>
      <c r="F199" s="3" t="s">
        <v>19</v>
      </c>
      <c r="G199" s="3" t="s">
        <v>1834</v>
      </c>
      <c r="H199" s="3" t="s">
        <v>1835</v>
      </c>
      <c r="I199" s="3" t="s">
        <v>1836</v>
      </c>
      <c r="J199" s="3" t="s">
        <v>2905</v>
      </c>
      <c r="K199" s="3" t="s">
        <v>1837</v>
      </c>
      <c r="L199" s="3"/>
      <c r="M199" s="3" t="s">
        <v>181</v>
      </c>
      <c r="N199" s="3" t="s">
        <v>181</v>
      </c>
      <c r="O199" s="3">
        <v>0</v>
      </c>
      <c r="P199" s="3">
        <v>0</v>
      </c>
      <c r="Q199" s="3">
        <v>0</v>
      </c>
      <c r="R199" s="3">
        <v>0</v>
      </c>
      <c r="S199" s="3">
        <v>0</v>
      </c>
      <c r="T199" s="3">
        <v>1</v>
      </c>
      <c r="U199" s="3">
        <v>0</v>
      </c>
      <c r="V199" s="3">
        <v>0</v>
      </c>
      <c r="W199" s="3">
        <v>0</v>
      </c>
      <c r="X199" s="3">
        <v>0</v>
      </c>
      <c r="Y199" s="3">
        <v>0</v>
      </c>
      <c r="Z199" s="3">
        <v>0</v>
      </c>
      <c r="AA199" s="3">
        <v>0</v>
      </c>
      <c r="AB199" s="3">
        <v>0</v>
      </c>
      <c r="AC199" s="3">
        <v>0</v>
      </c>
      <c r="AD199" s="3">
        <v>0</v>
      </c>
      <c r="AE199" s="3">
        <v>0</v>
      </c>
      <c r="AF199" s="3">
        <v>0</v>
      </c>
      <c r="AG199" s="3">
        <v>0</v>
      </c>
      <c r="AH199" s="3">
        <f t="shared" si="4"/>
        <v>1</v>
      </c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  <c r="BS199" s="3"/>
      <c r="BT199" s="3"/>
      <c r="BU199" s="3"/>
      <c r="BV199" s="3"/>
      <c r="BW199" s="3"/>
      <c r="BX199" s="3"/>
      <c r="BY199" s="3"/>
    </row>
    <row r="200" spans="1:77" x14ac:dyDescent="0.25">
      <c r="A200" s="3">
        <v>1476407</v>
      </c>
      <c r="B200" s="3" t="s">
        <v>4</v>
      </c>
      <c r="C200" s="3" t="s">
        <v>6</v>
      </c>
      <c r="D200" s="3" t="s">
        <v>11</v>
      </c>
      <c r="E200" s="3" t="s">
        <v>12</v>
      </c>
      <c r="F200" s="3" t="s">
        <v>19</v>
      </c>
      <c r="G200" s="3" t="s">
        <v>1838</v>
      </c>
      <c r="H200" s="3" t="s">
        <v>1838</v>
      </c>
      <c r="I200" s="3" t="s">
        <v>1839</v>
      </c>
      <c r="J200" s="3" t="s">
        <v>2888</v>
      </c>
      <c r="K200" s="3" t="s">
        <v>1922</v>
      </c>
      <c r="L200" s="3"/>
      <c r="M200" s="3" t="s">
        <v>181</v>
      </c>
      <c r="N200" s="3" t="s">
        <v>181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  <c r="X200" s="3">
        <v>0</v>
      </c>
      <c r="Y200" s="3">
        <v>0</v>
      </c>
      <c r="Z200" s="3">
        <v>0</v>
      </c>
      <c r="AA200" s="3">
        <v>0</v>
      </c>
      <c r="AB200" s="3">
        <v>0</v>
      </c>
      <c r="AC200" s="3">
        <v>0</v>
      </c>
      <c r="AD200" s="3">
        <v>0</v>
      </c>
      <c r="AE200" s="3">
        <v>0</v>
      </c>
      <c r="AF200" s="3">
        <v>1</v>
      </c>
      <c r="AG200" s="3">
        <v>0</v>
      </c>
      <c r="AH200" s="3">
        <f t="shared" si="4"/>
        <v>1</v>
      </c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  <c r="BT200" s="3"/>
      <c r="BU200" s="3"/>
      <c r="BV200" s="3"/>
      <c r="BW200" s="3"/>
      <c r="BX200" s="3"/>
      <c r="BY200" s="3"/>
    </row>
    <row r="201" spans="1:77" x14ac:dyDescent="0.25">
      <c r="A201" s="3">
        <v>1483729</v>
      </c>
      <c r="B201" s="3" t="s">
        <v>4</v>
      </c>
      <c r="C201" s="3" t="s">
        <v>6</v>
      </c>
      <c r="D201" s="3" t="s">
        <v>11</v>
      </c>
      <c r="E201" s="3" t="s">
        <v>12</v>
      </c>
      <c r="F201" s="3" t="s">
        <v>19</v>
      </c>
      <c r="G201" s="3" t="s">
        <v>1850</v>
      </c>
      <c r="H201" s="3" t="s">
        <v>1851</v>
      </c>
      <c r="I201" s="3" t="s">
        <v>1852</v>
      </c>
      <c r="J201" s="3" t="s">
        <v>2906</v>
      </c>
      <c r="K201" s="3" t="s">
        <v>1853</v>
      </c>
      <c r="L201" s="3"/>
      <c r="M201" s="3" t="s">
        <v>181</v>
      </c>
      <c r="N201" s="3" t="s">
        <v>181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1</v>
      </c>
      <c r="V201" s="3">
        <v>0</v>
      </c>
      <c r="W201" s="3">
        <v>0</v>
      </c>
      <c r="X201" s="3">
        <v>0</v>
      </c>
      <c r="Y201" s="3">
        <v>0</v>
      </c>
      <c r="Z201" s="3">
        <v>0</v>
      </c>
      <c r="AA201" s="3">
        <v>0</v>
      </c>
      <c r="AB201" s="3">
        <v>0</v>
      </c>
      <c r="AC201" s="3">
        <v>0</v>
      </c>
      <c r="AD201" s="3">
        <v>0</v>
      </c>
      <c r="AE201" s="3">
        <v>0</v>
      </c>
      <c r="AF201" s="3">
        <v>0</v>
      </c>
      <c r="AG201" s="3">
        <v>0</v>
      </c>
      <c r="AH201" s="3">
        <f t="shared" si="4"/>
        <v>1</v>
      </c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  <c r="BV201" s="3"/>
      <c r="BW201" s="3"/>
      <c r="BX201" s="3"/>
      <c r="BY201" s="3"/>
    </row>
    <row r="202" spans="1:77" x14ac:dyDescent="0.25">
      <c r="A202" s="3">
        <v>1493165</v>
      </c>
      <c r="B202" s="3" t="s">
        <v>5</v>
      </c>
      <c r="C202" s="3" t="s">
        <v>3</v>
      </c>
      <c r="D202" s="3" t="s">
        <v>11</v>
      </c>
      <c r="E202" s="3" t="s">
        <v>12</v>
      </c>
      <c r="F202" s="3" t="s">
        <v>19</v>
      </c>
      <c r="G202" s="3" t="s">
        <v>1931</v>
      </c>
      <c r="H202" s="3" t="s">
        <v>1932</v>
      </c>
      <c r="I202" s="3" t="s">
        <v>1933</v>
      </c>
      <c r="J202" s="3" t="s">
        <v>2907</v>
      </c>
      <c r="K202" s="3" t="s">
        <v>1934</v>
      </c>
      <c r="L202" s="3"/>
      <c r="M202" s="3" t="s">
        <v>181</v>
      </c>
      <c r="N202" s="3" t="s">
        <v>181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0</v>
      </c>
      <c r="Y202" s="3">
        <v>0</v>
      </c>
      <c r="Z202" s="3">
        <v>0</v>
      </c>
      <c r="AA202" s="3">
        <v>0</v>
      </c>
      <c r="AB202" s="3">
        <v>0</v>
      </c>
      <c r="AC202" s="3">
        <v>0</v>
      </c>
      <c r="AD202" s="3">
        <v>0</v>
      </c>
      <c r="AE202" s="3">
        <v>0</v>
      </c>
      <c r="AF202" s="3">
        <v>0</v>
      </c>
      <c r="AG202" s="3">
        <v>1</v>
      </c>
      <c r="AH202" s="3">
        <f t="shared" si="4"/>
        <v>1</v>
      </c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</row>
    <row r="203" spans="1:77" x14ac:dyDescent="0.25">
      <c r="A203" s="3">
        <v>1499342</v>
      </c>
      <c r="B203" s="3" t="s">
        <v>4</v>
      </c>
      <c r="C203" s="3" t="s">
        <v>3</v>
      </c>
      <c r="D203" s="3" t="s">
        <v>11</v>
      </c>
      <c r="E203" s="3" t="s">
        <v>12</v>
      </c>
      <c r="F203" s="3" t="s">
        <v>19</v>
      </c>
      <c r="G203" s="3" t="s">
        <v>1754</v>
      </c>
      <c r="H203" s="3" t="s">
        <v>1754</v>
      </c>
      <c r="I203" s="3" t="s">
        <v>1755</v>
      </c>
      <c r="J203" s="3" t="s">
        <v>2804</v>
      </c>
      <c r="K203" s="3" t="s">
        <v>1856</v>
      </c>
      <c r="L203" s="3"/>
      <c r="M203" s="3" t="s">
        <v>181</v>
      </c>
      <c r="N203" s="3" t="s">
        <v>181</v>
      </c>
      <c r="O203" s="3">
        <v>0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  <c r="V203" s="3">
        <v>0</v>
      </c>
      <c r="W203" s="3">
        <v>0</v>
      </c>
      <c r="X203" s="3">
        <v>0</v>
      </c>
      <c r="Y203" s="3">
        <v>0</v>
      </c>
      <c r="Z203" s="3">
        <v>0</v>
      </c>
      <c r="AA203" s="3">
        <v>0</v>
      </c>
      <c r="AB203" s="3">
        <v>0</v>
      </c>
      <c r="AC203" s="3">
        <v>0</v>
      </c>
      <c r="AD203" s="3">
        <v>1</v>
      </c>
      <c r="AE203" s="3">
        <v>0</v>
      </c>
      <c r="AF203" s="3">
        <v>0</v>
      </c>
      <c r="AG203" s="3">
        <v>0</v>
      </c>
      <c r="AH203" s="3">
        <f t="shared" si="4"/>
        <v>1</v>
      </c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  <c r="BV203" s="3"/>
      <c r="BW203" s="3"/>
      <c r="BX203" s="3"/>
      <c r="BY203" s="3"/>
    </row>
    <row r="204" spans="1:77" x14ac:dyDescent="0.25">
      <c r="A204" s="3">
        <v>1500279</v>
      </c>
      <c r="B204" s="3" t="s">
        <v>3</v>
      </c>
      <c r="C204" s="3" t="s">
        <v>4</v>
      </c>
      <c r="D204" s="3" t="s">
        <v>11</v>
      </c>
      <c r="E204" s="3" t="s">
        <v>12</v>
      </c>
      <c r="F204" s="3" t="s">
        <v>19</v>
      </c>
      <c r="G204" s="3" t="s">
        <v>1756</v>
      </c>
      <c r="H204" s="3" t="s">
        <v>1756</v>
      </c>
      <c r="I204" s="3" t="s">
        <v>1757</v>
      </c>
      <c r="J204" s="3" t="s">
        <v>2908</v>
      </c>
      <c r="K204" s="3" t="s">
        <v>1883</v>
      </c>
      <c r="L204" s="3"/>
      <c r="M204" s="3" t="s">
        <v>181</v>
      </c>
      <c r="N204" s="3" t="s">
        <v>181</v>
      </c>
      <c r="O204" s="3">
        <v>0</v>
      </c>
      <c r="P204" s="3">
        <v>1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0</v>
      </c>
      <c r="X204" s="3">
        <v>0</v>
      </c>
      <c r="Y204" s="3">
        <v>0</v>
      </c>
      <c r="Z204" s="3">
        <v>0</v>
      </c>
      <c r="AA204" s="3">
        <v>0</v>
      </c>
      <c r="AB204" s="3">
        <v>0</v>
      </c>
      <c r="AC204" s="3">
        <v>0</v>
      </c>
      <c r="AD204" s="3">
        <v>0</v>
      </c>
      <c r="AE204" s="3">
        <v>0</v>
      </c>
      <c r="AF204" s="3">
        <v>0</v>
      </c>
      <c r="AG204" s="3">
        <v>0</v>
      </c>
      <c r="AH204" s="3">
        <f t="shared" si="4"/>
        <v>1</v>
      </c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</row>
    <row r="205" spans="1:77" x14ac:dyDescent="0.25">
      <c r="A205" s="3">
        <v>1505160</v>
      </c>
      <c r="B205" s="3" t="s">
        <v>5</v>
      </c>
      <c r="C205" s="3" t="s">
        <v>6</v>
      </c>
      <c r="D205" s="3" t="s">
        <v>11</v>
      </c>
      <c r="E205" s="3" t="s">
        <v>12</v>
      </c>
      <c r="F205" s="3" t="s">
        <v>19</v>
      </c>
      <c r="G205" s="3" t="s">
        <v>1750</v>
      </c>
      <c r="H205" s="3" t="s">
        <v>1751</v>
      </c>
      <c r="I205" s="3" t="s">
        <v>1752</v>
      </c>
      <c r="J205" s="3" t="s">
        <v>2909</v>
      </c>
      <c r="K205" s="3" t="s">
        <v>1753</v>
      </c>
      <c r="L205" s="3"/>
      <c r="M205" s="3" t="s">
        <v>181</v>
      </c>
      <c r="N205" s="3" t="s">
        <v>182</v>
      </c>
      <c r="O205" s="3">
        <v>0</v>
      </c>
      <c r="P205" s="3">
        <v>1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0</v>
      </c>
      <c r="W205" s="3">
        <v>0</v>
      </c>
      <c r="X205" s="3">
        <v>0</v>
      </c>
      <c r="Y205" s="3">
        <v>0</v>
      </c>
      <c r="Z205" s="3">
        <v>0</v>
      </c>
      <c r="AA205" s="3">
        <v>0</v>
      </c>
      <c r="AB205" s="3">
        <v>0</v>
      </c>
      <c r="AC205" s="3">
        <v>0</v>
      </c>
      <c r="AD205" s="3">
        <v>0</v>
      </c>
      <c r="AE205" s="3">
        <v>0</v>
      </c>
      <c r="AF205" s="3">
        <v>0</v>
      </c>
      <c r="AG205" s="3">
        <v>0</v>
      </c>
      <c r="AH205" s="3">
        <f t="shared" si="4"/>
        <v>1</v>
      </c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  <c r="BV205" s="3"/>
      <c r="BW205" s="3"/>
      <c r="BX205" s="3"/>
      <c r="BY205" s="3"/>
    </row>
    <row r="206" spans="1:77" x14ac:dyDescent="0.25">
      <c r="A206" s="3">
        <v>1510694</v>
      </c>
      <c r="B206" s="3" t="s">
        <v>5</v>
      </c>
      <c r="C206" s="3" t="s">
        <v>6</v>
      </c>
      <c r="D206" s="3" t="s">
        <v>11</v>
      </c>
      <c r="E206" s="3" t="s">
        <v>12</v>
      </c>
      <c r="F206" s="3" t="s">
        <v>19</v>
      </c>
      <c r="G206" s="3" t="s">
        <v>1869</v>
      </c>
      <c r="H206" s="3" t="s">
        <v>1869</v>
      </c>
      <c r="I206" s="3" t="s">
        <v>1870</v>
      </c>
      <c r="J206" s="3" t="s">
        <v>2814</v>
      </c>
      <c r="K206" s="3" t="s">
        <v>1871</v>
      </c>
      <c r="L206" s="3"/>
      <c r="M206" s="3" t="s">
        <v>181</v>
      </c>
      <c r="N206" s="3" t="s">
        <v>181</v>
      </c>
      <c r="O206" s="3">
        <v>0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3">
        <v>0</v>
      </c>
      <c r="W206" s="3">
        <v>0</v>
      </c>
      <c r="X206" s="3">
        <v>0</v>
      </c>
      <c r="Y206" s="3">
        <v>0</v>
      </c>
      <c r="Z206" s="3">
        <v>0</v>
      </c>
      <c r="AA206" s="3">
        <v>0</v>
      </c>
      <c r="AB206" s="3">
        <v>0</v>
      </c>
      <c r="AC206" s="3">
        <v>1</v>
      </c>
      <c r="AD206" s="3">
        <v>0</v>
      </c>
      <c r="AE206" s="3">
        <v>0</v>
      </c>
      <c r="AF206" s="3">
        <v>0</v>
      </c>
      <c r="AG206" s="3">
        <v>0</v>
      </c>
      <c r="AH206" s="3">
        <f t="shared" si="4"/>
        <v>1</v>
      </c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  <c r="BX206" s="3"/>
      <c r="BY206" s="3"/>
    </row>
    <row r="207" spans="1:77" x14ac:dyDescent="0.25">
      <c r="A207" s="3">
        <v>1511600</v>
      </c>
      <c r="B207" s="3" t="s">
        <v>5</v>
      </c>
      <c r="C207" s="3" t="s">
        <v>3</v>
      </c>
      <c r="D207" s="3" t="s">
        <v>11</v>
      </c>
      <c r="E207" s="3" t="s">
        <v>12</v>
      </c>
      <c r="F207" s="3" t="s">
        <v>19</v>
      </c>
      <c r="G207" s="3" t="s">
        <v>1872</v>
      </c>
      <c r="H207" s="3" t="s">
        <v>1872</v>
      </c>
      <c r="I207" s="3" t="s">
        <v>1873</v>
      </c>
      <c r="J207" s="3" t="s">
        <v>2910</v>
      </c>
      <c r="K207" s="3" t="s">
        <v>1930</v>
      </c>
      <c r="L207" s="3"/>
      <c r="M207" s="3" t="s">
        <v>181</v>
      </c>
      <c r="N207" s="3" t="s">
        <v>181</v>
      </c>
      <c r="O207" s="3">
        <v>2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0</v>
      </c>
      <c r="W207" s="3">
        <v>0</v>
      </c>
      <c r="X207" s="3">
        <v>0</v>
      </c>
      <c r="Y207" s="3">
        <v>0</v>
      </c>
      <c r="Z207" s="3">
        <v>0</v>
      </c>
      <c r="AA207" s="3">
        <v>0</v>
      </c>
      <c r="AB207" s="3">
        <v>0</v>
      </c>
      <c r="AC207" s="3">
        <v>0</v>
      </c>
      <c r="AD207" s="3">
        <v>0</v>
      </c>
      <c r="AE207" s="3">
        <v>0</v>
      </c>
      <c r="AF207" s="3">
        <v>0</v>
      </c>
      <c r="AG207" s="3">
        <v>1</v>
      </c>
      <c r="AH207" s="3">
        <f t="shared" si="4"/>
        <v>1</v>
      </c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  <c r="BV207" s="3"/>
      <c r="BW207" s="3"/>
      <c r="BX207" s="3"/>
      <c r="BY207" s="3"/>
    </row>
    <row r="208" spans="1:77" x14ac:dyDescent="0.25">
      <c r="A208" s="3">
        <v>1546045</v>
      </c>
      <c r="B208" s="3" t="s">
        <v>4</v>
      </c>
      <c r="C208" s="3" t="s">
        <v>6</v>
      </c>
      <c r="D208" s="3" t="s">
        <v>11</v>
      </c>
      <c r="E208" s="3" t="s">
        <v>12</v>
      </c>
      <c r="F208" s="3" t="s">
        <v>19</v>
      </c>
      <c r="G208" s="3" t="s">
        <v>1973</v>
      </c>
      <c r="H208" s="3" t="s">
        <v>1973</v>
      </c>
      <c r="I208" s="3" t="s">
        <v>1974</v>
      </c>
      <c r="J208" s="3" t="s">
        <v>2911</v>
      </c>
      <c r="K208" s="3" t="s">
        <v>1975</v>
      </c>
      <c r="L208" s="3"/>
      <c r="M208" s="3" t="s">
        <v>181</v>
      </c>
      <c r="N208" s="3" t="s">
        <v>181</v>
      </c>
      <c r="O208" s="3">
        <v>2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v>1</v>
      </c>
      <c r="V208" s="3">
        <v>0</v>
      </c>
      <c r="W208" s="3">
        <v>0</v>
      </c>
      <c r="X208" s="3">
        <v>0</v>
      </c>
      <c r="Y208" s="3">
        <v>0</v>
      </c>
      <c r="Z208" s="3">
        <v>0</v>
      </c>
      <c r="AA208" s="3">
        <v>0</v>
      </c>
      <c r="AB208" s="3">
        <v>0</v>
      </c>
      <c r="AC208" s="3">
        <v>0</v>
      </c>
      <c r="AD208" s="3">
        <v>0</v>
      </c>
      <c r="AE208" s="3">
        <v>0</v>
      </c>
      <c r="AF208" s="3">
        <v>0</v>
      </c>
      <c r="AG208" s="3">
        <v>0</v>
      </c>
      <c r="AH208" s="3">
        <f t="shared" si="4"/>
        <v>1</v>
      </c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  <c r="BV208" s="3"/>
      <c r="BW208" s="3"/>
      <c r="BX208" s="3"/>
      <c r="BY208" s="3"/>
    </row>
    <row r="209" spans="1:77" x14ac:dyDescent="0.25">
      <c r="A209" s="3">
        <v>1551327</v>
      </c>
      <c r="B209" s="3" t="s">
        <v>4</v>
      </c>
      <c r="C209" s="3" t="s">
        <v>3</v>
      </c>
      <c r="D209" s="3" t="s">
        <v>11</v>
      </c>
      <c r="E209" s="3" t="s">
        <v>12</v>
      </c>
      <c r="F209" s="3" t="s">
        <v>19</v>
      </c>
      <c r="G209" s="3" t="s">
        <v>1813</v>
      </c>
      <c r="H209" s="3" t="s">
        <v>1814</v>
      </c>
      <c r="I209" s="3" t="s">
        <v>1815</v>
      </c>
      <c r="J209" s="3" t="s">
        <v>2912</v>
      </c>
      <c r="K209" s="3" t="s">
        <v>1936</v>
      </c>
      <c r="L209" s="3"/>
      <c r="M209" s="3" t="s">
        <v>181</v>
      </c>
      <c r="N209" s="3" t="s">
        <v>181</v>
      </c>
      <c r="O209" s="3">
        <v>0</v>
      </c>
      <c r="P209" s="3">
        <v>0</v>
      </c>
      <c r="Q209" s="3">
        <v>0</v>
      </c>
      <c r="R209" s="3">
        <v>0</v>
      </c>
      <c r="S209" s="3">
        <v>0</v>
      </c>
      <c r="T209" s="3">
        <v>0</v>
      </c>
      <c r="U209" s="3">
        <v>0</v>
      </c>
      <c r="V209" s="3">
        <v>0</v>
      </c>
      <c r="W209" s="3">
        <v>0</v>
      </c>
      <c r="X209" s="3">
        <v>0</v>
      </c>
      <c r="Y209" s="3">
        <v>1</v>
      </c>
      <c r="Z209" s="3">
        <v>0</v>
      </c>
      <c r="AA209" s="3">
        <v>0</v>
      </c>
      <c r="AB209" s="3">
        <v>0</v>
      </c>
      <c r="AC209" s="3">
        <v>0</v>
      </c>
      <c r="AD209" s="3">
        <v>0</v>
      </c>
      <c r="AE209" s="3">
        <v>0</v>
      </c>
      <c r="AF209" s="3">
        <v>0</v>
      </c>
      <c r="AG209" s="3">
        <v>0</v>
      </c>
      <c r="AH209" s="3">
        <f t="shared" si="4"/>
        <v>1</v>
      </c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  <c r="BX209" s="3"/>
      <c r="BY209" s="3"/>
    </row>
    <row r="210" spans="1:77" x14ac:dyDescent="0.25">
      <c r="A210" s="3">
        <v>1553242</v>
      </c>
      <c r="B210" s="3" t="s">
        <v>4</v>
      </c>
      <c r="C210" s="3" t="s">
        <v>3</v>
      </c>
      <c r="D210" s="3" t="s">
        <v>11</v>
      </c>
      <c r="E210" s="3" t="s">
        <v>12</v>
      </c>
      <c r="F210" s="3" t="s">
        <v>19</v>
      </c>
      <c r="G210" s="3" t="s">
        <v>1809</v>
      </c>
      <c r="H210" s="3" t="s">
        <v>1810</v>
      </c>
      <c r="I210" s="3" t="s">
        <v>1811</v>
      </c>
      <c r="J210" s="3" t="s">
        <v>2913</v>
      </c>
      <c r="K210" s="3" t="s">
        <v>1812</v>
      </c>
      <c r="L210" s="3"/>
      <c r="M210" s="3" t="s">
        <v>181</v>
      </c>
      <c r="N210" s="3" t="s">
        <v>181</v>
      </c>
      <c r="O210" s="3">
        <v>1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1</v>
      </c>
      <c r="V210" s="3">
        <v>0</v>
      </c>
      <c r="W210" s="3">
        <v>0</v>
      </c>
      <c r="X210" s="3">
        <v>0</v>
      </c>
      <c r="Y210" s="3">
        <v>0</v>
      </c>
      <c r="Z210" s="3">
        <v>0</v>
      </c>
      <c r="AA210" s="3">
        <v>0</v>
      </c>
      <c r="AB210" s="3">
        <v>0</v>
      </c>
      <c r="AC210" s="3">
        <v>0</v>
      </c>
      <c r="AD210" s="3">
        <v>0</v>
      </c>
      <c r="AE210" s="3">
        <v>0</v>
      </c>
      <c r="AF210" s="3">
        <v>0</v>
      </c>
      <c r="AG210" s="3">
        <v>0</v>
      </c>
      <c r="AH210" s="3">
        <f t="shared" si="4"/>
        <v>1</v>
      </c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</row>
    <row r="211" spans="1:77" x14ac:dyDescent="0.25">
      <c r="A211" s="3">
        <v>1567653</v>
      </c>
      <c r="B211" s="3" t="s">
        <v>4</v>
      </c>
      <c r="C211" s="3" t="s">
        <v>6</v>
      </c>
      <c r="D211" s="3" t="s">
        <v>11</v>
      </c>
      <c r="E211" s="3" t="s">
        <v>12</v>
      </c>
      <c r="F211" s="3" t="s">
        <v>19</v>
      </c>
      <c r="G211" s="3" t="s">
        <v>1859</v>
      </c>
      <c r="H211" s="3" t="s">
        <v>1860</v>
      </c>
      <c r="I211" s="3" t="s">
        <v>1861</v>
      </c>
      <c r="J211" s="3" t="s">
        <v>2914</v>
      </c>
      <c r="K211" s="3" t="s">
        <v>1862</v>
      </c>
      <c r="L211" s="3"/>
      <c r="M211" s="3" t="s">
        <v>181</v>
      </c>
      <c r="N211" s="3" t="s">
        <v>181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1</v>
      </c>
      <c r="V211" s="3">
        <v>0</v>
      </c>
      <c r="W211" s="3">
        <v>0</v>
      </c>
      <c r="X211" s="3">
        <v>0</v>
      </c>
      <c r="Y211" s="3">
        <v>0</v>
      </c>
      <c r="Z211" s="3">
        <v>0</v>
      </c>
      <c r="AA211" s="3">
        <v>0</v>
      </c>
      <c r="AB211" s="3">
        <v>0</v>
      </c>
      <c r="AC211" s="3">
        <v>0</v>
      </c>
      <c r="AD211" s="3">
        <v>0</v>
      </c>
      <c r="AE211" s="3">
        <v>0</v>
      </c>
      <c r="AF211" s="3">
        <v>0</v>
      </c>
      <c r="AG211" s="3">
        <v>0</v>
      </c>
      <c r="AH211" s="3">
        <f t="shared" si="4"/>
        <v>1</v>
      </c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  <c r="BV211" s="3"/>
      <c r="BW211" s="3"/>
      <c r="BX211" s="3"/>
      <c r="BY211" s="3"/>
    </row>
    <row r="212" spans="1:77" x14ac:dyDescent="0.25">
      <c r="A212" s="3">
        <v>1575502</v>
      </c>
      <c r="B212" s="3" t="s">
        <v>4</v>
      </c>
      <c r="C212" s="3" t="s">
        <v>6</v>
      </c>
      <c r="D212" s="3" t="s">
        <v>11</v>
      </c>
      <c r="E212" s="3" t="s">
        <v>12</v>
      </c>
      <c r="F212" s="3" t="s">
        <v>19</v>
      </c>
      <c r="G212" s="3" t="s">
        <v>1878</v>
      </c>
      <c r="H212" s="3" t="s">
        <v>1878</v>
      </c>
      <c r="I212" s="3" t="s">
        <v>1879</v>
      </c>
      <c r="J212" s="3" t="s">
        <v>2915</v>
      </c>
      <c r="K212" s="3" t="s">
        <v>1880</v>
      </c>
      <c r="L212" s="3"/>
      <c r="M212" s="3" t="s">
        <v>181</v>
      </c>
      <c r="N212" s="3" t="s">
        <v>181</v>
      </c>
      <c r="O212" s="3">
        <v>0</v>
      </c>
      <c r="P212" s="3">
        <v>0</v>
      </c>
      <c r="Q212" s="3">
        <v>1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  <c r="Y212" s="3">
        <v>0</v>
      </c>
      <c r="Z212" s="3">
        <v>0</v>
      </c>
      <c r="AA212" s="3">
        <v>0</v>
      </c>
      <c r="AB212" s="3">
        <v>0</v>
      </c>
      <c r="AC212" s="3">
        <v>0</v>
      </c>
      <c r="AD212" s="3">
        <v>0</v>
      </c>
      <c r="AE212" s="3">
        <v>0</v>
      </c>
      <c r="AF212" s="3">
        <v>0</v>
      </c>
      <c r="AG212" s="3">
        <v>0</v>
      </c>
      <c r="AH212" s="3">
        <f t="shared" si="4"/>
        <v>1</v>
      </c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  <c r="BX212" s="3"/>
      <c r="BY212" s="3"/>
    </row>
    <row r="213" spans="1:77" x14ac:dyDescent="0.25">
      <c r="A213" s="3">
        <v>1581954</v>
      </c>
      <c r="B213" s="3" t="s">
        <v>5</v>
      </c>
      <c r="C213" s="3" t="s">
        <v>6</v>
      </c>
      <c r="D213" s="3" t="s">
        <v>11</v>
      </c>
      <c r="E213" s="3" t="s">
        <v>12</v>
      </c>
      <c r="F213" s="3" t="s">
        <v>19</v>
      </c>
      <c r="G213" s="3" t="s">
        <v>1843</v>
      </c>
      <c r="H213" s="3" t="s">
        <v>1844</v>
      </c>
      <c r="I213" s="3" t="s">
        <v>1845</v>
      </c>
      <c r="J213" s="3" t="s">
        <v>2916</v>
      </c>
      <c r="K213" s="3" t="s">
        <v>1846</v>
      </c>
      <c r="L213" s="3"/>
      <c r="M213" s="3" t="s">
        <v>181</v>
      </c>
      <c r="N213" s="3" t="s">
        <v>181</v>
      </c>
      <c r="O213" s="3">
        <v>2</v>
      </c>
      <c r="P213" s="3">
        <v>0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0</v>
      </c>
      <c r="W213" s="3">
        <v>0</v>
      </c>
      <c r="X213" s="3">
        <v>1</v>
      </c>
      <c r="Y213" s="3">
        <v>0</v>
      </c>
      <c r="Z213" s="3">
        <v>0</v>
      </c>
      <c r="AA213" s="3">
        <v>0</v>
      </c>
      <c r="AB213" s="3">
        <v>0</v>
      </c>
      <c r="AC213" s="3">
        <v>0</v>
      </c>
      <c r="AD213" s="3">
        <v>0</v>
      </c>
      <c r="AE213" s="3">
        <v>0</v>
      </c>
      <c r="AF213" s="3">
        <v>0</v>
      </c>
      <c r="AG213" s="3">
        <v>0</v>
      </c>
      <c r="AH213" s="3">
        <f t="shared" si="4"/>
        <v>1</v>
      </c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  <c r="BV213" s="3"/>
      <c r="BW213" s="3"/>
      <c r="BX213" s="3"/>
      <c r="BY213" s="3"/>
    </row>
    <row r="214" spans="1:77" x14ac:dyDescent="0.25">
      <c r="A214" s="3">
        <v>1591500</v>
      </c>
      <c r="B214" s="3" t="s">
        <v>4</v>
      </c>
      <c r="C214" s="3" t="s">
        <v>6</v>
      </c>
      <c r="D214" s="3" t="s">
        <v>11</v>
      </c>
      <c r="E214" s="3" t="s">
        <v>12</v>
      </c>
      <c r="F214" s="3" t="s">
        <v>19</v>
      </c>
      <c r="G214" s="3" t="s">
        <v>1892</v>
      </c>
      <c r="H214" s="3" t="s">
        <v>1893</v>
      </c>
      <c r="I214" s="3" t="s">
        <v>1894</v>
      </c>
      <c r="J214" s="3" t="s">
        <v>2917</v>
      </c>
      <c r="K214" s="3" t="s">
        <v>1895</v>
      </c>
      <c r="L214" s="3"/>
      <c r="M214" s="3" t="s">
        <v>181</v>
      </c>
      <c r="N214" s="3" t="s">
        <v>181</v>
      </c>
      <c r="O214" s="3">
        <v>0</v>
      </c>
      <c r="P214" s="3">
        <v>0</v>
      </c>
      <c r="Q214" s="3">
        <v>1</v>
      </c>
      <c r="R214" s="3">
        <v>0</v>
      </c>
      <c r="S214" s="3">
        <v>0</v>
      </c>
      <c r="T214" s="3">
        <v>0</v>
      </c>
      <c r="U214" s="3">
        <v>0</v>
      </c>
      <c r="V214" s="3">
        <v>0</v>
      </c>
      <c r="W214" s="3">
        <v>0</v>
      </c>
      <c r="X214" s="3">
        <v>0</v>
      </c>
      <c r="Y214" s="3">
        <v>0</v>
      </c>
      <c r="Z214" s="3">
        <v>0</v>
      </c>
      <c r="AA214" s="3">
        <v>0</v>
      </c>
      <c r="AB214" s="3">
        <v>0</v>
      </c>
      <c r="AC214" s="3">
        <v>0</v>
      </c>
      <c r="AD214" s="3">
        <v>0</v>
      </c>
      <c r="AE214" s="3">
        <v>0</v>
      </c>
      <c r="AF214" s="3">
        <v>0</v>
      </c>
      <c r="AG214" s="3">
        <v>0</v>
      </c>
      <c r="AH214" s="3">
        <f t="shared" si="4"/>
        <v>1</v>
      </c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  <c r="BV214" s="3"/>
      <c r="BW214" s="3"/>
      <c r="BX214" s="3"/>
      <c r="BY214" s="3"/>
    </row>
    <row r="215" spans="1:77" x14ac:dyDescent="0.25">
      <c r="A215" s="3">
        <v>1608824</v>
      </c>
      <c r="B215" s="3" t="s">
        <v>4</v>
      </c>
      <c r="C215" s="3" t="s">
        <v>6</v>
      </c>
      <c r="D215" s="3" t="s">
        <v>11</v>
      </c>
      <c r="E215" s="3" t="s">
        <v>12</v>
      </c>
      <c r="F215" s="3" t="s">
        <v>19</v>
      </c>
      <c r="G215" s="3" t="s">
        <v>1758</v>
      </c>
      <c r="H215" s="3" t="s">
        <v>1759</v>
      </c>
      <c r="I215" s="3" t="s">
        <v>1760</v>
      </c>
      <c r="J215" s="3" t="s">
        <v>2918</v>
      </c>
      <c r="K215" s="3" t="s">
        <v>1761</v>
      </c>
      <c r="L215" s="3"/>
      <c r="M215" s="3" t="s">
        <v>181</v>
      </c>
      <c r="N215" s="3" t="s">
        <v>181</v>
      </c>
      <c r="O215" s="3">
        <v>0</v>
      </c>
      <c r="P215" s="3">
        <v>1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  <c r="V215" s="3">
        <v>0</v>
      </c>
      <c r="W215" s="3">
        <v>0</v>
      </c>
      <c r="X215" s="3">
        <v>0</v>
      </c>
      <c r="Y215" s="3">
        <v>0</v>
      </c>
      <c r="Z215" s="3">
        <v>0</v>
      </c>
      <c r="AA215" s="3">
        <v>0</v>
      </c>
      <c r="AB215" s="3">
        <v>0</v>
      </c>
      <c r="AC215" s="3">
        <v>0</v>
      </c>
      <c r="AD215" s="3">
        <v>0</v>
      </c>
      <c r="AE215" s="3">
        <v>0</v>
      </c>
      <c r="AF215" s="3">
        <v>0</v>
      </c>
      <c r="AG215" s="3">
        <v>0</v>
      </c>
      <c r="AH215" s="3">
        <f t="shared" si="4"/>
        <v>1</v>
      </c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  <c r="BS215" s="3"/>
      <c r="BT215" s="3"/>
      <c r="BU215" s="3"/>
      <c r="BV215" s="3"/>
      <c r="BW215" s="3"/>
      <c r="BX215" s="3"/>
      <c r="BY215" s="3"/>
    </row>
    <row r="216" spans="1:77" x14ac:dyDescent="0.25">
      <c r="A216" s="3">
        <v>1625852</v>
      </c>
      <c r="B216" s="3" t="s">
        <v>5</v>
      </c>
      <c r="C216" s="3" t="s">
        <v>3</v>
      </c>
      <c r="D216" s="3" t="s">
        <v>11</v>
      </c>
      <c r="E216" s="3" t="s">
        <v>12</v>
      </c>
      <c r="F216" s="3" t="s">
        <v>19</v>
      </c>
      <c r="G216" s="3" t="s">
        <v>1896</v>
      </c>
      <c r="H216" s="3" t="s">
        <v>1897</v>
      </c>
      <c r="I216" s="3" t="s">
        <v>1898</v>
      </c>
      <c r="J216" s="3" t="s">
        <v>2919</v>
      </c>
      <c r="K216" s="3" t="s">
        <v>1899</v>
      </c>
      <c r="L216" s="3"/>
      <c r="M216" s="3" t="s">
        <v>181</v>
      </c>
      <c r="N216" s="3" t="s">
        <v>181</v>
      </c>
      <c r="O216" s="3">
        <v>0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  <c r="X216" s="3">
        <v>0</v>
      </c>
      <c r="Y216" s="3">
        <v>0</v>
      </c>
      <c r="Z216" s="3">
        <v>0</v>
      </c>
      <c r="AA216" s="3">
        <v>0</v>
      </c>
      <c r="AB216" s="3">
        <v>0</v>
      </c>
      <c r="AC216" s="3">
        <v>0</v>
      </c>
      <c r="AD216" s="3">
        <v>0</v>
      </c>
      <c r="AE216" s="3">
        <v>0</v>
      </c>
      <c r="AF216" s="3">
        <v>0</v>
      </c>
      <c r="AG216" s="3">
        <v>1</v>
      </c>
      <c r="AH216" s="3">
        <f t="shared" si="4"/>
        <v>1</v>
      </c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  <c r="BV216" s="3"/>
      <c r="BW216" s="3"/>
      <c r="BX216" s="3"/>
      <c r="BY216" s="3"/>
    </row>
    <row r="217" spans="1:77" x14ac:dyDescent="0.25">
      <c r="A217" s="3">
        <v>1640952</v>
      </c>
      <c r="B217" s="3" t="s">
        <v>4</v>
      </c>
      <c r="C217" s="3" t="s">
        <v>3</v>
      </c>
      <c r="D217" s="3" t="s">
        <v>11</v>
      </c>
      <c r="E217" s="3" t="s">
        <v>12</v>
      </c>
      <c r="F217" s="3" t="s">
        <v>19</v>
      </c>
      <c r="G217" s="3" t="s">
        <v>2070</v>
      </c>
      <c r="H217" s="3" t="s">
        <v>2070</v>
      </c>
      <c r="I217" s="3" t="s">
        <v>2071</v>
      </c>
      <c r="J217" s="3" t="s">
        <v>2804</v>
      </c>
      <c r="K217" s="3" t="s">
        <v>2072</v>
      </c>
      <c r="L217" s="3"/>
      <c r="M217" s="3" t="s">
        <v>182</v>
      </c>
      <c r="N217" s="3" t="s">
        <v>182</v>
      </c>
      <c r="O217" s="3">
        <v>0</v>
      </c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  <c r="X217" s="3">
        <v>0</v>
      </c>
      <c r="Y217" s="3">
        <v>0</v>
      </c>
      <c r="Z217" s="3">
        <v>0</v>
      </c>
      <c r="AA217" s="3">
        <v>0</v>
      </c>
      <c r="AB217" s="3">
        <v>0</v>
      </c>
      <c r="AC217" s="3">
        <v>0</v>
      </c>
      <c r="AD217" s="3">
        <v>0</v>
      </c>
      <c r="AE217" s="3">
        <v>0</v>
      </c>
      <c r="AF217" s="3">
        <v>0</v>
      </c>
      <c r="AG217" s="3">
        <v>1</v>
      </c>
      <c r="AH217" s="3">
        <f t="shared" si="4"/>
        <v>1</v>
      </c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  <c r="BX217" s="3"/>
      <c r="BY217" s="3"/>
    </row>
    <row r="218" spans="1:77" x14ac:dyDescent="0.25">
      <c r="A218" s="3">
        <v>1653112</v>
      </c>
      <c r="B218" s="3" t="s">
        <v>3</v>
      </c>
      <c r="C218" s="3" t="s">
        <v>5</v>
      </c>
      <c r="D218" s="3" t="s">
        <v>11</v>
      </c>
      <c r="E218" s="3" t="s">
        <v>12</v>
      </c>
      <c r="F218" s="3" t="s">
        <v>19</v>
      </c>
      <c r="G218" s="3" t="s">
        <v>322</v>
      </c>
      <c r="H218" s="3" t="s">
        <v>323</v>
      </c>
      <c r="I218" s="3" t="s">
        <v>324</v>
      </c>
      <c r="J218" s="3" t="s">
        <v>2920</v>
      </c>
      <c r="K218" s="3" t="s">
        <v>1929</v>
      </c>
      <c r="L218" s="3"/>
      <c r="M218" s="3" t="s">
        <v>181</v>
      </c>
      <c r="N218" s="3" t="s">
        <v>181</v>
      </c>
      <c r="O218" s="3">
        <v>0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  <c r="X218" s="3">
        <v>1</v>
      </c>
      <c r="Y218" s="3">
        <v>0</v>
      </c>
      <c r="Z218" s="3">
        <v>0</v>
      </c>
      <c r="AA218" s="3">
        <v>0</v>
      </c>
      <c r="AB218" s="3">
        <v>0</v>
      </c>
      <c r="AC218" s="3">
        <v>0</v>
      </c>
      <c r="AD218" s="3">
        <v>0</v>
      </c>
      <c r="AE218" s="3">
        <v>0</v>
      </c>
      <c r="AF218" s="3">
        <v>0</v>
      </c>
      <c r="AG218" s="3">
        <v>0</v>
      </c>
      <c r="AH218" s="3">
        <f t="shared" si="4"/>
        <v>1</v>
      </c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  <c r="BX218" s="3"/>
      <c r="BY218" s="3"/>
    </row>
    <row r="219" spans="1:77" x14ac:dyDescent="0.25">
      <c r="A219" s="3">
        <v>1653219</v>
      </c>
      <c r="B219" s="3" t="s">
        <v>4</v>
      </c>
      <c r="C219" s="3" t="s">
        <v>6</v>
      </c>
      <c r="D219" s="3" t="s">
        <v>11</v>
      </c>
      <c r="E219" s="3" t="s">
        <v>12</v>
      </c>
      <c r="F219" s="3" t="s">
        <v>19</v>
      </c>
      <c r="G219" s="3" t="s">
        <v>322</v>
      </c>
      <c r="H219" s="3" t="s">
        <v>323</v>
      </c>
      <c r="I219" s="3" t="s">
        <v>324</v>
      </c>
      <c r="J219" s="3" t="s">
        <v>2920</v>
      </c>
      <c r="K219" s="3" t="s">
        <v>1984</v>
      </c>
      <c r="L219" s="3"/>
      <c r="M219" s="3" t="s">
        <v>181</v>
      </c>
      <c r="N219" s="3" t="s">
        <v>181</v>
      </c>
      <c r="O219" s="3">
        <v>0</v>
      </c>
      <c r="P219" s="3">
        <v>1</v>
      </c>
      <c r="Q219" s="3">
        <v>0</v>
      </c>
      <c r="R219" s="3">
        <v>0</v>
      </c>
      <c r="S219" s="3">
        <v>0</v>
      </c>
      <c r="T219" s="3">
        <v>0</v>
      </c>
      <c r="U219" s="3">
        <v>0</v>
      </c>
      <c r="V219" s="3">
        <v>0</v>
      </c>
      <c r="W219" s="3">
        <v>0</v>
      </c>
      <c r="X219" s="3">
        <v>0</v>
      </c>
      <c r="Y219" s="3">
        <v>0</v>
      </c>
      <c r="Z219" s="3">
        <v>0</v>
      </c>
      <c r="AA219" s="3">
        <v>0</v>
      </c>
      <c r="AB219" s="3">
        <v>0</v>
      </c>
      <c r="AC219" s="3">
        <v>0</v>
      </c>
      <c r="AD219" s="3">
        <v>0</v>
      </c>
      <c r="AE219" s="3">
        <v>0</v>
      </c>
      <c r="AF219" s="3">
        <v>0</v>
      </c>
      <c r="AG219" s="3">
        <v>0</v>
      </c>
      <c r="AH219" s="3">
        <f t="shared" si="4"/>
        <v>1</v>
      </c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  <c r="BX219" s="3"/>
      <c r="BY219" s="3"/>
    </row>
    <row r="220" spans="1:77" x14ac:dyDescent="0.25">
      <c r="A220" s="3">
        <v>1662647</v>
      </c>
      <c r="B220" s="3" t="s">
        <v>5</v>
      </c>
      <c r="C220" s="3" t="s">
        <v>3</v>
      </c>
      <c r="D220" s="3" t="s">
        <v>11</v>
      </c>
      <c r="E220" s="3" t="s">
        <v>12</v>
      </c>
      <c r="F220" s="3" t="s">
        <v>19</v>
      </c>
      <c r="G220" s="3" t="s">
        <v>1763</v>
      </c>
      <c r="H220" s="3" t="s">
        <v>1763</v>
      </c>
      <c r="I220" s="3" t="s">
        <v>1764</v>
      </c>
      <c r="J220" s="3" t="s">
        <v>2921</v>
      </c>
      <c r="K220" s="3" t="s">
        <v>1765</v>
      </c>
      <c r="L220" s="3"/>
      <c r="M220" s="3" t="s">
        <v>181</v>
      </c>
      <c r="N220" s="3" t="s">
        <v>181</v>
      </c>
      <c r="O220" s="3">
        <v>0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  <c r="Y220" s="3">
        <v>0</v>
      </c>
      <c r="Z220" s="3">
        <v>0</v>
      </c>
      <c r="AA220" s="3">
        <v>0</v>
      </c>
      <c r="AB220" s="3">
        <v>0</v>
      </c>
      <c r="AC220" s="3">
        <v>0</v>
      </c>
      <c r="AD220" s="3">
        <v>0</v>
      </c>
      <c r="AE220" s="3">
        <v>1</v>
      </c>
      <c r="AF220" s="3">
        <v>0</v>
      </c>
      <c r="AG220" s="3">
        <v>0</v>
      </c>
      <c r="AH220" s="3">
        <f t="shared" si="4"/>
        <v>1</v>
      </c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  <c r="BT220" s="3"/>
      <c r="BU220" s="3"/>
      <c r="BV220" s="3"/>
      <c r="BW220" s="3"/>
      <c r="BX220" s="3"/>
      <c r="BY220" s="3"/>
    </row>
    <row r="221" spans="1:77" x14ac:dyDescent="0.25">
      <c r="A221" s="3">
        <v>1674793</v>
      </c>
      <c r="B221" s="3" t="s">
        <v>5</v>
      </c>
      <c r="C221" s="3" t="s">
        <v>3</v>
      </c>
      <c r="D221" s="3" t="s">
        <v>11</v>
      </c>
      <c r="E221" s="3" t="s">
        <v>12</v>
      </c>
      <c r="F221" s="3" t="s">
        <v>19</v>
      </c>
      <c r="G221" s="3" t="s">
        <v>1790</v>
      </c>
      <c r="H221" s="3" t="s">
        <v>1791</v>
      </c>
      <c r="I221" s="3" t="s">
        <v>1792</v>
      </c>
      <c r="J221" s="3" t="s">
        <v>2922</v>
      </c>
      <c r="K221" s="3" t="s">
        <v>1793</v>
      </c>
      <c r="L221" s="3"/>
      <c r="M221" s="3" t="s">
        <v>181</v>
      </c>
      <c r="N221" s="3" t="s">
        <v>181</v>
      </c>
      <c r="O221" s="3">
        <v>1</v>
      </c>
      <c r="P221" s="3">
        <v>1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3">
        <v>0</v>
      </c>
      <c r="W221" s="3">
        <v>0</v>
      </c>
      <c r="X221" s="3">
        <v>0</v>
      </c>
      <c r="Y221" s="3">
        <v>0</v>
      </c>
      <c r="Z221" s="3">
        <v>0</v>
      </c>
      <c r="AA221" s="3">
        <v>0</v>
      </c>
      <c r="AB221" s="3">
        <v>0</v>
      </c>
      <c r="AC221" s="3">
        <v>0</v>
      </c>
      <c r="AD221" s="3">
        <v>0</v>
      </c>
      <c r="AE221" s="3">
        <v>0</v>
      </c>
      <c r="AF221" s="3">
        <v>0</v>
      </c>
      <c r="AG221" s="3">
        <v>0</v>
      </c>
      <c r="AH221" s="3">
        <f t="shared" si="4"/>
        <v>1</v>
      </c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  <c r="BV221" s="3"/>
      <c r="BW221" s="3"/>
      <c r="BX221" s="3"/>
      <c r="BY221" s="3"/>
    </row>
    <row r="222" spans="1:77" x14ac:dyDescent="0.25">
      <c r="A222" s="3">
        <v>1682810</v>
      </c>
      <c r="B222" s="3" t="s">
        <v>3</v>
      </c>
      <c r="C222" s="3" t="s">
        <v>6</v>
      </c>
      <c r="D222" s="3" t="s">
        <v>11</v>
      </c>
      <c r="E222" s="3" t="s">
        <v>12</v>
      </c>
      <c r="F222" s="3" t="s">
        <v>19</v>
      </c>
      <c r="G222" s="3" t="s">
        <v>1619</v>
      </c>
      <c r="H222" s="3" t="s">
        <v>1619</v>
      </c>
      <c r="I222" s="3" t="s">
        <v>1620</v>
      </c>
      <c r="J222" s="3" t="s">
        <v>2804</v>
      </c>
      <c r="K222" s="3" t="s">
        <v>1867</v>
      </c>
      <c r="L222" s="3"/>
      <c r="M222" s="3" t="s">
        <v>181</v>
      </c>
      <c r="N222" s="3" t="s">
        <v>181</v>
      </c>
      <c r="O222" s="3">
        <v>1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1</v>
      </c>
      <c r="V222" s="3">
        <v>0</v>
      </c>
      <c r="W222" s="3">
        <v>0</v>
      </c>
      <c r="X222" s="3">
        <v>0</v>
      </c>
      <c r="Y222" s="3">
        <v>0</v>
      </c>
      <c r="Z222" s="3">
        <v>0</v>
      </c>
      <c r="AA222" s="3">
        <v>0</v>
      </c>
      <c r="AB222" s="3">
        <v>0</v>
      </c>
      <c r="AC222" s="3">
        <v>0</v>
      </c>
      <c r="AD222" s="3">
        <v>0</v>
      </c>
      <c r="AE222" s="3">
        <v>0</v>
      </c>
      <c r="AF222" s="3">
        <v>0</v>
      </c>
      <c r="AG222" s="3">
        <v>0</v>
      </c>
      <c r="AH222" s="3">
        <f t="shared" si="4"/>
        <v>1</v>
      </c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  <c r="BX222" s="3"/>
      <c r="BY222" s="4"/>
    </row>
    <row r="223" spans="1:77" x14ac:dyDescent="0.25">
      <c r="A223" s="3">
        <v>1684445</v>
      </c>
      <c r="B223" s="3" t="s">
        <v>4</v>
      </c>
      <c r="C223" s="3" t="s">
        <v>5</v>
      </c>
      <c r="D223" s="3" t="s">
        <v>11</v>
      </c>
      <c r="E223" s="3" t="s">
        <v>12</v>
      </c>
      <c r="F223" s="3" t="s">
        <v>19</v>
      </c>
      <c r="G223" s="3" t="s">
        <v>1616</v>
      </c>
      <c r="H223" s="3" t="s">
        <v>1616</v>
      </c>
      <c r="I223" s="3" t="s">
        <v>1617</v>
      </c>
      <c r="J223" s="3" t="s">
        <v>2804</v>
      </c>
      <c r="K223" s="3" t="s">
        <v>1618</v>
      </c>
      <c r="L223" s="3"/>
      <c r="M223" s="3" t="s">
        <v>181</v>
      </c>
      <c r="N223" s="3" t="s">
        <v>181</v>
      </c>
      <c r="O223" s="3">
        <v>0</v>
      </c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>
        <v>1</v>
      </c>
      <c r="V223" s="3">
        <v>0</v>
      </c>
      <c r="W223" s="3">
        <v>0</v>
      </c>
      <c r="X223" s="3">
        <v>0</v>
      </c>
      <c r="Y223" s="3">
        <v>0</v>
      </c>
      <c r="Z223" s="3">
        <v>0</v>
      </c>
      <c r="AA223" s="3">
        <v>0</v>
      </c>
      <c r="AB223" s="3">
        <v>0</v>
      </c>
      <c r="AC223" s="3">
        <v>0</v>
      </c>
      <c r="AD223" s="3">
        <v>0</v>
      </c>
      <c r="AE223" s="3">
        <v>0</v>
      </c>
      <c r="AF223" s="3">
        <v>0</v>
      </c>
      <c r="AG223" s="3">
        <v>0</v>
      </c>
      <c r="AH223" s="3">
        <f t="shared" si="4"/>
        <v>1</v>
      </c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  <c r="BS223" s="3"/>
      <c r="BT223" s="3"/>
      <c r="BU223" s="3"/>
      <c r="BV223" s="3"/>
      <c r="BW223" s="3"/>
      <c r="BX223" s="3"/>
      <c r="BY223" s="3"/>
    </row>
    <row r="224" spans="1:77" x14ac:dyDescent="0.25">
      <c r="A224" s="3">
        <v>1695410</v>
      </c>
      <c r="B224" s="3" t="s">
        <v>6</v>
      </c>
      <c r="C224" s="3" t="s">
        <v>5</v>
      </c>
      <c r="D224" s="3" t="s">
        <v>11</v>
      </c>
      <c r="E224" s="3" t="s">
        <v>12</v>
      </c>
      <c r="F224" s="3" t="s">
        <v>19</v>
      </c>
      <c r="G224" s="3" t="s">
        <v>1559</v>
      </c>
      <c r="H224" s="3" t="s">
        <v>1559</v>
      </c>
      <c r="I224" s="3" t="s">
        <v>1560</v>
      </c>
      <c r="J224" s="3" t="s">
        <v>2923</v>
      </c>
      <c r="K224" s="3" t="s">
        <v>1928</v>
      </c>
      <c r="L224" s="3"/>
      <c r="M224" s="3" t="s">
        <v>181</v>
      </c>
      <c r="N224" s="3" t="s">
        <v>181</v>
      </c>
      <c r="O224" s="3">
        <v>0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1</v>
      </c>
      <c r="V224" s="3">
        <v>0</v>
      </c>
      <c r="W224" s="3">
        <v>0</v>
      </c>
      <c r="X224" s="3">
        <v>0</v>
      </c>
      <c r="Y224" s="3">
        <v>0</v>
      </c>
      <c r="Z224" s="3">
        <v>0</v>
      </c>
      <c r="AA224" s="3">
        <v>0</v>
      </c>
      <c r="AB224" s="3">
        <v>0</v>
      </c>
      <c r="AC224" s="3">
        <v>0</v>
      </c>
      <c r="AD224" s="3">
        <v>0</v>
      </c>
      <c r="AE224" s="3">
        <v>0</v>
      </c>
      <c r="AF224" s="3">
        <v>0</v>
      </c>
      <c r="AG224" s="3">
        <v>0</v>
      </c>
      <c r="AH224" s="3">
        <f t="shared" si="4"/>
        <v>1</v>
      </c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  <c r="BS224" s="3"/>
      <c r="BT224" s="3"/>
      <c r="BU224" s="3"/>
      <c r="BV224" s="3"/>
      <c r="BW224" s="3"/>
      <c r="BX224" s="3"/>
      <c r="BY224" s="3"/>
    </row>
    <row r="225" spans="1:77" x14ac:dyDescent="0.25">
      <c r="A225" s="3">
        <v>1700284</v>
      </c>
      <c r="B225" s="3" t="s">
        <v>3</v>
      </c>
      <c r="C225" s="3" t="s">
        <v>5</v>
      </c>
      <c r="D225" s="3" t="s">
        <v>11</v>
      </c>
      <c r="E225" s="3" t="s">
        <v>12</v>
      </c>
      <c r="F225" s="3" t="s">
        <v>19</v>
      </c>
      <c r="G225" s="3" t="s">
        <v>1556</v>
      </c>
      <c r="H225" s="3" t="s">
        <v>1556</v>
      </c>
      <c r="I225" s="3" t="s">
        <v>1557</v>
      </c>
      <c r="J225" s="3" t="s">
        <v>2808</v>
      </c>
      <c r="K225" s="3" t="s">
        <v>1558</v>
      </c>
      <c r="L225" s="3"/>
      <c r="M225" s="3" t="s">
        <v>181</v>
      </c>
      <c r="N225" s="3" t="s">
        <v>181</v>
      </c>
      <c r="O225" s="3">
        <v>13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1</v>
      </c>
      <c r="Y225" s="3">
        <v>0</v>
      </c>
      <c r="Z225" s="3">
        <v>0</v>
      </c>
      <c r="AA225" s="3">
        <v>0</v>
      </c>
      <c r="AB225" s="3">
        <v>0</v>
      </c>
      <c r="AC225" s="3">
        <v>0</v>
      </c>
      <c r="AD225" s="3">
        <v>0</v>
      </c>
      <c r="AE225" s="3">
        <v>0</v>
      </c>
      <c r="AF225" s="3">
        <v>0</v>
      </c>
      <c r="AG225" s="3">
        <v>0</v>
      </c>
      <c r="AH225" s="3">
        <f t="shared" si="4"/>
        <v>1</v>
      </c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  <c r="BG225" s="3"/>
      <c r="BH225" s="3"/>
      <c r="BI225" s="3"/>
      <c r="BJ225" s="3"/>
      <c r="BK225" s="3"/>
      <c r="BL225" s="3"/>
      <c r="BM225" s="3"/>
      <c r="BN225" s="3"/>
      <c r="BO225" s="3"/>
      <c r="BP225" s="3"/>
      <c r="BQ225" s="3"/>
      <c r="BR225" s="3"/>
      <c r="BS225" s="3"/>
      <c r="BT225" s="3"/>
      <c r="BU225" s="3"/>
      <c r="BV225" s="3"/>
      <c r="BW225" s="3"/>
      <c r="BX225" s="3"/>
      <c r="BY225" s="3"/>
    </row>
    <row r="226" spans="1:77" x14ac:dyDescent="0.25">
      <c r="A226" s="3">
        <v>1728479</v>
      </c>
      <c r="B226" s="3" t="s">
        <v>4</v>
      </c>
      <c r="C226" s="3" t="s">
        <v>3</v>
      </c>
      <c r="D226" s="3" t="s">
        <v>11</v>
      </c>
      <c r="E226" s="3" t="s">
        <v>12</v>
      </c>
      <c r="F226" s="3" t="s">
        <v>19</v>
      </c>
      <c r="G226" s="3" t="s">
        <v>1344</v>
      </c>
      <c r="H226" s="3" t="s">
        <v>1344</v>
      </c>
      <c r="I226" s="3" t="s">
        <v>1345</v>
      </c>
      <c r="J226" s="3" t="s">
        <v>2924</v>
      </c>
      <c r="K226" s="3" t="s">
        <v>1470</v>
      </c>
      <c r="L226" s="3"/>
      <c r="M226" s="3" t="s">
        <v>181</v>
      </c>
      <c r="N226" s="3" t="s">
        <v>181</v>
      </c>
      <c r="O226" s="3">
        <v>0</v>
      </c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  <c r="V226" s="3">
        <v>0</v>
      </c>
      <c r="W226" s="3">
        <v>0</v>
      </c>
      <c r="X226" s="3">
        <v>0</v>
      </c>
      <c r="Y226" s="3">
        <v>0</v>
      </c>
      <c r="Z226" s="3">
        <v>0</v>
      </c>
      <c r="AA226" s="3">
        <v>0</v>
      </c>
      <c r="AB226" s="3">
        <v>0</v>
      </c>
      <c r="AC226" s="3">
        <v>0</v>
      </c>
      <c r="AD226" s="3">
        <v>0</v>
      </c>
      <c r="AE226" s="3">
        <v>0</v>
      </c>
      <c r="AF226" s="3">
        <v>0</v>
      </c>
      <c r="AG226" s="3">
        <v>1</v>
      </c>
      <c r="AH226" s="3">
        <f t="shared" si="4"/>
        <v>1</v>
      </c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</row>
    <row r="227" spans="1:77" x14ac:dyDescent="0.25">
      <c r="A227" s="3">
        <v>1729527</v>
      </c>
      <c r="B227" s="3" t="s">
        <v>6</v>
      </c>
      <c r="C227" s="3" t="s">
        <v>4</v>
      </c>
      <c r="D227" s="3" t="s">
        <v>11</v>
      </c>
      <c r="E227" s="3" t="s">
        <v>12</v>
      </c>
      <c r="F227" s="3" t="s">
        <v>19</v>
      </c>
      <c r="G227" s="3" t="s">
        <v>1340</v>
      </c>
      <c r="H227" s="3" t="s">
        <v>1341</v>
      </c>
      <c r="I227" s="3" t="s">
        <v>1342</v>
      </c>
      <c r="J227" s="3" t="s">
        <v>2925</v>
      </c>
      <c r="K227" s="3" t="s">
        <v>1343</v>
      </c>
      <c r="L227" s="3"/>
      <c r="M227" s="3" t="s">
        <v>181</v>
      </c>
      <c r="N227" s="3" t="s">
        <v>181</v>
      </c>
      <c r="O227" s="3">
        <v>0</v>
      </c>
      <c r="P227" s="3">
        <v>0</v>
      </c>
      <c r="Q227" s="3">
        <v>0</v>
      </c>
      <c r="R227" s="3">
        <v>0</v>
      </c>
      <c r="S227" s="3">
        <v>0</v>
      </c>
      <c r="T227" s="3">
        <v>1</v>
      </c>
      <c r="U227" s="3">
        <v>0</v>
      </c>
      <c r="V227" s="3">
        <v>0</v>
      </c>
      <c r="W227" s="3">
        <v>0</v>
      </c>
      <c r="X227" s="3">
        <v>0</v>
      </c>
      <c r="Y227" s="3">
        <v>0</v>
      </c>
      <c r="Z227" s="3">
        <v>0</v>
      </c>
      <c r="AA227" s="3">
        <v>0</v>
      </c>
      <c r="AB227" s="3">
        <v>0</v>
      </c>
      <c r="AC227" s="3">
        <v>0</v>
      </c>
      <c r="AD227" s="3">
        <v>0</v>
      </c>
      <c r="AE227" s="3">
        <v>0</v>
      </c>
      <c r="AF227" s="3">
        <v>0</v>
      </c>
      <c r="AG227" s="3">
        <v>0</v>
      </c>
      <c r="AH227" s="3">
        <f t="shared" si="4"/>
        <v>1</v>
      </c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  <c r="BT227" s="3"/>
      <c r="BU227" s="3"/>
      <c r="BV227" s="3"/>
      <c r="BW227" s="3"/>
      <c r="BX227" s="3"/>
      <c r="BY227" s="3"/>
    </row>
    <row r="228" spans="1:77" x14ac:dyDescent="0.25">
      <c r="A228" s="3">
        <v>1734066</v>
      </c>
      <c r="B228" s="3" t="s">
        <v>5</v>
      </c>
      <c r="C228" s="3" t="s">
        <v>3</v>
      </c>
      <c r="D228" s="3" t="s">
        <v>11</v>
      </c>
      <c r="E228" s="3" t="s">
        <v>12</v>
      </c>
      <c r="F228" s="3" t="s">
        <v>19</v>
      </c>
      <c r="G228" s="3" t="s">
        <v>1346</v>
      </c>
      <c r="H228" s="3" t="s">
        <v>1346</v>
      </c>
      <c r="I228" s="3" t="s">
        <v>1347</v>
      </c>
      <c r="J228" s="3" t="s">
        <v>2926</v>
      </c>
      <c r="K228" s="3" t="s">
        <v>1641</v>
      </c>
      <c r="L228" s="3"/>
      <c r="M228" s="3" t="s">
        <v>181</v>
      </c>
      <c r="N228" s="3" t="s">
        <v>181</v>
      </c>
      <c r="O228" s="3">
        <v>0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0</v>
      </c>
      <c r="X228" s="3">
        <v>0</v>
      </c>
      <c r="Y228" s="3">
        <v>0</v>
      </c>
      <c r="Z228" s="3">
        <v>0</v>
      </c>
      <c r="AA228" s="3">
        <v>0</v>
      </c>
      <c r="AB228" s="3">
        <v>0</v>
      </c>
      <c r="AC228" s="3">
        <v>1</v>
      </c>
      <c r="AD228" s="3">
        <v>0</v>
      </c>
      <c r="AE228" s="3">
        <v>0</v>
      </c>
      <c r="AF228" s="3">
        <v>0</v>
      </c>
      <c r="AG228" s="3">
        <v>0</v>
      </c>
      <c r="AH228" s="3">
        <f t="shared" si="4"/>
        <v>1</v>
      </c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  <c r="BG228" s="3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  <c r="BS228" s="3"/>
      <c r="BT228" s="3"/>
      <c r="BU228" s="3"/>
      <c r="BV228" s="3"/>
      <c r="BW228" s="3"/>
      <c r="BX228" s="3"/>
      <c r="BY228" s="3"/>
    </row>
    <row r="229" spans="1:77" x14ac:dyDescent="0.25">
      <c r="A229" s="3">
        <v>1736102</v>
      </c>
      <c r="B229" s="3" t="s">
        <v>3</v>
      </c>
      <c r="C229" s="3" t="s">
        <v>5</v>
      </c>
      <c r="D229" s="3" t="s">
        <v>11</v>
      </c>
      <c r="E229" s="3" t="s">
        <v>12</v>
      </c>
      <c r="F229" s="3" t="s">
        <v>19</v>
      </c>
      <c r="G229" s="3" t="s">
        <v>135</v>
      </c>
      <c r="H229" s="3" t="s">
        <v>135</v>
      </c>
      <c r="I229" s="3" t="s">
        <v>136</v>
      </c>
      <c r="J229" s="3" t="s">
        <v>2927</v>
      </c>
      <c r="K229" s="3" t="s">
        <v>1921</v>
      </c>
      <c r="L229" s="3"/>
      <c r="M229" s="3" t="s">
        <v>181</v>
      </c>
      <c r="N229" s="3" t="s">
        <v>181</v>
      </c>
      <c r="O229" s="3">
        <v>2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3">
        <v>1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3">
        <v>0</v>
      </c>
      <c r="AB229" s="3">
        <v>0</v>
      </c>
      <c r="AC229" s="3">
        <v>0</v>
      </c>
      <c r="AD229" s="3">
        <v>0</v>
      </c>
      <c r="AE229" s="3">
        <v>0</v>
      </c>
      <c r="AF229" s="3">
        <v>0</v>
      </c>
      <c r="AG229" s="3">
        <v>0</v>
      </c>
      <c r="AH229" s="3">
        <f t="shared" si="4"/>
        <v>1</v>
      </c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  <c r="BV229" s="3"/>
      <c r="BW229" s="3"/>
      <c r="BX229" s="3"/>
      <c r="BY229" s="3"/>
    </row>
    <row r="230" spans="1:77" x14ac:dyDescent="0.25">
      <c r="A230" s="3">
        <v>1739808</v>
      </c>
      <c r="B230" s="3" t="s">
        <v>5</v>
      </c>
      <c r="C230" s="3" t="s">
        <v>6</v>
      </c>
      <c r="D230" s="3" t="s">
        <v>11</v>
      </c>
      <c r="E230" s="3" t="s">
        <v>12</v>
      </c>
      <c r="F230" s="3" t="s">
        <v>19</v>
      </c>
      <c r="G230" s="3" t="s">
        <v>1605</v>
      </c>
      <c r="H230" s="3" t="s">
        <v>1605</v>
      </c>
      <c r="I230" s="3" t="s">
        <v>1606</v>
      </c>
      <c r="J230" s="3" t="s">
        <v>2888</v>
      </c>
      <c r="K230" s="3" t="s">
        <v>1607</v>
      </c>
      <c r="L230" s="3"/>
      <c r="M230" s="3" t="s">
        <v>181</v>
      </c>
      <c r="N230" s="3" t="s">
        <v>181</v>
      </c>
      <c r="O230" s="3">
        <v>0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3">
        <v>0</v>
      </c>
      <c r="W230" s="3">
        <v>0</v>
      </c>
      <c r="X230" s="3">
        <v>0</v>
      </c>
      <c r="Y230" s="3">
        <v>0</v>
      </c>
      <c r="Z230" s="3">
        <v>0</v>
      </c>
      <c r="AA230" s="3">
        <v>0</v>
      </c>
      <c r="AB230" s="3">
        <v>0</v>
      </c>
      <c r="AC230" s="3">
        <v>0</v>
      </c>
      <c r="AD230" s="3">
        <v>0</v>
      </c>
      <c r="AE230" s="3">
        <v>0</v>
      </c>
      <c r="AF230" s="3">
        <v>0</v>
      </c>
      <c r="AG230" s="3">
        <v>1</v>
      </c>
      <c r="AH230" s="3">
        <f t="shared" si="4"/>
        <v>1</v>
      </c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  <c r="BV230" s="3"/>
      <c r="BW230" s="3"/>
      <c r="BX230" s="3"/>
      <c r="BY230" s="3"/>
    </row>
    <row r="231" spans="1:77" x14ac:dyDescent="0.25">
      <c r="A231" s="3">
        <v>1753705</v>
      </c>
      <c r="B231" s="3" t="s">
        <v>3</v>
      </c>
      <c r="C231" s="3" t="s">
        <v>6</v>
      </c>
      <c r="D231" s="3" t="s">
        <v>11</v>
      </c>
      <c r="E231" s="3" t="s">
        <v>12</v>
      </c>
      <c r="F231" s="3" t="s">
        <v>19</v>
      </c>
      <c r="G231" s="3" t="s">
        <v>1535</v>
      </c>
      <c r="H231" s="3" t="s">
        <v>1535</v>
      </c>
      <c r="I231" s="3" t="s">
        <v>1536</v>
      </c>
      <c r="J231" s="3" t="s">
        <v>2928</v>
      </c>
      <c r="K231" s="3" t="s">
        <v>1633</v>
      </c>
      <c r="L231" s="3"/>
      <c r="M231" s="3" t="s">
        <v>181</v>
      </c>
      <c r="N231" s="3" t="s">
        <v>181</v>
      </c>
      <c r="O231" s="3">
        <v>7</v>
      </c>
      <c r="P231" s="3">
        <v>1</v>
      </c>
      <c r="Q231" s="3">
        <v>0</v>
      </c>
      <c r="R231" s="3">
        <v>0</v>
      </c>
      <c r="S231" s="3">
        <v>0</v>
      </c>
      <c r="T231" s="3">
        <v>0</v>
      </c>
      <c r="U231" s="3">
        <v>0</v>
      </c>
      <c r="V231" s="3">
        <v>0</v>
      </c>
      <c r="W231" s="3">
        <v>0</v>
      </c>
      <c r="X231" s="3">
        <v>0</v>
      </c>
      <c r="Y231" s="3">
        <v>0</v>
      </c>
      <c r="Z231" s="3">
        <v>0</v>
      </c>
      <c r="AA231" s="3">
        <v>0</v>
      </c>
      <c r="AB231" s="3">
        <v>0</v>
      </c>
      <c r="AC231" s="3">
        <v>0</v>
      </c>
      <c r="AD231" s="3">
        <v>0</v>
      </c>
      <c r="AE231" s="3">
        <v>0</v>
      </c>
      <c r="AF231" s="3">
        <v>0</v>
      </c>
      <c r="AG231" s="3">
        <v>0</v>
      </c>
      <c r="AH231" s="3">
        <f t="shared" si="4"/>
        <v>1</v>
      </c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  <c r="BS231" s="3"/>
      <c r="BT231" s="3"/>
      <c r="BU231" s="3"/>
      <c r="BV231" s="3"/>
      <c r="BW231" s="3"/>
      <c r="BX231" s="3"/>
      <c r="BY231" s="3"/>
    </row>
    <row r="232" spans="1:77" x14ac:dyDescent="0.25">
      <c r="A232" s="3">
        <v>1754489</v>
      </c>
      <c r="B232" s="3" t="s">
        <v>3</v>
      </c>
      <c r="C232" s="3" t="s">
        <v>6</v>
      </c>
      <c r="D232" s="3" t="s">
        <v>11</v>
      </c>
      <c r="E232" s="3" t="s">
        <v>12</v>
      </c>
      <c r="F232" s="3" t="s">
        <v>19</v>
      </c>
      <c r="G232" s="3" t="s">
        <v>1532</v>
      </c>
      <c r="H232" s="3" t="s">
        <v>1532</v>
      </c>
      <c r="I232" s="3" t="s">
        <v>1533</v>
      </c>
      <c r="J232" s="3" t="s">
        <v>2929</v>
      </c>
      <c r="K232" s="3" t="s">
        <v>1534</v>
      </c>
      <c r="L232" s="3"/>
      <c r="M232" s="3" t="s">
        <v>181</v>
      </c>
      <c r="N232" s="3" t="s">
        <v>181</v>
      </c>
      <c r="O232" s="3">
        <v>0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3">
        <v>0</v>
      </c>
      <c r="W232" s="3">
        <v>0</v>
      </c>
      <c r="X232" s="3">
        <v>0</v>
      </c>
      <c r="Y232" s="3">
        <v>1</v>
      </c>
      <c r="Z232" s="3">
        <v>0</v>
      </c>
      <c r="AA232" s="3">
        <v>0</v>
      </c>
      <c r="AB232" s="3">
        <v>0</v>
      </c>
      <c r="AC232" s="3">
        <v>0</v>
      </c>
      <c r="AD232" s="3">
        <v>0</v>
      </c>
      <c r="AE232" s="3">
        <v>0</v>
      </c>
      <c r="AF232" s="3">
        <v>0</v>
      </c>
      <c r="AG232" s="3">
        <v>0</v>
      </c>
      <c r="AH232" s="3">
        <f t="shared" si="4"/>
        <v>1</v>
      </c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  <c r="BG232" s="3"/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  <c r="BS232" s="3"/>
      <c r="BT232" s="3"/>
      <c r="BU232" s="3"/>
      <c r="BV232" s="3"/>
      <c r="BW232" s="3"/>
      <c r="BX232" s="3"/>
      <c r="BY232" s="3"/>
    </row>
    <row r="233" spans="1:77" x14ac:dyDescent="0.25">
      <c r="A233" s="3">
        <v>1776941</v>
      </c>
      <c r="B233" s="3" t="s">
        <v>5</v>
      </c>
      <c r="C233" s="3" t="s">
        <v>3</v>
      </c>
      <c r="D233" s="3" t="s">
        <v>11</v>
      </c>
      <c r="E233" s="3" t="s">
        <v>12</v>
      </c>
      <c r="F233" s="3" t="s">
        <v>19</v>
      </c>
      <c r="G233" s="3" t="s">
        <v>2031</v>
      </c>
      <c r="H233" s="3" t="s">
        <v>2031</v>
      </c>
      <c r="I233" s="3" t="s">
        <v>2032</v>
      </c>
      <c r="J233" s="3" t="s">
        <v>2804</v>
      </c>
      <c r="K233" s="3" t="s">
        <v>2033</v>
      </c>
      <c r="L233" s="3"/>
      <c r="M233" s="3" t="s">
        <v>181</v>
      </c>
      <c r="N233" s="3" t="s">
        <v>181</v>
      </c>
      <c r="O233" s="3">
        <v>0</v>
      </c>
      <c r="P233" s="3">
        <v>0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  <c r="V233" s="3">
        <v>0</v>
      </c>
      <c r="W233" s="3">
        <v>0</v>
      </c>
      <c r="X233" s="3">
        <v>0</v>
      </c>
      <c r="Y233" s="3">
        <v>1</v>
      </c>
      <c r="Z233" s="3">
        <v>0</v>
      </c>
      <c r="AA233" s="3">
        <v>0</v>
      </c>
      <c r="AB233" s="3">
        <v>0</v>
      </c>
      <c r="AC233" s="3">
        <v>0</v>
      </c>
      <c r="AD233" s="3">
        <v>0</v>
      </c>
      <c r="AE233" s="3">
        <v>0</v>
      </c>
      <c r="AF233" s="3">
        <v>0</v>
      </c>
      <c r="AG233" s="3">
        <v>0</v>
      </c>
      <c r="AH233" s="3">
        <f t="shared" si="4"/>
        <v>1</v>
      </c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  <c r="BT233" s="3"/>
      <c r="BU233" s="3"/>
      <c r="BV233" s="3"/>
      <c r="BW233" s="3"/>
      <c r="BX233" s="3"/>
      <c r="BY233" s="3"/>
    </row>
    <row r="234" spans="1:77" x14ac:dyDescent="0.25">
      <c r="A234" s="3">
        <v>1790784</v>
      </c>
      <c r="B234" s="3" t="s">
        <v>3</v>
      </c>
      <c r="C234" s="3" t="s">
        <v>5</v>
      </c>
      <c r="D234" s="3" t="s">
        <v>11</v>
      </c>
      <c r="E234" s="3" t="s">
        <v>12</v>
      </c>
      <c r="F234" s="3" t="s">
        <v>19</v>
      </c>
      <c r="G234" s="3" t="s">
        <v>1544</v>
      </c>
      <c r="H234" s="3" t="s">
        <v>1544</v>
      </c>
      <c r="I234" s="3" t="s">
        <v>1545</v>
      </c>
      <c r="J234" s="3" t="s">
        <v>2930</v>
      </c>
      <c r="K234" s="3" t="s">
        <v>1546</v>
      </c>
      <c r="L234" s="3"/>
      <c r="M234" s="3" t="s">
        <v>181</v>
      </c>
      <c r="N234" s="3" t="s">
        <v>181</v>
      </c>
      <c r="O234" s="3">
        <v>0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3">
        <v>0</v>
      </c>
      <c r="W234" s="3">
        <v>0</v>
      </c>
      <c r="X234" s="3">
        <v>0</v>
      </c>
      <c r="Y234" s="3">
        <v>0</v>
      </c>
      <c r="Z234" s="3">
        <v>0</v>
      </c>
      <c r="AA234" s="3">
        <v>0</v>
      </c>
      <c r="AB234" s="3">
        <v>0</v>
      </c>
      <c r="AC234" s="3">
        <v>0</v>
      </c>
      <c r="AD234" s="3">
        <v>0</v>
      </c>
      <c r="AE234" s="3">
        <v>0</v>
      </c>
      <c r="AF234" s="3">
        <v>0</v>
      </c>
      <c r="AG234" s="3">
        <v>1</v>
      </c>
      <c r="AH234" s="3">
        <f t="shared" si="4"/>
        <v>1</v>
      </c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  <c r="BV234" s="3"/>
      <c r="BW234" s="3"/>
      <c r="BX234" s="3"/>
      <c r="BY234" s="4"/>
    </row>
    <row r="235" spans="1:77" x14ac:dyDescent="0.25">
      <c r="A235" s="3">
        <v>1808777</v>
      </c>
      <c r="B235" s="3" t="s">
        <v>5</v>
      </c>
      <c r="C235" s="3" t="s">
        <v>3</v>
      </c>
      <c r="D235" s="3" t="s">
        <v>11</v>
      </c>
      <c r="E235" s="3" t="s">
        <v>12</v>
      </c>
      <c r="F235" s="3" t="s">
        <v>19</v>
      </c>
      <c r="G235" s="3" t="s">
        <v>1647</v>
      </c>
      <c r="H235" s="3" t="s">
        <v>1647</v>
      </c>
      <c r="I235" s="3" t="s">
        <v>1648</v>
      </c>
      <c r="J235" s="3" t="s">
        <v>2931</v>
      </c>
      <c r="K235" s="3" t="s">
        <v>1649</v>
      </c>
      <c r="L235" s="3"/>
      <c r="M235" s="3" t="s">
        <v>181</v>
      </c>
      <c r="N235" s="3" t="s">
        <v>181</v>
      </c>
      <c r="O235" s="3">
        <v>64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0</v>
      </c>
      <c r="V235" s="3">
        <v>0</v>
      </c>
      <c r="W235" s="3">
        <v>0</v>
      </c>
      <c r="X235" s="3">
        <v>0</v>
      </c>
      <c r="Y235" s="3">
        <v>0</v>
      </c>
      <c r="Z235" s="3">
        <v>0</v>
      </c>
      <c r="AA235" s="3">
        <v>0</v>
      </c>
      <c r="AB235" s="3">
        <v>0</v>
      </c>
      <c r="AC235" s="3">
        <v>0</v>
      </c>
      <c r="AD235" s="3">
        <v>0</v>
      </c>
      <c r="AE235" s="3">
        <v>0</v>
      </c>
      <c r="AF235" s="3">
        <v>0</v>
      </c>
      <c r="AG235" s="3">
        <v>1</v>
      </c>
      <c r="AH235" s="3">
        <f t="shared" si="4"/>
        <v>1</v>
      </c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  <c r="BV235" s="3"/>
      <c r="BW235" s="3"/>
      <c r="BX235" s="3"/>
      <c r="BY235" s="3"/>
    </row>
    <row r="236" spans="1:77" x14ac:dyDescent="0.25">
      <c r="A236" s="3">
        <v>1818921</v>
      </c>
      <c r="B236" s="3" t="s">
        <v>5</v>
      </c>
      <c r="C236" s="3" t="s">
        <v>3</v>
      </c>
      <c r="D236" s="3" t="s">
        <v>11</v>
      </c>
      <c r="E236" s="3" t="s">
        <v>12</v>
      </c>
      <c r="F236" s="3" t="s">
        <v>19</v>
      </c>
      <c r="G236" s="3" t="s">
        <v>1207</v>
      </c>
      <c r="H236" s="3" t="s">
        <v>1207</v>
      </c>
      <c r="I236" s="3" t="s">
        <v>1208</v>
      </c>
      <c r="J236" s="3" t="s">
        <v>2932</v>
      </c>
      <c r="K236" s="3" t="s">
        <v>1209</v>
      </c>
      <c r="L236" s="3"/>
      <c r="M236" s="3" t="s">
        <v>181</v>
      </c>
      <c r="N236" s="3" t="s">
        <v>181</v>
      </c>
      <c r="O236" s="3">
        <v>0</v>
      </c>
      <c r="P236" s="3">
        <v>0</v>
      </c>
      <c r="Q236" s="3">
        <v>0</v>
      </c>
      <c r="R236" s="3">
        <v>0</v>
      </c>
      <c r="S236" s="3">
        <v>0</v>
      </c>
      <c r="T236" s="3">
        <v>0</v>
      </c>
      <c r="U236" s="3">
        <v>1</v>
      </c>
      <c r="V236" s="3">
        <v>0</v>
      </c>
      <c r="W236" s="3">
        <v>0</v>
      </c>
      <c r="X236" s="3">
        <v>0</v>
      </c>
      <c r="Y236" s="3">
        <v>0</v>
      </c>
      <c r="Z236" s="3">
        <v>0</v>
      </c>
      <c r="AA236" s="3">
        <v>0</v>
      </c>
      <c r="AB236" s="3">
        <v>0</v>
      </c>
      <c r="AC236" s="3">
        <v>0</v>
      </c>
      <c r="AD236" s="3">
        <v>0</v>
      </c>
      <c r="AE236" s="3">
        <v>0</v>
      </c>
      <c r="AF236" s="3">
        <v>0</v>
      </c>
      <c r="AG236" s="3">
        <v>0</v>
      </c>
      <c r="AH236" s="3">
        <f t="shared" si="4"/>
        <v>1</v>
      </c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  <c r="BX236" s="3"/>
      <c r="BY236" s="3"/>
    </row>
    <row r="237" spans="1:77" x14ac:dyDescent="0.25">
      <c r="A237" s="3">
        <v>1836797</v>
      </c>
      <c r="B237" s="3" t="s">
        <v>5</v>
      </c>
      <c r="C237" s="3" t="s">
        <v>3</v>
      </c>
      <c r="D237" s="3" t="s">
        <v>11</v>
      </c>
      <c r="E237" s="3" t="s">
        <v>12</v>
      </c>
      <c r="F237" s="3" t="s">
        <v>19</v>
      </c>
      <c r="G237" s="3" t="s">
        <v>1962</v>
      </c>
      <c r="H237" s="3" t="s">
        <v>1963</v>
      </c>
      <c r="I237" s="3" t="s">
        <v>1964</v>
      </c>
      <c r="J237" s="3" t="s">
        <v>2933</v>
      </c>
      <c r="K237" s="3" t="s">
        <v>1965</v>
      </c>
      <c r="L237" s="3"/>
      <c r="M237" s="3" t="s">
        <v>181</v>
      </c>
      <c r="N237" s="3" t="s">
        <v>181</v>
      </c>
      <c r="O237" s="3">
        <v>0</v>
      </c>
      <c r="P237" s="3">
        <v>1</v>
      </c>
      <c r="Q237" s="3">
        <v>0</v>
      </c>
      <c r="R237" s="3">
        <v>0</v>
      </c>
      <c r="S237" s="3">
        <v>0</v>
      </c>
      <c r="T237" s="3">
        <v>0</v>
      </c>
      <c r="U237" s="3">
        <v>0</v>
      </c>
      <c r="V237" s="3">
        <v>0</v>
      </c>
      <c r="W237" s="3">
        <v>0</v>
      </c>
      <c r="X237" s="3">
        <v>0</v>
      </c>
      <c r="Y237" s="3">
        <v>0</v>
      </c>
      <c r="Z237" s="3">
        <v>0</v>
      </c>
      <c r="AA237" s="3">
        <v>0</v>
      </c>
      <c r="AB237" s="3">
        <v>0</v>
      </c>
      <c r="AC237" s="3">
        <v>0</v>
      </c>
      <c r="AD237" s="3">
        <v>0</v>
      </c>
      <c r="AE237" s="3">
        <v>0</v>
      </c>
      <c r="AF237" s="3">
        <v>0</v>
      </c>
      <c r="AG237" s="3">
        <v>0</v>
      </c>
      <c r="AH237" s="3">
        <f t="shared" si="4"/>
        <v>1</v>
      </c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  <c r="BV237" s="3"/>
      <c r="BW237" s="3"/>
      <c r="BX237" s="3"/>
      <c r="BY237" s="3"/>
    </row>
    <row r="238" spans="1:77" x14ac:dyDescent="0.25">
      <c r="A238" s="3">
        <v>1844771</v>
      </c>
      <c r="B238" s="3" t="s">
        <v>3</v>
      </c>
      <c r="C238" s="3" t="s">
        <v>5</v>
      </c>
      <c r="D238" s="3" t="s">
        <v>11</v>
      </c>
      <c r="E238" s="3" t="s">
        <v>12</v>
      </c>
      <c r="F238" s="3" t="s">
        <v>19</v>
      </c>
      <c r="G238" s="3" t="s">
        <v>1293</v>
      </c>
      <c r="H238" s="3" t="s">
        <v>1294</v>
      </c>
      <c r="I238" s="3" t="s">
        <v>1295</v>
      </c>
      <c r="J238" s="3" t="s">
        <v>2934</v>
      </c>
      <c r="K238" s="3" t="s">
        <v>1296</v>
      </c>
      <c r="L238" s="3"/>
      <c r="M238" s="3" t="s">
        <v>181</v>
      </c>
      <c r="N238" s="3" t="s">
        <v>181</v>
      </c>
      <c r="O238" s="3">
        <v>0</v>
      </c>
      <c r="P238" s="3">
        <v>0</v>
      </c>
      <c r="Q238" s="3">
        <v>0</v>
      </c>
      <c r="R238" s="3">
        <v>0</v>
      </c>
      <c r="S238" s="3">
        <v>1</v>
      </c>
      <c r="T238" s="3">
        <v>0</v>
      </c>
      <c r="U238" s="3">
        <v>0</v>
      </c>
      <c r="V238" s="3">
        <v>0</v>
      </c>
      <c r="W238" s="3">
        <v>0</v>
      </c>
      <c r="X238" s="3">
        <v>0</v>
      </c>
      <c r="Y238" s="3">
        <v>0</v>
      </c>
      <c r="Z238" s="3">
        <v>0</v>
      </c>
      <c r="AA238" s="3">
        <v>0</v>
      </c>
      <c r="AB238" s="3">
        <v>0</v>
      </c>
      <c r="AC238" s="3">
        <v>0</v>
      </c>
      <c r="AD238" s="3">
        <v>0</v>
      </c>
      <c r="AE238" s="3">
        <v>0</v>
      </c>
      <c r="AF238" s="3">
        <v>0</v>
      </c>
      <c r="AG238" s="3">
        <v>0</v>
      </c>
      <c r="AH238" s="3">
        <f t="shared" si="4"/>
        <v>1</v>
      </c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  <c r="BV238" s="3"/>
      <c r="BW238" s="3"/>
      <c r="BX238" s="3"/>
      <c r="BY238" s="3"/>
    </row>
    <row r="239" spans="1:77" x14ac:dyDescent="0.25">
      <c r="A239" s="3">
        <v>1846500</v>
      </c>
      <c r="B239" s="3" t="s">
        <v>3</v>
      </c>
      <c r="C239" s="3" t="s">
        <v>6</v>
      </c>
      <c r="D239" s="3" t="s">
        <v>11</v>
      </c>
      <c r="E239" s="3" t="s">
        <v>12</v>
      </c>
      <c r="F239" s="3" t="s">
        <v>19</v>
      </c>
      <c r="G239" s="3" t="s">
        <v>1298</v>
      </c>
      <c r="H239" s="3" t="s">
        <v>1299</v>
      </c>
      <c r="I239" s="3" t="s">
        <v>1300</v>
      </c>
      <c r="J239" s="3" t="s">
        <v>2935</v>
      </c>
      <c r="K239" s="3" t="s">
        <v>1628</v>
      </c>
      <c r="L239" s="3"/>
      <c r="M239" s="3" t="s">
        <v>181</v>
      </c>
      <c r="N239" s="3" t="s">
        <v>181</v>
      </c>
      <c r="O239" s="3">
        <v>0</v>
      </c>
      <c r="P239" s="3">
        <v>0</v>
      </c>
      <c r="Q239" s="3">
        <v>1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3">
        <v>0</v>
      </c>
      <c r="AB239" s="3">
        <v>0</v>
      </c>
      <c r="AC239" s="3">
        <v>0</v>
      </c>
      <c r="AD239" s="3">
        <v>0</v>
      </c>
      <c r="AE239" s="3">
        <v>0</v>
      </c>
      <c r="AF239" s="3">
        <v>0</v>
      </c>
      <c r="AG239" s="3">
        <v>0</v>
      </c>
      <c r="AH239" s="3">
        <f t="shared" si="4"/>
        <v>1</v>
      </c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  <c r="BS239" s="3"/>
      <c r="BT239" s="3"/>
      <c r="BU239" s="3"/>
      <c r="BV239" s="3"/>
      <c r="BW239" s="3"/>
      <c r="BX239" s="3"/>
      <c r="BY239" s="3"/>
    </row>
    <row r="240" spans="1:77" x14ac:dyDescent="0.25">
      <c r="A240" s="3">
        <v>1855996</v>
      </c>
      <c r="B240" s="3" t="s">
        <v>5</v>
      </c>
      <c r="C240" s="3" t="s">
        <v>3</v>
      </c>
      <c r="D240" s="3" t="s">
        <v>11</v>
      </c>
      <c r="E240" s="3" t="s">
        <v>12</v>
      </c>
      <c r="F240" s="3" t="s">
        <v>19</v>
      </c>
      <c r="G240" s="3" t="s">
        <v>1158</v>
      </c>
      <c r="H240" s="3" t="s">
        <v>1158</v>
      </c>
      <c r="I240" s="3" t="s">
        <v>1159</v>
      </c>
      <c r="J240" s="3" t="s">
        <v>2936</v>
      </c>
      <c r="K240" s="3" t="s">
        <v>1160</v>
      </c>
      <c r="L240" s="3"/>
      <c r="M240" s="3" t="s">
        <v>181</v>
      </c>
      <c r="N240" s="3" t="s">
        <v>181</v>
      </c>
      <c r="O240" s="3">
        <v>0</v>
      </c>
      <c r="P240" s="3">
        <v>1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0</v>
      </c>
      <c r="W240" s="3">
        <v>0</v>
      </c>
      <c r="X240" s="3">
        <v>0</v>
      </c>
      <c r="Y240" s="3">
        <v>0</v>
      </c>
      <c r="Z240" s="3">
        <v>0</v>
      </c>
      <c r="AA240" s="3">
        <v>0</v>
      </c>
      <c r="AB240" s="3">
        <v>0</v>
      </c>
      <c r="AC240" s="3">
        <v>0</v>
      </c>
      <c r="AD240" s="3">
        <v>0</v>
      </c>
      <c r="AE240" s="3">
        <v>0</v>
      </c>
      <c r="AF240" s="3">
        <v>0</v>
      </c>
      <c r="AG240" s="3">
        <v>0</v>
      </c>
      <c r="AH240" s="3">
        <f t="shared" si="4"/>
        <v>1</v>
      </c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  <c r="BG240" s="3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  <c r="BS240" s="3"/>
      <c r="BT240" s="3"/>
      <c r="BU240" s="3"/>
      <c r="BV240" s="3"/>
      <c r="BW240" s="3"/>
      <c r="BX240" s="3"/>
      <c r="BY240" s="3"/>
    </row>
    <row r="241" spans="1:77" x14ac:dyDescent="0.25">
      <c r="A241" s="3">
        <v>1867948</v>
      </c>
      <c r="B241" s="3" t="s">
        <v>5</v>
      </c>
      <c r="C241" s="3" t="s">
        <v>3</v>
      </c>
      <c r="D241" s="3" t="s">
        <v>11</v>
      </c>
      <c r="E241" s="3" t="s">
        <v>12</v>
      </c>
      <c r="F241" s="3" t="s">
        <v>19</v>
      </c>
      <c r="G241" s="3" t="s">
        <v>1511</v>
      </c>
      <c r="H241" s="3" t="s">
        <v>1511</v>
      </c>
      <c r="I241" s="3" t="s">
        <v>1512</v>
      </c>
      <c r="J241" s="3" t="s">
        <v>2804</v>
      </c>
      <c r="K241" s="3" t="s">
        <v>1513</v>
      </c>
      <c r="L241" s="3"/>
      <c r="M241" s="3" t="s">
        <v>181</v>
      </c>
      <c r="N241" s="3" t="s">
        <v>181</v>
      </c>
      <c r="O241" s="3">
        <v>0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>
        <v>1</v>
      </c>
      <c r="V241" s="3">
        <v>0</v>
      </c>
      <c r="W241" s="3">
        <v>0</v>
      </c>
      <c r="X241" s="3">
        <v>0</v>
      </c>
      <c r="Y241" s="3">
        <v>0</v>
      </c>
      <c r="Z241" s="3">
        <v>0</v>
      </c>
      <c r="AA241" s="3">
        <v>0</v>
      </c>
      <c r="AB241" s="3">
        <v>0</v>
      </c>
      <c r="AC241" s="3">
        <v>0</v>
      </c>
      <c r="AD241" s="3">
        <v>0</v>
      </c>
      <c r="AE241" s="3">
        <v>0</v>
      </c>
      <c r="AF241" s="3">
        <v>0</v>
      </c>
      <c r="AG241" s="3">
        <v>0</v>
      </c>
      <c r="AH241" s="3">
        <f t="shared" si="4"/>
        <v>1</v>
      </c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  <c r="BG241" s="3"/>
      <c r="BH241" s="3"/>
      <c r="BI241" s="3"/>
      <c r="BJ241" s="3"/>
      <c r="BK241" s="3"/>
      <c r="BL241" s="3"/>
      <c r="BM241" s="3"/>
      <c r="BN241" s="3"/>
      <c r="BO241" s="3"/>
      <c r="BP241" s="3"/>
      <c r="BQ241" s="3"/>
      <c r="BR241" s="3"/>
      <c r="BS241" s="3"/>
      <c r="BT241" s="3"/>
      <c r="BU241" s="3"/>
      <c r="BV241" s="3"/>
      <c r="BW241" s="3"/>
      <c r="BX241" s="3"/>
      <c r="BY241" s="3"/>
    </row>
    <row r="242" spans="1:77" x14ac:dyDescent="0.25">
      <c r="A242" s="3">
        <v>1876311</v>
      </c>
      <c r="B242" s="3" t="s">
        <v>3</v>
      </c>
      <c r="C242" s="3" t="s">
        <v>5</v>
      </c>
      <c r="D242" s="3" t="s">
        <v>11</v>
      </c>
      <c r="E242" s="3" t="s">
        <v>12</v>
      </c>
      <c r="F242" s="3" t="s">
        <v>19</v>
      </c>
      <c r="G242" s="3" t="s">
        <v>1150</v>
      </c>
      <c r="H242" s="3" t="s">
        <v>1150</v>
      </c>
      <c r="I242" s="3" t="s">
        <v>1151</v>
      </c>
      <c r="J242" s="3" t="s">
        <v>2937</v>
      </c>
      <c r="K242" s="3" t="s">
        <v>1152</v>
      </c>
      <c r="L242" s="3"/>
      <c r="M242" s="3" t="s">
        <v>181</v>
      </c>
      <c r="N242" s="3" t="s">
        <v>181</v>
      </c>
      <c r="O242" s="3">
        <v>1</v>
      </c>
      <c r="P242" s="3">
        <v>0</v>
      </c>
      <c r="Q242" s="3">
        <v>0</v>
      </c>
      <c r="R242" s="3">
        <v>0</v>
      </c>
      <c r="S242" s="3">
        <v>0</v>
      </c>
      <c r="T242" s="3">
        <v>0</v>
      </c>
      <c r="U242" s="3">
        <v>1</v>
      </c>
      <c r="V242" s="3">
        <v>0</v>
      </c>
      <c r="W242" s="3">
        <v>0</v>
      </c>
      <c r="X242" s="3">
        <v>0</v>
      </c>
      <c r="Y242" s="3">
        <v>0</v>
      </c>
      <c r="Z242" s="3">
        <v>0</v>
      </c>
      <c r="AA242" s="3">
        <v>0</v>
      </c>
      <c r="AB242" s="3">
        <v>0</v>
      </c>
      <c r="AC242" s="3">
        <v>0</v>
      </c>
      <c r="AD242" s="3">
        <v>0</v>
      </c>
      <c r="AE242" s="3">
        <v>0</v>
      </c>
      <c r="AF242" s="3">
        <v>0</v>
      </c>
      <c r="AG242" s="3">
        <v>0</v>
      </c>
      <c r="AH242" s="3">
        <f t="shared" si="4"/>
        <v>1</v>
      </c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  <c r="BG242" s="3"/>
      <c r="BH242" s="3"/>
      <c r="BI242" s="3"/>
      <c r="BJ242" s="3"/>
      <c r="BK242" s="3"/>
      <c r="BL242" s="3"/>
      <c r="BM242" s="3"/>
      <c r="BN242" s="3"/>
      <c r="BO242" s="3"/>
      <c r="BP242" s="3"/>
      <c r="BQ242" s="3"/>
      <c r="BR242" s="3"/>
      <c r="BS242" s="3"/>
      <c r="BT242" s="3"/>
      <c r="BU242" s="3"/>
      <c r="BV242" s="3"/>
      <c r="BW242" s="3"/>
      <c r="BX242" s="3"/>
      <c r="BY242" s="3"/>
    </row>
    <row r="243" spans="1:77" x14ac:dyDescent="0.25">
      <c r="A243" s="3">
        <v>1878278</v>
      </c>
      <c r="B243" s="3" t="s">
        <v>5</v>
      </c>
      <c r="C243" s="3" t="s">
        <v>3</v>
      </c>
      <c r="D243" s="3" t="s">
        <v>11</v>
      </c>
      <c r="E243" s="3" t="s">
        <v>12</v>
      </c>
      <c r="F243" s="3" t="s">
        <v>19</v>
      </c>
      <c r="G243" s="3" t="s">
        <v>1153</v>
      </c>
      <c r="H243" s="3" t="s">
        <v>1154</v>
      </c>
      <c r="I243" s="3" t="s">
        <v>1155</v>
      </c>
      <c r="J243" s="3" t="s">
        <v>2938</v>
      </c>
      <c r="K243" s="3" t="s">
        <v>1392</v>
      </c>
      <c r="L243" s="3"/>
      <c r="M243" s="3" t="s">
        <v>181</v>
      </c>
      <c r="N243" s="3" t="s">
        <v>181</v>
      </c>
      <c r="O243" s="3">
        <v>0</v>
      </c>
      <c r="P243" s="3">
        <v>0</v>
      </c>
      <c r="Q243" s="3">
        <v>0</v>
      </c>
      <c r="R243" s="3">
        <v>0</v>
      </c>
      <c r="S243" s="3">
        <v>0</v>
      </c>
      <c r="T243" s="3">
        <v>0</v>
      </c>
      <c r="U243" s="3">
        <v>0</v>
      </c>
      <c r="V243" s="3">
        <v>0</v>
      </c>
      <c r="W243" s="3">
        <v>0</v>
      </c>
      <c r="X243" s="3">
        <v>0</v>
      </c>
      <c r="Y243" s="3">
        <v>0</v>
      </c>
      <c r="Z243" s="3">
        <v>0</v>
      </c>
      <c r="AA243" s="3">
        <v>0</v>
      </c>
      <c r="AB243" s="3">
        <v>0</v>
      </c>
      <c r="AC243" s="3">
        <v>0</v>
      </c>
      <c r="AD243" s="3">
        <v>0</v>
      </c>
      <c r="AE243" s="3">
        <v>0</v>
      </c>
      <c r="AF243" s="3">
        <v>0</v>
      </c>
      <c r="AG243" s="3">
        <v>1</v>
      </c>
      <c r="AH243" s="3">
        <f t="shared" si="4"/>
        <v>1</v>
      </c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  <c r="BC243" s="3"/>
      <c r="BD243" s="3"/>
      <c r="BE243" s="3"/>
      <c r="BF243" s="3"/>
      <c r="BG243" s="3"/>
      <c r="BH243" s="3"/>
      <c r="BI243" s="3"/>
      <c r="BJ243" s="3"/>
      <c r="BK243" s="3"/>
      <c r="BL243" s="3"/>
      <c r="BM243" s="3"/>
      <c r="BN243" s="3"/>
      <c r="BO243" s="3"/>
      <c r="BP243" s="3"/>
      <c r="BQ243" s="3"/>
      <c r="BR243" s="3"/>
      <c r="BS243" s="3"/>
      <c r="BT243" s="3"/>
      <c r="BU243" s="3"/>
      <c r="BV243" s="3"/>
      <c r="BW243" s="3"/>
      <c r="BX243" s="3"/>
      <c r="BY243" s="3"/>
    </row>
    <row r="244" spans="1:77" x14ac:dyDescent="0.25">
      <c r="A244" s="3">
        <v>1897935</v>
      </c>
      <c r="B244" s="3" t="s">
        <v>3</v>
      </c>
      <c r="C244" s="3" t="s">
        <v>5</v>
      </c>
      <c r="D244" s="3" t="s">
        <v>11</v>
      </c>
      <c r="E244" s="3" t="s">
        <v>12</v>
      </c>
      <c r="F244" s="3" t="s">
        <v>19</v>
      </c>
      <c r="G244" s="3" t="s">
        <v>325</v>
      </c>
      <c r="H244" s="3" t="s">
        <v>326</v>
      </c>
      <c r="I244" s="3" t="s">
        <v>327</v>
      </c>
      <c r="J244" s="3" t="s">
        <v>2939</v>
      </c>
      <c r="K244" s="3" t="s">
        <v>1561</v>
      </c>
      <c r="L244" s="3"/>
      <c r="M244" s="3" t="s">
        <v>181</v>
      </c>
      <c r="N244" s="3" t="s">
        <v>181</v>
      </c>
      <c r="O244" s="3">
        <v>0</v>
      </c>
      <c r="P244" s="3">
        <v>0</v>
      </c>
      <c r="Q244" s="3">
        <v>0</v>
      </c>
      <c r="R244" s="3">
        <v>0</v>
      </c>
      <c r="S244" s="3">
        <v>0</v>
      </c>
      <c r="T244" s="3">
        <v>0</v>
      </c>
      <c r="U244" s="3">
        <v>0</v>
      </c>
      <c r="V244" s="3">
        <v>0</v>
      </c>
      <c r="W244" s="3">
        <v>0</v>
      </c>
      <c r="X244" s="3">
        <v>0</v>
      </c>
      <c r="Y244" s="3">
        <v>1</v>
      </c>
      <c r="Z244" s="3">
        <v>0</v>
      </c>
      <c r="AA244" s="3">
        <v>0</v>
      </c>
      <c r="AB244" s="3">
        <v>0</v>
      </c>
      <c r="AC244" s="3">
        <v>0</v>
      </c>
      <c r="AD244" s="3">
        <v>0</v>
      </c>
      <c r="AE244" s="3">
        <v>0</v>
      </c>
      <c r="AF244" s="3">
        <v>0</v>
      </c>
      <c r="AG244" s="3">
        <v>0</v>
      </c>
      <c r="AH244" s="3">
        <f t="shared" si="4"/>
        <v>1</v>
      </c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  <c r="BG244" s="3"/>
      <c r="BH244" s="3"/>
      <c r="BI244" s="3"/>
      <c r="BJ244" s="3"/>
      <c r="BK244" s="3"/>
      <c r="BL244" s="3"/>
      <c r="BM244" s="3"/>
      <c r="BN244" s="3"/>
      <c r="BO244" s="3"/>
      <c r="BP244" s="3"/>
      <c r="BQ244" s="3"/>
      <c r="BR244" s="3"/>
      <c r="BS244" s="3"/>
      <c r="BT244" s="3"/>
      <c r="BU244" s="3"/>
      <c r="BV244" s="3"/>
      <c r="BW244" s="3"/>
      <c r="BX244" s="3"/>
      <c r="BY244" s="3"/>
    </row>
    <row r="245" spans="1:77" x14ac:dyDescent="0.25">
      <c r="A245" s="3">
        <v>1901865</v>
      </c>
      <c r="B245" s="3" t="s">
        <v>5</v>
      </c>
      <c r="C245" s="3" t="s">
        <v>3</v>
      </c>
      <c r="D245" s="3" t="s">
        <v>11</v>
      </c>
      <c r="E245" s="3" t="s">
        <v>12</v>
      </c>
      <c r="F245" s="3" t="s">
        <v>19</v>
      </c>
      <c r="G245" s="3" t="s">
        <v>328</v>
      </c>
      <c r="H245" s="3" t="s">
        <v>328</v>
      </c>
      <c r="I245" s="3" t="s">
        <v>329</v>
      </c>
      <c r="J245" s="3" t="s">
        <v>2940</v>
      </c>
      <c r="K245" s="3" t="s">
        <v>1717</v>
      </c>
      <c r="L245" s="3"/>
      <c r="M245" s="3" t="s">
        <v>181</v>
      </c>
      <c r="N245" s="3" t="s">
        <v>181</v>
      </c>
      <c r="O245" s="3">
        <v>0</v>
      </c>
      <c r="P245" s="3">
        <v>0</v>
      </c>
      <c r="Q245" s="3">
        <v>0</v>
      </c>
      <c r="R245" s="3">
        <v>0</v>
      </c>
      <c r="S245" s="3">
        <v>0</v>
      </c>
      <c r="T245" s="3">
        <v>0</v>
      </c>
      <c r="U245" s="3">
        <v>0</v>
      </c>
      <c r="V245" s="3">
        <v>0</v>
      </c>
      <c r="W245" s="3">
        <v>0</v>
      </c>
      <c r="X245" s="3">
        <v>1</v>
      </c>
      <c r="Y245" s="3">
        <v>0</v>
      </c>
      <c r="Z245" s="3">
        <v>0</v>
      </c>
      <c r="AA245" s="3">
        <v>0</v>
      </c>
      <c r="AB245" s="3">
        <v>0</v>
      </c>
      <c r="AC245" s="3">
        <v>0</v>
      </c>
      <c r="AD245" s="3">
        <v>0</v>
      </c>
      <c r="AE245" s="3">
        <v>0</v>
      </c>
      <c r="AF245" s="3">
        <v>0</v>
      </c>
      <c r="AG245" s="3">
        <v>0</v>
      </c>
      <c r="AH245" s="3">
        <f t="shared" si="4"/>
        <v>1</v>
      </c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  <c r="BI245" s="3"/>
      <c r="BJ245" s="3"/>
      <c r="BK245" s="3"/>
      <c r="BL245" s="3"/>
      <c r="BM245" s="3"/>
      <c r="BN245" s="3"/>
      <c r="BO245" s="3"/>
      <c r="BP245" s="3"/>
      <c r="BQ245" s="3"/>
      <c r="BR245" s="3"/>
      <c r="BS245" s="3"/>
      <c r="BT245" s="3"/>
      <c r="BU245" s="3"/>
      <c r="BV245" s="3"/>
      <c r="BW245" s="3"/>
      <c r="BX245" s="3"/>
      <c r="BY245" s="3"/>
    </row>
    <row r="246" spans="1:77" x14ac:dyDescent="0.25">
      <c r="A246" s="3">
        <v>1939268</v>
      </c>
      <c r="B246" s="3" t="s">
        <v>5</v>
      </c>
      <c r="C246" s="3" t="s">
        <v>6</v>
      </c>
      <c r="D246" s="3" t="s">
        <v>11</v>
      </c>
      <c r="E246" s="3" t="s">
        <v>12</v>
      </c>
      <c r="F246" s="3" t="s">
        <v>19</v>
      </c>
      <c r="G246" s="3" t="s">
        <v>1562</v>
      </c>
      <c r="H246" s="3" t="s">
        <v>1562</v>
      </c>
      <c r="I246" s="3" t="s">
        <v>1563</v>
      </c>
      <c r="J246" s="3" t="s">
        <v>2804</v>
      </c>
      <c r="K246" s="3" t="s">
        <v>1564</v>
      </c>
      <c r="L246" s="3"/>
      <c r="M246" s="3" t="s">
        <v>181</v>
      </c>
      <c r="N246" s="3" t="s">
        <v>181</v>
      </c>
      <c r="O246" s="3">
        <v>1</v>
      </c>
      <c r="P246" s="3">
        <v>0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3">
        <v>0</v>
      </c>
      <c r="W246" s="3">
        <v>0</v>
      </c>
      <c r="X246" s="3">
        <v>0</v>
      </c>
      <c r="Y246" s="3">
        <v>0</v>
      </c>
      <c r="Z246" s="3">
        <v>0</v>
      </c>
      <c r="AA246" s="3">
        <v>0</v>
      </c>
      <c r="AB246" s="3">
        <v>0</v>
      </c>
      <c r="AC246" s="3">
        <v>0</v>
      </c>
      <c r="AD246" s="3">
        <v>0</v>
      </c>
      <c r="AE246" s="3">
        <v>0</v>
      </c>
      <c r="AF246" s="3">
        <v>0</v>
      </c>
      <c r="AG246" s="3">
        <v>1</v>
      </c>
      <c r="AH246" s="3">
        <f t="shared" si="4"/>
        <v>1</v>
      </c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  <c r="BC246" s="3"/>
      <c r="BD246" s="3"/>
      <c r="BE246" s="3"/>
      <c r="BF246" s="3"/>
      <c r="BG246" s="3"/>
      <c r="BH246" s="3"/>
      <c r="BI246" s="3"/>
      <c r="BJ246" s="3"/>
      <c r="BK246" s="3"/>
      <c r="BL246" s="3"/>
      <c r="BM246" s="3"/>
      <c r="BN246" s="3"/>
      <c r="BO246" s="3"/>
      <c r="BP246" s="3"/>
      <c r="BQ246" s="3"/>
      <c r="BR246" s="3"/>
      <c r="BS246" s="3"/>
      <c r="BT246" s="3"/>
      <c r="BU246" s="3"/>
      <c r="BV246" s="3"/>
      <c r="BW246" s="3"/>
      <c r="BX246" s="3"/>
      <c r="BY246" s="3"/>
    </row>
    <row r="247" spans="1:77" x14ac:dyDescent="0.25">
      <c r="A247" s="3">
        <v>1955029</v>
      </c>
      <c r="B247" s="3" t="s">
        <v>4</v>
      </c>
      <c r="C247" s="3" t="s">
        <v>3</v>
      </c>
      <c r="D247" s="3" t="s">
        <v>11</v>
      </c>
      <c r="E247" s="3" t="s">
        <v>12</v>
      </c>
      <c r="F247" s="3" t="s">
        <v>19</v>
      </c>
      <c r="G247" s="3" t="s">
        <v>1739</v>
      </c>
      <c r="H247" s="3" t="s">
        <v>1739</v>
      </c>
      <c r="I247" s="3" t="s">
        <v>1740</v>
      </c>
      <c r="J247" s="3" t="s">
        <v>2941</v>
      </c>
      <c r="K247" s="3" t="s">
        <v>1741</v>
      </c>
      <c r="L247" s="3"/>
      <c r="M247" s="3" t="s">
        <v>181</v>
      </c>
      <c r="N247" s="3" t="s">
        <v>181</v>
      </c>
      <c r="O247" s="3">
        <v>1</v>
      </c>
      <c r="P247" s="3">
        <v>0</v>
      </c>
      <c r="Q247" s="3">
        <v>0</v>
      </c>
      <c r="R247" s="3">
        <v>0</v>
      </c>
      <c r="S247" s="3">
        <v>1</v>
      </c>
      <c r="T247" s="3">
        <v>0</v>
      </c>
      <c r="U247" s="3">
        <v>0</v>
      </c>
      <c r="V247" s="3">
        <v>0</v>
      </c>
      <c r="W247" s="3">
        <v>0</v>
      </c>
      <c r="X247" s="3">
        <v>0</v>
      </c>
      <c r="Y247" s="3">
        <v>0</v>
      </c>
      <c r="Z247" s="3">
        <v>0</v>
      </c>
      <c r="AA247" s="3">
        <v>0</v>
      </c>
      <c r="AB247" s="3">
        <v>0</v>
      </c>
      <c r="AC247" s="3">
        <v>0</v>
      </c>
      <c r="AD247" s="3">
        <v>0</v>
      </c>
      <c r="AE247" s="3">
        <v>0</v>
      </c>
      <c r="AF247" s="3">
        <v>0</v>
      </c>
      <c r="AG247" s="3">
        <v>0</v>
      </c>
      <c r="AH247" s="3">
        <f t="shared" si="4"/>
        <v>1</v>
      </c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  <c r="BA247" s="3"/>
      <c r="BB247" s="3"/>
      <c r="BC247" s="3"/>
      <c r="BD247" s="3"/>
      <c r="BE247" s="3"/>
      <c r="BF247" s="3"/>
      <c r="BG247" s="3"/>
      <c r="BH247" s="3"/>
      <c r="BI247" s="3"/>
      <c r="BJ247" s="3"/>
      <c r="BK247" s="3"/>
      <c r="BL247" s="3"/>
      <c r="BM247" s="3"/>
      <c r="BN247" s="3"/>
      <c r="BO247" s="3"/>
      <c r="BP247" s="3"/>
      <c r="BQ247" s="3"/>
      <c r="BR247" s="3"/>
      <c r="BS247" s="3"/>
      <c r="BT247" s="3"/>
      <c r="BU247" s="3"/>
      <c r="BV247" s="3"/>
      <c r="BW247" s="3"/>
      <c r="BX247" s="3"/>
      <c r="BY247" s="3"/>
    </row>
    <row r="248" spans="1:77" x14ac:dyDescent="0.25">
      <c r="A248" s="3">
        <v>1970191</v>
      </c>
      <c r="B248" s="3" t="s">
        <v>5</v>
      </c>
      <c r="C248" s="3" t="s">
        <v>3</v>
      </c>
      <c r="D248" s="3" t="s">
        <v>11</v>
      </c>
      <c r="E248" s="3" t="s">
        <v>12</v>
      </c>
      <c r="F248" s="3" t="s">
        <v>19</v>
      </c>
      <c r="G248" s="3" t="s">
        <v>1471</v>
      </c>
      <c r="H248" s="3" t="s">
        <v>1472</v>
      </c>
      <c r="I248" s="3" t="s">
        <v>1473</v>
      </c>
      <c r="J248" s="3" t="s">
        <v>2942</v>
      </c>
      <c r="K248" s="3" t="s">
        <v>1474</v>
      </c>
      <c r="L248" s="3"/>
      <c r="M248" s="3" t="s">
        <v>181</v>
      </c>
      <c r="N248" s="3" t="s">
        <v>181</v>
      </c>
      <c r="O248" s="3">
        <v>1</v>
      </c>
      <c r="P248" s="3">
        <v>1</v>
      </c>
      <c r="Q248" s="3">
        <v>0</v>
      </c>
      <c r="R248" s="3">
        <v>0</v>
      </c>
      <c r="S248" s="3">
        <v>0</v>
      </c>
      <c r="T248" s="3">
        <v>0</v>
      </c>
      <c r="U248" s="3">
        <v>0</v>
      </c>
      <c r="V248" s="3">
        <v>0</v>
      </c>
      <c r="W248" s="3">
        <v>0</v>
      </c>
      <c r="X248" s="3">
        <v>0</v>
      </c>
      <c r="Y248" s="3">
        <v>0</v>
      </c>
      <c r="Z248" s="3">
        <v>0</v>
      </c>
      <c r="AA248" s="3">
        <v>0</v>
      </c>
      <c r="AB248" s="3">
        <v>0</v>
      </c>
      <c r="AC248" s="3">
        <v>0</v>
      </c>
      <c r="AD248" s="3">
        <v>0</v>
      </c>
      <c r="AE248" s="3">
        <v>0</v>
      </c>
      <c r="AF248" s="3">
        <v>0</v>
      </c>
      <c r="AG248" s="3">
        <v>0</v>
      </c>
      <c r="AH248" s="3">
        <f t="shared" si="4"/>
        <v>1</v>
      </c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3"/>
      <c r="BB248" s="3"/>
      <c r="BC248" s="3"/>
      <c r="BD248" s="3"/>
      <c r="BE248" s="3"/>
      <c r="BF248" s="3"/>
      <c r="BG248" s="3"/>
      <c r="BH248" s="3"/>
      <c r="BI248" s="3"/>
      <c r="BJ248" s="3"/>
      <c r="BK248" s="3"/>
      <c r="BL248" s="3"/>
      <c r="BM248" s="3"/>
      <c r="BN248" s="3"/>
      <c r="BO248" s="3"/>
      <c r="BP248" s="3"/>
      <c r="BQ248" s="3"/>
      <c r="BR248" s="3"/>
      <c r="BS248" s="3"/>
      <c r="BT248" s="3"/>
      <c r="BU248" s="3"/>
      <c r="BV248" s="3"/>
      <c r="BW248" s="3"/>
      <c r="BX248" s="3"/>
      <c r="BY248" s="3"/>
    </row>
    <row r="249" spans="1:77" x14ac:dyDescent="0.25">
      <c r="A249" s="3">
        <v>1975982</v>
      </c>
      <c r="B249" s="3" t="s">
        <v>4</v>
      </c>
      <c r="C249" s="3" t="s">
        <v>6</v>
      </c>
      <c r="D249" s="3" t="s">
        <v>11</v>
      </c>
      <c r="E249" s="3" t="s">
        <v>12</v>
      </c>
      <c r="F249" s="3" t="s">
        <v>19</v>
      </c>
      <c r="G249" s="3" t="s">
        <v>1302</v>
      </c>
      <c r="H249" s="3" t="s">
        <v>1303</v>
      </c>
      <c r="I249" s="3" t="s">
        <v>1304</v>
      </c>
      <c r="J249" s="3" t="s">
        <v>2943</v>
      </c>
      <c r="K249" s="3" t="s">
        <v>1305</v>
      </c>
      <c r="L249" s="3"/>
      <c r="M249" s="3" t="s">
        <v>181</v>
      </c>
      <c r="N249" s="3" t="s">
        <v>181</v>
      </c>
      <c r="O249" s="3">
        <v>0</v>
      </c>
      <c r="P249" s="3">
        <v>0</v>
      </c>
      <c r="Q249" s="3">
        <v>0</v>
      </c>
      <c r="R249" s="3">
        <v>0</v>
      </c>
      <c r="S249" s="3">
        <v>1</v>
      </c>
      <c r="T249" s="3">
        <v>0</v>
      </c>
      <c r="U249" s="3">
        <v>0</v>
      </c>
      <c r="V249" s="3">
        <v>0</v>
      </c>
      <c r="W249" s="3">
        <v>0</v>
      </c>
      <c r="X249" s="3">
        <v>0</v>
      </c>
      <c r="Y249" s="3">
        <v>0</v>
      </c>
      <c r="Z249" s="3">
        <v>0</v>
      </c>
      <c r="AA249" s="3">
        <v>0</v>
      </c>
      <c r="AB249" s="3">
        <v>0</v>
      </c>
      <c r="AC249" s="3">
        <v>0</v>
      </c>
      <c r="AD249" s="3">
        <v>0</v>
      </c>
      <c r="AE249" s="3">
        <v>0</v>
      </c>
      <c r="AF249" s="3">
        <v>0</v>
      </c>
      <c r="AG249" s="3">
        <v>0</v>
      </c>
      <c r="AH249" s="3">
        <f t="shared" si="4"/>
        <v>1</v>
      </c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  <c r="BA249" s="3"/>
      <c r="BB249" s="3"/>
      <c r="BC249" s="3"/>
      <c r="BD249" s="3"/>
      <c r="BE249" s="3"/>
      <c r="BF249" s="3"/>
      <c r="BG249" s="3"/>
      <c r="BH249" s="3"/>
      <c r="BI249" s="3"/>
      <c r="BJ249" s="3"/>
      <c r="BK249" s="3"/>
      <c r="BL249" s="3"/>
      <c r="BM249" s="3"/>
      <c r="BN249" s="3"/>
      <c r="BO249" s="3"/>
      <c r="BP249" s="3"/>
      <c r="BQ249" s="3"/>
      <c r="BR249" s="3"/>
      <c r="BS249" s="3"/>
      <c r="BT249" s="3"/>
      <c r="BU249" s="3"/>
      <c r="BV249" s="3"/>
      <c r="BW249" s="3"/>
      <c r="BX249" s="3"/>
      <c r="BY249" s="3"/>
    </row>
    <row r="250" spans="1:77" x14ac:dyDescent="0.25">
      <c r="A250" s="3">
        <v>1976767</v>
      </c>
      <c r="B250" s="3" t="s">
        <v>5</v>
      </c>
      <c r="C250" s="3" t="s">
        <v>3</v>
      </c>
      <c r="D250" s="3" t="s">
        <v>11</v>
      </c>
      <c r="E250" s="3" t="s">
        <v>12</v>
      </c>
      <c r="F250" s="3" t="s">
        <v>19</v>
      </c>
      <c r="G250" s="3" t="s">
        <v>1306</v>
      </c>
      <c r="H250" s="3" t="s">
        <v>1307</v>
      </c>
      <c r="I250" s="3" t="s">
        <v>1308</v>
      </c>
      <c r="J250" s="3" t="s">
        <v>2944</v>
      </c>
      <c r="K250" s="3" t="s">
        <v>1446</v>
      </c>
      <c r="L250" s="3"/>
      <c r="M250" s="3" t="s">
        <v>181</v>
      </c>
      <c r="N250" s="3" t="s">
        <v>181</v>
      </c>
      <c r="O250" s="3">
        <v>0</v>
      </c>
      <c r="P250" s="3">
        <v>0</v>
      </c>
      <c r="Q250" s="3">
        <v>0</v>
      </c>
      <c r="R250" s="3">
        <v>0</v>
      </c>
      <c r="S250" s="3">
        <v>0</v>
      </c>
      <c r="T250" s="3">
        <v>0</v>
      </c>
      <c r="U250" s="3">
        <v>1</v>
      </c>
      <c r="V250" s="3">
        <v>0</v>
      </c>
      <c r="W250" s="3">
        <v>0</v>
      </c>
      <c r="X250" s="3">
        <v>0</v>
      </c>
      <c r="Y250" s="3">
        <v>0</v>
      </c>
      <c r="Z250" s="3">
        <v>0</v>
      </c>
      <c r="AA250" s="3">
        <v>0</v>
      </c>
      <c r="AB250" s="3">
        <v>0</v>
      </c>
      <c r="AC250" s="3">
        <v>0</v>
      </c>
      <c r="AD250" s="3">
        <v>0</v>
      </c>
      <c r="AE250" s="3">
        <v>0</v>
      </c>
      <c r="AF250" s="3">
        <v>0</v>
      </c>
      <c r="AG250" s="3">
        <v>0</v>
      </c>
      <c r="AH250" s="3">
        <f t="shared" si="4"/>
        <v>1</v>
      </c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  <c r="BG250" s="3"/>
      <c r="BH250" s="3"/>
      <c r="BI250" s="3"/>
      <c r="BJ250" s="3"/>
      <c r="BK250" s="3"/>
      <c r="BL250" s="3"/>
      <c r="BM250" s="3"/>
      <c r="BN250" s="3"/>
      <c r="BO250" s="3"/>
      <c r="BP250" s="3"/>
      <c r="BQ250" s="3"/>
      <c r="BR250" s="3"/>
      <c r="BS250" s="3"/>
      <c r="BT250" s="3"/>
      <c r="BU250" s="3"/>
      <c r="BV250" s="3"/>
      <c r="BW250" s="3"/>
      <c r="BX250" s="3"/>
      <c r="BY250" s="3"/>
    </row>
    <row r="251" spans="1:77" x14ac:dyDescent="0.25">
      <c r="A251" s="3">
        <v>1982946</v>
      </c>
      <c r="B251" s="3" t="s">
        <v>3</v>
      </c>
      <c r="C251" s="3" t="s">
        <v>5</v>
      </c>
      <c r="D251" s="3" t="s">
        <v>11</v>
      </c>
      <c r="E251" s="3" t="s">
        <v>12</v>
      </c>
      <c r="F251" s="3" t="s">
        <v>19</v>
      </c>
      <c r="G251" s="3" t="s">
        <v>1436</v>
      </c>
      <c r="H251" s="3" t="s">
        <v>1436</v>
      </c>
      <c r="I251" s="3" t="s">
        <v>1437</v>
      </c>
      <c r="J251" s="3" t="s">
        <v>2814</v>
      </c>
      <c r="K251" s="3" t="s">
        <v>1438</v>
      </c>
      <c r="L251" s="3"/>
      <c r="M251" s="3" t="s">
        <v>181</v>
      </c>
      <c r="N251" s="3" t="s">
        <v>181</v>
      </c>
      <c r="O251" s="3">
        <v>0</v>
      </c>
      <c r="P251" s="3">
        <v>0</v>
      </c>
      <c r="Q251" s="3">
        <v>0</v>
      </c>
      <c r="R251" s="3">
        <v>0</v>
      </c>
      <c r="S251" s="3">
        <v>0</v>
      </c>
      <c r="T251" s="3">
        <v>0</v>
      </c>
      <c r="U251" s="3">
        <v>0</v>
      </c>
      <c r="V251" s="3">
        <v>0</v>
      </c>
      <c r="W251" s="3">
        <v>0</v>
      </c>
      <c r="X251" s="3">
        <v>0</v>
      </c>
      <c r="Y251" s="3">
        <v>0</v>
      </c>
      <c r="Z251" s="3">
        <v>0</v>
      </c>
      <c r="AA251" s="3">
        <v>0</v>
      </c>
      <c r="AB251" s="3">
        <v>0</v>
      </c>
      <c r="AC251" s="3">
        <v>0</v>
      </c>
      <c r="AD251" s="3">
        <v>0</v>
      </c>
      <c r="AE251" s="3">
        <v>0</v>
      </c>
      <c r="AF251" s="3">
        <v>0</v>
      </c>
      <c r="AG251" s="3">
        <v>1</v>
      </c>
      <c r="AH251" s="3">
        <f t="shared" si="4"/>
        <v>1</v>
      </c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  <c r="BG251" s="3"/>
      <c r="BH251" s="3"/>
      <c r="BI251" s="3"/>
      <c r="BJ251" s="3"/>
      <c r="BK251" s="3"/>
      <c r="BL251" s="3"/>
      <c r="BM251" s="3"/>
      <c r="BN251" s="3"/>
      <c r="BO251" s="3"/>
      <c r="BP251" s="3"/>
      <c r="BQ251" s="3"/>
      <c r="BR251" s="3"/>
      <c r="BS251" s="3"/>
      <c r="BT251" s="3"/>
      <c r="BU251" s="3"/>
      <c r="BV251" s="3"/>
      <c r="BW251" s="3"/>
      <c r="BX251" s="3"/>
      <c r="BY251" s="3"/>
    </row>
    <row r="252" spans="1:77" x14ac:dyDescent="0.25">
      <c r="A252" s="3">
        <v>2015976</v>
      </c>
      <c r="B252" s="3" t="s">
        <v>5</v>
      </c>
      <c r="C252" s="3" t="s">
        <v>3</v>
      </c>
      <c r="D252" s="3" t="s">
        <v>11</v>
      </c>
      <c r="E252" s="3" t="s">
        <v>12</v>
      </c>
      <c r="F252" s="3" t="s">
        <v>19</v>
      </c>
      <c r="G252" s="3" t="s">
        <v>103</v>
      </c>
      <c r="H252" s="3" t="s">
        <v>103</v>
      </c>
      <c r="I252" s="3" t="s">
        <v>104</v>
      </c>
      <c r="J252" s="3" t="s">
        <v>2804</v>
      </c>
      <c r="K252" s="3" t="s">
        <v>1037</v>
      </c>
      <c r="L252" s="3"/>
      <c r="M252" s="3" t="s">
        <v>181</v>
      </c>
      <c r="N252" s="3" t="s">
        <v>181</v>
      </c>
      <c r="O252" s="3">
        <v>0</v>
      </c>
      <c r="P252" s="3">
        <v>0</v>
      </c>
      <c r="Q252" s="3">
        <v>0</v>
      </c>
      <c r="R252" s="3">
        <v>0</v>
      </c>
      <c r="S252" s="3">
        <v>0</v>
      </c>
      <c r="T252" s="3">
        <v>0</v>
      </c>
      <c r="U252" s="3">
        <v>0</v>
      </c>
      <c r="V252" s="3">
        <v>0</v>
      </c>
      <c r="W252" s="3">
        <v>0</v>
      </c>
      <c r="X252" s="3">
        <v>0</v>
      </c>
      <c r="Y252" s="3">
        <v>0</v>
      </c>
      <c r="Z252" s="3">
        <v>0</v>
      </c>
      <c r="AA252" s="3">
        <v>1</v>
      </c>
      <c r="AB252" s="3">
        <v>0</v>
      </c>
      <c r="AC252" s="3">
        <v>0</v>
      </c>
      <c r="AD252" s="3">
        <v>0</v>
      </c>
      <c r="AE252" s="3">
        <v>0</v>
      </c>
      <c r="AF252" s="3">
        <v>0</v>
      </c>
      <c r="AG252" s="3">
        <v>0</v>
      </c>
      <c r="AH252" s="3">
        <f t="shared" si="4"/>
        <v>1</v>
      </c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3"/>
      <c r="BC252" s="3"/>
      <c r="BD252" s="3"/>
      <c r="BE252" s="3"/>
      <c r="BF252" s="3"/>
      <c r="BG252" s="3"/>
      <c r="BH252" s="3"/>
      <c r="BI252" s="3"/>
      <c r="BJ252" s="3"/>
      <c r="BK252" s="3"/>
      <c r="BL252" s="3"/>
      <c r="BM252" s="3"/>
      <c r="BN252" s="3"/>
      <c r="BO252" s="3"/>
      <c r="BP252" s="3"/>
      <c r="BQ252" s="3"/>
      <c r="BR252" s="3"/>
      <c r="BS252" s="3"/>
      <c r="BT252" s="3"/>
      <c r="BU252" s="3"/>
      <c r="BV252" s="3"/>
      <c r="BW252" s="3"/>
      <c r="BX252" s="3"/>
      <c r="BY252" s="3"/>
    </row>
    <row r="253" spans="1:77" x14ac:dyDescent="0.25">
      <c r="A253" s="3">
        <v>2025727</v>
      </c>
      <c r="B253" s="3" t="s">
        <v>3</v>
      </c>
      <c r="C253" s="3" t="s">
        <v>5</v>
      </c>
      <c r="D253" s="3" t="s">
        <v>11</v>
      </c>
      <c r="E253" s="3" t="s">
        <v>12</v>
      </c>
      <c r="F253" s="3" t="s">
        <v>19</v>
      </c>
      <c r="G253" s="3" t="s">
        <v>345</v>
      </c>
      <c r="H253" s="3" t="s">
        <v>346</v>
      </c>
      <c r="I253" s="3" t="s">
        <v>347</v>
      </c>
      <c r="J253" s="3" t="s">
        <v>2945</v>
      </c>
      <c r="K253" s="3" t="s">
        <v>1547</v>
      </c>
      <c r="L253" s="3"/>
      <c r="M253" s="3" t="s">
        <v>181</v>
      </c>
      <c r="N253" s="3" t="s">
        <v>181</v>
      </c>
      <c r="O253" s="3">
        <v>0</v>
      </c>
      <c r="P253" s="3">
        <v>0</v>
      </c>
      <c r="Q253" s="3">
        <v>0</v>
      </c>
      <c r="R253" s="3">
        <v>0</v>
      </c>
      <c r="S253" s="3">
        <v>0</v>
      </c>
      <c r="T253" s="3">
        <v>0</v>
      </c>
      <c r="U253" s="3">
        <v>0</v>
      </c>
      <c r="V253" s="3">
        <v>0</v>
      </c>
      <c r="W253" s="3">
        <v>0</v>
      </c>
      <c r="X253" s="3">
        <v>0</v>
      </c>
      <c r="Y253" s="3">
        <v>1</v>
      </c>
      <c r="Z253" s="3">
        <v>0</v>
      </c>
      <c r="AA253" s="3">
        <v>0</v>
      </c>
      <c r="AB253" s="3">
        <v>0</v>
      </c>
      <c r="AC253" s="3">
        <v>0</v>
      </c>
      <c r="AD253" s="3">
        <v>0</v>
      </c>
      <c r="AE253" s="3">
        <v>0</v>
      </c>
      <c r="AF253" s="3">
        <v>0</v>
      </c>
      <c r="AG253" s="3">
        <v>0</v>
      </c>
      <c r="AH253" s="3">
        <f t="shared" si="4"/>
        <v>1</v>
      </c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  <c r="BG253" s="3"/>
      <c r="BH253" s="3"/>
      <c r="BI253" s="3"/>
      <c r="BJ253" s="3"/>
      <c r="BK253" s="3"/>
      <c r="BL253" s="3"/>
      <c r="BM253" s="3"/>
      <c r="BN253" s="3"/>
      <c r="BO253" s="3"/>
      <c r="BP253" s="3"/>
      <c r="BQ253" s="3"/>
      <c r="BR253" s="3"/>
      <c r="BS253" s="3"/>
      <c r="BT253" s="3"/>
      <c r="BU253" s="3"/>
      <c r="BV253" s="3"/>
      <c r="BW253" s="3"/>
      <c r="BX253" s="3"/>
      <c r="BY253" s="3"/>
    </row>
    <row r="254" spans="1:77" x14ac:dyDescent="0.25">
      <c r="A254" s="3">
        <v>2041470</v>
      </c>
      <c r="B254" s="3" t="s">
        <v>6</v>
      </c>
      <c r="C254" s="3" t="s">
        <v>4</v>
      </c>
      <c r="D254" s="3" t="s">
        <v>11</v>
      </c>
      <c r="E254" s="3" t="s">
        <v>12</v>
      </c>
      <c r="F254" s="3" t="s">
        <v>19</v>
      </c>
      <c r="G254" s="3" t="s">
        <v>1147</v>
      </c>
      <c r="H254" s="3" t="s">
        <v>1147</v>
      </c>
      <c r="I254" s="3" t="s">
        <v>1148</v>
      </c>
      <c r="J254" s="3" t="s">
        <v>2946</v>
      </c>
      <c r="K254" s="3" t="s">
        <v>1149</v>
      </c>
      <c r="L254" s="3"/>
      <c r="M254" s="3" t="s">
        <v>181</v>
      </c>
      <c r="N254" s="3" t="s">
        <v>181</v>
      </c>
      <c r="O254" s="3">
        <v>0</v>
      </c>
      <c r="P254" s="3">
        <v>0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  <c r="V254" s="3">
        <v>0</v>
      </c>
      <c r="W254" s="3">
        <v>0</v>
      </c>
      <c r="X254" s="3">
        <v>0</v>
      </c>
      <c r="Y254" s="3">
        <v>0</v>
      </c>
      <c r="Z254" s="3">
        <v>0</v>
      </c>
      <c r="AA254" s="3">
        <v>0</v>
      </c>
      <c r="AB254" s="3">
        <v>0</v>
      </c>
      <c r="AC254" s="3">
        <v>0</v>
      </c>
      <c r="AD254" s="3">
        <v>0</v>
      </c>
      <c r="AE254" s="3">
        <v>0</v>
      </c>
      <c r="AF254" s="3">
        <v>0</v>
      </c>
      <c r="AG254" s="3">
        <v>1</v>
      </c>
      <c r="AH254" s="3">
        <f t="shared" si="4"/>
        <v>1</v>
      </c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3"/>
      <c r="BC254" s="3"/>
      <c r="BD254" s="3"/>
      <c r="BE254" s="3"/>
      <c r="BF254" s="3"/>
      <c r="BG254" s="3"/>
      <c r="BH254" s="3"/>
      <c r="BI254" s="3"/>
      <c r="BJ254" s="3"/>
      <c r="BK254" s="3"/>
      <c r="BL254" s="3"/>
      <c r="BM254" s="3"/>
      <c r="BN254" s="3"/>
      <c r="BO254" s="3"/>
      <c r="BP254" s="3"/>
      <c r="BQ254" s="3"/>
      <c r="BR254" s="3"/>
      <c r="BS254" s="3"/>
      <c r="BT254" s="3"/>
      <c r="BU254" s="3"/>
      <c r="BV254" s="3"/>
      <c r="BW254" s="3"/>
      <c r="BX254" s="3"/>
      <c r="BY254" s="3"/>
    </row>
    <row r="255" spans="1:77" x14ac:dyDescent="0.25">
      <c r="A255" s="3">
        <v>2046890</v>
      </c>
      <c r="B255" s="3" t="s">
        <v>5</v>
      </c>
      <c r="C255" s="3" t="s">
        <v>3</v>
      </c>
      <c r="D255" s="3" t="s">
        <v>11</v>
      </c>
      <c r="E255" s="3" t="s">
        <v>12</v>
      </c>
      <c r="F255" s="3" t="s">
        <v>19</v>
      </c>
      <c r="G255" s="3" t="s">
        <v>2055</v>
      </c>
      <c r="H255" s="3" t="s">
        <v>2055</v>
      </c>
      <c r="I255" s="3" t="s">
        <v>2056</v>
      </c>
      <c r="J255" s="3" t="s">
        <v>2947</v>
      </c>
      <c r="K255" s="3" t="s">
        <v>2057</v>
      </c>
      <c r="L255" s="3"/>
      <c r="M255" s="3" t="s">
        <v>181</v>
      </c>
      <c r="N255" s="3" t="s">
        <v>181</v>
      </c>
      <c r="O255" s="3">
        <v>7</v>
      </c>
      <c r="P255" s="3">
        <v>0</v>
      </c>
      <c r="Q255" s="3">
        <v>1</v>
      </c>
      <c r="R255" s="3">
        <v>0</v>
      </c>
      <c r="S255" s="3">
        <v>0</v>
      </c>
      <c r="T255" s="3">
        <v>0</v>
      </c>
      <c r="U255" s="3">
        <v>0</v>
      </c>
      <c r="V255" s="3">
        <v>0</v>
      </c>
      <c r="W255" s="3">
        <v>0</v>
      </c>
      <c r="X255" s="3">
        <v>0</v>
      </c>
      <c r="Y255" s="3">
        <v>0</v>
      </c>
      <c r="Z255" s="3">
        <v>0</v>
      </c>
      <c r="AA255" s="3">
        <v>0</v>
      </c>
      <c r="AB255" s="3">
        <v>0</v>
      </c>
      <c r="AC255" s="3">
        <v>0</v>
      </c>
      <c r="AD255" s="3">
        <v>0</v>
      </c>
      <c r="AE255" s="3">
        <v>0</v>
      </c>
      <c r="AF255" s="3">
        <v>0</v>
      </c>
      <c r="AG255" s="3">
        <v>0</v>
      </c>
      <c r="AH255" s="3">
        <f t="shared" si="4"/>
        <v>1</v>
      </c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  <c r="BG255" s="3"/>
      <c r="BH255" s="3"/>
      <c r="BI255" s="3"/>
      <c r="BJ255" s="3"/>
      <c r="BK255" s="3"/>
      <c r="BL255" s="3"/>
      <c r="BM255" s="3"/>
      <c r="BN255" s="3"/>
      <c r="BO255" s="3"/>
      <c r="BP255" s="3"/>
      <c r="BQ255" s="3"/>
      <c r="BR255" s="3"/>
      <c r="BS255" s="3"/>
      <c r="BT255" s="3"/>
      <c r="BU255" s="3"/>
      <c r="BV255" s="3"/>
      <c r="BW255" s="3"/>
      <c r="BX255" s="3"/>
      <c r="BY255" s="3"/>
    </row>
    <row r="256" spans="1:77" x14ac:dyDescent="0.25">
      <c r="A256" s="3">
        <v>2065240</v>
      </c>
      <c r="B256" s="3" t="s">
        <v>4</v>
      </c>
      <c r="C256" s="3" t="s">
        <v>6</v>
      </c>
      <c r="D256" s="3" t="s">
        <v>11</v>
      </c>
      <c r="E256" s="3" t="s">
        <v>12</v>
      </c>
      <c r="F256" s="3" t="s">
        <v>19</v>
      </c>
      <c r="G256" s="3" t="s">
        <v>1259</v>
      </c>
      <c r="H256" s="3" t="s">
        <v>1260</v>
      </c>
      <c r="I256" s="3" t="s">
        <v>1261</v>
      </c>
      <c r="J256" s="3" t="s">
        <v>2948</v>
      </c>
      <c r="K256" s="3" t="s">
        <v>1262</v>
      </c>
      <c r="L256" s="3"/>
      <c r="M256" s="3" t="s">
        <v>181</v>
      </c>
      <c r="N256" s="3" t="s">
        <v>181</v>
      </c>
      <c r="O256" s="3">
        <v>0</v>
      </c>
      <c r="P256" s="3">
        <v>0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  <c r="V256" s="3">
        <v>0</v>
      </c>
      <c r="W256" s="3">
        <v>0</v>
      </c>
      <c r="X256" s="3">
        <v>1</v>
      </c>
      <c r="Y256" s="3">
        <v>0</v>
      </c>
      <c r="Z256" s="3">
        <v>0</v>
      </c>
      <c r="AA256" s="3">
        <v>0</v>
      </c>
      <c r="AB256" s="3">
        <v>0</v>
      </c>
      <c r="AC256" s="3">
        <v>0</v>
      </c>
      <c r="AD256" s="3">
        <v>0</v>
      </c>
      <c r="AE256" s="3">
        <v>0</v>
      </c>
      <c r="AF256" s="3">
        <v>0</v>
      </c>
      <c r="AG256" s="3">
        <v>0</v>
      </c>
      <c r="AH256" s="3">
        <f t="shared" si="4"/>
        <v>1</v>
      </c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3"/>
      <c r="BC256" s="3"/>
      <c r="BD256" s="3"/>
      <c r="BE256" s="3"/>
      <c r="BF256" s="3"/>
      <c r="BG256" s="3"/>
      <c r="BH256" s="3"/>
      <c r="BI256" s="3"/>
      <c r="BJ256" s="3"/>
      <c r="BK256" s="3"/>
      <c r="BL256" s="3"/>
      <c r="BM256" s="3"/>
      <c r="BN256" s="3"/>
      <c r="BO256" s="3"/>
      <c r="BP256" s="3"/>
      <c r="BQ256" s="3"/>
      <c r="BR256" s="3"/>
      <c r="BS256" s="3"/>
      <c r="BT256" s="3"/>
      <c r="BU256" s="3"/>
      <c r="BV256" s="3"/>
      <c r="BW256" s="3"/>
      <c r="BX256" s="3"/>
      <c r="BY256" s="3"/>
    </row>
    <row r="257" spans="1:77" x14ac:dyDescent="0.25">
      <c r="A257" s="3">
        <v>2068290</v>
      </c>
      <c r="B257" s="3" t="s">
        <v>4</v>
      </c>
      <c r="C257" s="3" t="s">
        <v>3</v>
      </c>
      <c r="D257" s="3" t="s">
        <v>11</v>
      </c>
      <c r="E257" s="3" t="s">
        <v>12</v>
      </c>
      <c r="F257" s="3" t="s">
        <v>19</v>
      </c>
      <c r="G257" s="3" t="s">
        <v>137</v>
      </c>
      <c r="H257" s="3" t="s">
        <v>137</v>
      </c>
      <c r="I257" s="3" t="s">
        <v>138</v>
      </c>
      <c r="J257" s="3" t="s">
        <v>2949</v>
      </c>
      <c r="K257" s="3" t="s">
        <v>1435</v>
      </c>
      <c r="L257" s="3"/>
      <c r="M257" s="3" t="s">
        <v>181</v>
      </c>
      <c r="N257" s="3" t="s">
        <v>181</v>
      </c>
      <c r="O257" s="3">
        <v>10</v>
      </c>
      <c r="P257" s="3">
        <v>1</v>
      </c>
      <c r="Q257" s="3">
        <v>0</v>
      </c>
      <c r="R257" s="3">
        <v>0</v>
      </c>
      <c r="S257" s="3">
        <v>0</v>
      </c>
      <c r="T257" s="3">
        <v>0</v>
      </c>
      <c r="U257" s="3">
        <v>0</v>
      </c>
      <c r="V257" s="3">
        <v>0</v>
      </c>
      <c r="W257" s="3">
        <v>0</v>
      </c>
      <c r="X257" s="3">
        <v>0</v>
      </c>
      <c r="Y257" s="3">
        <v>0</v>
      </c>
      <c r="Z257" s="3">
        <v>0</v>
      </c>
      <c r="AA257" s="3">
        <v>0</v>
      </c>
      <c r="AB257" s="3">
        <v>0</v>
      </c>
      <c r="AC257" s="3">
        <v>0</v>
      </c>
      <c r="AD257" s="3">
        <v>0</v>
      </c>
      <c r="AE257" s="3">
        <v>0</v>
      </c>
      <c r="AF257" s="3">
        <v>0</v>
      </c>
      <c r="AG257" s="3">
        <v>0</v>
      </c>
      <c r="AH257" s="3">
        <f t="shared" si="4"/>
        <v>1</v>
      </c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  <c r="AY257" s="3"/>
      <c r="AZ257" s="3"/>
      <c r="BA257" s="3"/>
      <c r="BB257" s="3"/>
      <c r="BC257" s="3"/>
      <c r="BD257" s="3"/>
      <c r="BE257" s="3"/>
      <c r="BF257" s="3"/>
      <c r="BG257" s="3"/>
      <c r="BH257" s="3"/>
      <c r="BI257" s="3"/>
      <c r="BJ257" s="3"/>
      <c r="BK257" s="3"/>
      <c r="BL257" s="3"/>
      <c r="BM257" s="3"/>
      <c r="BN257" s="3"/>
      <c r="BO257" s="3"/>
      <c r="BP257" s="3"/>
      <c r="BQ257" s="3"/>
      <c r="BR257" s="3"/>
      <c r="BS257" s="3"/>
      <c r="BT257" s="3"/>
      <c r="BU257" s="3"/>
      <c r="BV257" s="3"/>
      <c r="BW257" s="3"/>
      <c r="BX257" s="3"/>
      <c r="BY257" s="3"/>
    </row>
    <row r="258" spans="1:77" x14ac:dyDescent="0.25">
      <c r="A258" s="3">
        <v>2096241</v>
      </c>
      <c r="B258" s="3" t="s">
        <v>5</v>
      </c>
      <c r="C258" s="3" t="s">
        <v>3</v>
      </c>
      <c r="D258" s="3" t="s">
        <v>11</v>
      </c>
      <c r="E258" s="3" t="s">
        <v>12</v>
      </c>
      <c r="F258" s="3" t="s">
        <v>19</v>
      </c>
      <c r="G258" s="3" t="s">
        <v>162</v>
      </c>
      <c r="H258" s="3" t="s">
        <v>163</v>
      </c>
      <c r="I258" s="3" t="s">
        <v>164</v>
      </c>
      <c r="J258" s="3" t="s">
        <v>2950</v>
      </c>
      <c r="K258" s="3" t="s">
        <v>1966</v>
      </c>
      <c r="L258" s="3"/>
      <c r="M258" s="3" t="s">
        <v>181</v>
      </c>
      <c r="N258" s="3" t="s">
        <v>181</v>
      </c>
      <c r="O258" s="3">
        <v>0</v>
      </c>
      <c r="P258" s="3">
        <v>1</v>
      </c>
      <c r="Q258" s="3">
        <v>0</v>
      </c>
      <c r="R258" s="3">
        <v>0</v>
      </c>
      <c r="S258" s="3">
        <v>0</v>
      </c>
      <c r="T258" s="3">
        <v>0</v>
      </c>
      <c r="U258" s="3">
        <v>0</v>
      </c>
      <c r="V258" s="3">
        <v>0</v>
      </c>
      <c r="W258" s="3">
        <v>0</v>
      </c>
      <c r="X258" s="3">
        <v>0</v>
      </c>
      <c r="Y258" s="3">
        <v>0</v>
      </c>
      <c r="Z258" s="3">
        <v>0</v>
      </c>
      <c r="AA258" s="3">
        <v>0</v>
      </c>
      <c r="AB258" s="3">
        <v>0</v>
      </c>
      <c r="AC258" s="3">
        <v>0</v>
      </c>
      <c r="AD258" s="3">
        <v>0</v>
      </c>
      <c r="AE258" s="3">
        <v>0</v>
      </c>
      <c r="AF258" s="3">
        <v>0</v>
      </c>
      <c r="AG258" s="3">
        <v>0</v>
      </c>
      <c r="AH258" s="3">
        <f t="shared" si="4"/>
        <v>1</v>
      </c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  <c r="BG258" s="3"/>
      <c r="BH258" s="3"/>
      <c r="BI258" s="3"/>
      <c r="BJ258" s="3"/>
      <c r="BK258" s="3"/>
      <c r="BL258" s="3"/>
      <c r="BM258" s="3"/>
      <c r="BN258" s="3"/>
      <c r="BO258" s="3"/>
      <c r="BP258" s="3"/>
      <c r="BQ258" s="3"/>
      <c r="BR258" s="3"/>
      <c r="BS258" s="3"/>
      <c r="BT258" s="3"/>
      <c r="BU258" s="3"/>
      <c r="BV258" s="3"/>
      <c r="BW258" s="3"/>
      <c r="BX258" s="3"/>
      <c r="BY258" s="3"/>
    </row>
    <row r="259" spans="1:77" x14ac:dyDescent="0.25">
      <c r="A259" s="3">
        <v>2106915</v>
      </c>
      <c r="B259" s="3" t="s">
        <v>5</v>
      </c>
      <c r="C259" s="3" t="s">
        <v>3</v>
      </c>
      <c r="D259" s="3" t="s">
        <v>11</v>
      </c>
      <c r="E259" s="3" t="s">
        <v>12</v>
      </c>
      <c r="F259" s="3" t="s">
        <v>19</v>
      </c>
      <c r="G259" s="3" t="s">
        <v>1515</v>
      </c>
      <c r="H259" s="3" t="s">
        <v>1515</v>
      </c>
      <c r="I259" s="3" t="s">
        <v>1516</v>
      </c>
      <c r="J259" s="3" t="s">
        <v>2855</v>
      </c>
      <c r="K259" s="3" t="s">
        <v>2087</v>
      </c>
      <c r="L259" s="3"/>
      <c r="M259" s="3" t="s">
        <v>181</v>
      </c>
      <c r="N259" s="3" t="s">
        <v>182</v>
      </c>
      <c r="O259" s="3">
        <v>1</v>
      </c>
      <c r="P259" s="3">
        <v>0</v>
      </c>
      <c r="Q259" s="3">
        <v>0</v>
      </c>
      <c r="R259" s="3">
        <v>0</v>
      </c>
      <c r="S259" s="3">
        <v>0</v>
      </c>
      <c r="T259" s="3">
        <v>0</v>
      </c>
      <c r="U259" s="3">
        <v>1</v>
      </c>
      <c r="V259" s="3">
        <v>0</v>
      </c>
      <c r="W259" s="3">
        <v>0</v>
      </c>
      <c r="X259" s="3">
        <v>0</v>
      </c>
      <c r="Y259" s="3">
        <v>0</v>
      </c>
      <c r="Z259" s="3">
        <v>0</v>
      </c>
      <c r="AA259" s="3">
        <v>0</v>
      </c>
      <c r="AB259" s="3">
        <v>0</v>
      </c>
      <c r="AC259" s="3">
        <v>0</v>
      </c>
      <c r="AD259" s="3">
        <v>0</v>
      </c>
      <c r="AE259" s="3">
        <v>0</v>
      </c>
      <c r="AF259" s="3">
        <v>0</v>
      </c>
      <c r="AG259" s="3">
        <v>0</v>
      </c>
      <c r="AH259" s="3">
        <f t="shared" si="4"/>
        <v>1</v>
      </c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  <c r="BG259" s="3"/>
      <c r="BH259" s="3"/>
      <c r="BI259" s="3"/>
      <c r="BJ259" s="3"/>
      <c r="BK259" s="3"/>
      <c r="BL259" s="3"/>
      <c r="BM259" s="3"/>
      <c r="BN259" s="3"/>
      <c r="BO259" s="3"/>
      <c r="BP259" s="3"/>
      <c r="BQ259" s="3"/>
      <c r="BR259" s="3"/>
      <c r="BS259" s="3"/>
      <c r="BT259" s="3"/>
      <c r="BU259" s="3"/>
      <c r="BV259" s="3"/>
      <c r="BW259" s="3"/>
      <c r="BX259" s="3"/>
      <c r="BY259" s="3"/>
    </row>
    <row r="260" spans="1:77" x14ac:dyDescent="0.25">
      <c r="A260" s="3">
        <v>2110625</v>
      </c>
      <c r="B260" s="3" t="s">
        <v>3</v>
      </c>
      <c r="C260" s="3" t="s">
        <v>5</v>
      </c>
      <c r="D260" s="3" t="s">
        <v>11</v>
      </c>
      <c r="E260" s="3" t="s">
        <v>12</v>
      </c>
      <c r="F260" s="3" t="s">
        <v>19</v>
      </c>
      <c r="G260" s="3" t="s">
        <v>348</v>
      </c>
      <c r="H260" s="3" t="s">
        <v>348</v>
      </c>
      <c r="I260" s="3" t="s">
        <v>349</v>
      </c>
      <c r="J260" s="3" t="s">
        <v>2804</v>
      </c>
      <c r="K260" s="3" t="s">
        <v>1514</v>
      </c>
      <c r="L260" s="3"/>
      <c r="M260" s="3" t="s">
        <v>181</v>
      </c>
      <c r="N260" s="3" t="s">
        <v>181</v>
      </c>
      <c r="O260" s="3">
        <v>0</v>
      </c>
      <c r="P260" s="3">
        <v>1</v>
      </c>
      <c r="Q260" s="3">
        <v>0</v>
      </c>
      <c r="R260" s="3">
        <v>0</v>
      </c>
      <c r="S260" s="3">
        <v>0</v>
      </c>
      <c r="T260" s="3">
        <v>0</v>
      </c>
      <c r="U260" s="3">
        <v>0</v>
      </c>
      <c r="V260" s="3">
        <v>0</v>
      </c>
      <c r="W260" s="3">
        <v>0</v>
      </c>
      <c r="X260" s="3">
        <v>0</v>
      </c>
      <c r="Y260" s="3">
        <v>0</v>
      </c>
      <c r="Z260" s="3">
        <v>0</v>
      </c>
      <c r="AA260" s="3">
        <v>0</v>
      </c>
      <c r="AB260" s="3">
        <v>0</v>
      </c>
      <c r="AC260" s="3">
        <v>0</v>
      </c>
      <c r="AD260" s="3">
        <v>0</v>
      </c>
      <c r="AE260" s="3">
        <v>0</v>
      </c>
      <c r="AF260" s="3">
        <v>0</v>
      </c>
      <c r="AG260" s="3">
        <v>0</v>
      </c>
      <c r="AH260" s="3">
        <f t="shared" ref="AH260:AH323" si="5">SUM(P260:AG260)</f>
        <v>1</v>
      </c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  <c r="BA260" s="3"/>
      <c r="BB260" s="3"/>
      <c r="BC260" s="3"/>
      <c r="BD260" s="3"/>
      <c r="BE260" s="3"/>
      <c r="BF260" s="3"/>
      <c r="BG260" s="3"/>
      <c r="BH260" s="3"/>
      <c r="BI260" s="3"/>
      <c r="BJ260" s="3"/>
      <c r="BK260" s="3"/>
      <c r="BL260" s="3"/>
      <c r="BM260" s="3"/>
      <c r="BN260" s="3"/>
      <c r="BO260" s="3"/>
      <c r="BP260" s="3"/>
      <c r="BQ260" s="3"/>
      <c r="BR260" s="3"/>
      <c r="BS260" s="3"/>
      <c r="BT260" s="3"/>
      <c r="BU260" s="3"/>
      <c r="BV260" s="3"/>
      <c r="BW260" s="3"/>
      <c r="BX260" s="3"/>
      <c r="BY260" s="3"/>
    </row>
    <row r="261" spans="1:77" x14ac:dyDescent="0.25">
      <c r="A261" s="3">
        <v>2121986</v>
      </c>
      <c r="B261" s="3" t="s">
        <v>3</v>
      </c>
      <c r="C261" s="3" t="s">
        <v>6</v>
      </c>
      <c r="D261" s="3" t="s">
        <v>11</v>
      </c>
      <c r="E261" s="3" t="s">
        <v>12</v>
      </c>
      <c r="F261" s="3" t="s">
        <v>19</v>
      </c>
      <c r="G261" s="3" t="s">
        <v>55</v>
      </c>
      <c r="H261" s="3" t="s">
        <v>56</v>
      </c>
      <c r="I261" s="3" t="s">
        <v>57</v>
      </c>
      <c r="J261" s="3" t="s">
        <v>2951</v>
      </c>
      <c r="K261" s="3" t="s">
        <v>1012</v>
      </c>
      <c r="L261" s="3"/>
      <c r="M261" s="3" t="s">
        <v>181</v>
      </c>
      <c r="N261" s="3" t="s">
        <v>181</v>
      </c>
      <c r="O261" s="3">
        <v>0</v>
      </c>
      <c r="P261" s="3">
        <v>0</v>
      </c>
      <c r="Q261" s="3">
        <v>0</v>
      </c>
      <c r="R261" s="3">
        <v>0</v>
      </c>
      <c r="S261" s="3">
        <v>0</v>
      </c>
      <c r="T261" s="3">
        <v>0</v>
      </c>
      <c r="U261" s="3">
        <v>0</v>
      </c>
      <c r="V261" s="3">
        <v>1</v>
      </c>
      <c r="W261" s="3">
        <v>0</v>
      </c>
      <c r="X261" s="3">
        <v>0</v>
      </c>
      <c r="Y261" s="3">
        <v>0</v>
      </c>
      <c r="Z261" s="3">
        <v>0</v>
      </c>
      <c r="AA261" s="3">
        <v>0</v>
      </c>
      <c r="AB261" s="3">
        <v>0</v>
      </c>
      <c r="AC261" s="3">
        <v>0</v>
      </c>
      <c r="AD261" s="3">
        <v>0</v>
      </c>
      <c r="AE261" s="3">
        <v>0</v>
      </c>
      <c r="AF261" s="3">
        <v>0</v>
      </c>
      <c r="AG261" s="3">
        <v>0</v>
      </c>
      <c r="AH261" s="3">
        <f t="shared" si="5"/>
        <v>1</v>
      </c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3"/>
      <c r="BA261" s="3"/>
      <c r="BB261" s="3"/>
      <c r="BC261" s="3"/>
      <c r="BD261" s="3"/>
      <c r="BE261" s="3"/>
      <c r="BF261" s="3"/>
      <c r="BG261" s="3"/>
      <c r="BH261" s="3"/>
      <c r="BI261" s="3"/>
      <c r="BJ261" s="3"/>
      <c r="BK261" s="3"/>
      <c r="BL261" s="3"/>
      <c r="BM261" s="3"/>
      <c r="BN261" s="3"/>
      <c r="BO261" s="3"/>
      <c r="BP261" s="3"/>
      <c r="BQ261" s="3"/>
      <c r="BR261" s="3"/>
      <c r="BS261" s="3"/>
      <c r="BT261" s="3"/>
      <c r="BU261" s="3"/>
      <c r="BV261" s="3"/>
      <c r="BW261" s="3"/>
      <c r="BX261" s="3"/>
      <c r="BY261" s="3"/>
    </row>
    <row r="262" spans="1:77" x14ac:dyDescent="0.25">
      <c r="A262" s="3">
        <v>2122165</v>
      </c>
      <c r="B262" s="3" t="s">
        <v>3</v>
      </c>
      <c r="C262" s="3" t="s">
        <v>5</v>
      </c>
      <c r="D262" s="3" t="s">
        <v>11</v>
      </c>
      <c r="E262" s="3" t="s">
        <v>12</v>
      </c>
      <c r="F262" s="3" t="s">
        <v>19</v>
      </c>
      <c r="G262" s="3" t="s">
        <v>55</v>
      </c>
      <c r="H262" s="3" t="s">
        <v>56</v>
      </c>
      <c r="I262" s="3" t="s">
        <v>57</v>
      </c>
      <c r="J262" s="3" t="s">
        <v>2951</v>
      </c>
      <c r="K262" s="3" t="s">
        <v>1171</v>
      </c>
      <c r="L262" s="3"/>
      <c r="M262" s="3" t="s">
        <v>181</v>
      </c>
      <c r="N262" s="3" t="s">
        <v>181</v>
      </c>
      <c r="O262" s="3">
        <v>0</v>
      </c>
      <c r="P262" s="3">
        <v>0</v>
      </c>
      <c r="Q262" s="3">
        <v>1</v>
      </c>
      <c r="R262" s="3">
        <v>0</v>
      </c>
      <c r="S262" s="3">
        <v>0</v>
      </c>
      <c r="T262" s="3">
        <v>0</v>
      </c>
      <c r="U262" s="3">
        <v>0</v>
      </c>
      <c r="V262" s="3">
        <v>0</v>
      </c>
      <c r="W262" s="3">
        <v>0</v>
      </c>
      <c r="X262" s="3">
        <v>0</v>
      </c>
      <c r="Y262" s="3">
        <v>0</v>
      </c>
      <c r="Z262" s="3">
        <v>0</v>
      </c>
      <c r="AA262" s="3">
        <v>0</v>
      </c>
      <c r="AB262" s="3">
        <v>0</v>
      </c>
      <c r="AC262" s="3">
        <v>0</v>
      </c>
      <c r="AD262" s="3">
        <v>0</v>
      </c>
      <c r="AE262" s="3">
        <v>0</v>
      </c>
      <c r="AF262" s="3">
        <v>0</v>
      </c>
      <c r="AG262" s="3">
        <v>0</v>
      </c>
      <c r="AH262" s="3">
        <f t="shared" si="5"/>
        <v>1</v>
      </c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  <c r="AY262" s="3"/>
      <c r="AZ262" s="3"/>
      <c r="BA262" s="3"/>
      <c r="BB262" s="3"/>
      <c r="BC262" s="3"/>
      <c r="BD262" s="3"/>
      <c r="BE262" s="3"/>
      <c r="BF262" s="3"/>
      <c r="BG262" s="3"/>
      <c r="BH262" s="3"/>
      <c r="BI262" s="3"/>
      <c r="BJ262" s="3"/>
      <c r="BK262" s="3"/>
      <c r="BL262" s="3"/>
      <c r="BM262" s="3"/>
      <c r="BN262" s="3"/>
      <c r="BO262" s="3"/>
      <c r="BP262" s="3"/>
      <c r="BQ262" s="3"/>
      <c r="BR262" s="3"/>
      <c r="BS262" s="3"/>
      <c r="BT262" s="3"/>
      <c r="BU262" s="3"/>
      <c r="BV262" s="3"/>
      <c r="BW262" s="3"/>
      <c r="BX262" s="3"/>
      <c r="BY262" s="3"/>
    </row>
    <row r="263" spans="1:77" x14ac:dyDescent="0.25">
      <c r="A263" s="3">
        <v>2127926</v>
      </c>
      <c r="B263" s="3" t="s">
        <v>5</v>
      </c>
      <c r="C263" s="3" t="s">
        <v>3</v>
      </c>
      <c r="D263" s="3" t="s">
        <v>11</v>
      </c>
      <c r="E263" s="3" t="s">
        <v>12</v>
      </c>
      <c r="F263" s="3" t="s">
        <v>19</v>
      </c>
      <c r="G263" s="3" t="s">
        <v>1172</v>
      </c>
      <c r="H263" s="3" t="s">
        <v>1172</v>
      </c>
      <c r="I263" s="3" t="s">
        <v>1173</v>
      </c>
      <c r="J263" s="3" t="s">
        <v>2816</v>
      </c>
      <c r="K263" s="3" t="s">
        <v>1244</v>
      </c>
      <c r="L263" s="3"/>
      <c r="M263" s="3" t="s">
        <v>181</v>
      </c>
      <c r="N263" s="3" t="s">
        <v>181</v>
      </c>
      <c r="O263" s="3">
        <v>0</v>
      </c>
      <c r="P263" s="3">
        <v>0</v>
      </c>
      <c r="Q263" s="3">
        <v>0</v>
      </c>
      <c r="R263" s="3">
        <v>0</v>
      </c>
      <c r="S263" s="3">
        <v>0</v>
      </c>
      <c r="T263" s="3">
        <v>0</v>
      </c>
      <c r="U263" s="3">
        <v>0</v>
      </c>
      <c r="V263" s="3">
        <v>0</v>
      </c>
      <c r="W263" s="3">
        <v>0</v>
      </c>
      <c r="X263" s="3">
        <v>1</v>
      </c>
      <c r="Y263" s="3">
        <v>0</v>
      </c>
      <c r="Z263" s="3">
        <v>0</v>
      </c>
      <c r="AA263" s="3">
        <v>0</v>
      </c>
      <c r="AB263" s="3">
        <v>0</v>
      </c>
      <c r="AC263" s="3">
        <v>0</v>
      </c>
      <c r="AD263" s="3">
        <v>0</v>
      </c>
      <c r="AE263" s="3">
        <v>0</v>
      </c>
      <c r="AF263" s="3">
        <v>0</v>
      </c>
      <c r="AG263" s="3">
        <v>0</v>
      </c>
      <c r="AH263" s="3">
        <f t="shared" si="5"/>
        <v>1</v>
      </c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3"/>
      <c r="BA263" s="3"/>
      <c r="BB263" s="3"/>
      <c r="BC263" s="3"/>
      <c r="BD263" s="3"/>
      <c r="BE263" s="3"/>
      <c r="BF263" s="3"/>
      <c r="BG263" s="3"/>
      <c r="BH263" s="3"/>
      <c r="BI263" s="3"/>
      <c r="BJ263" s="3"/>
      <c r="BK263" s="3"/>
      <c r="BL263" s="3"/>
      <c r="BM263" s="3"/>
      <c r="BN263" s="3"/>
      <c r="BO263" s="3"/>
      <c r="BP263" s="3"/>
      <c r="BQ263" s="3"/>
      <c r="BR263" s="3"/>
      <c r="BS263" s="3"/>
      <c r="BT263" s="3"/>
      <c r="BU263" s="3"/>
      <c r="BV263" s="3"/>
      <c r="BW263" s="3"/>
      <c r="BX263" s="3"/>
      <c r="BY263" s="3"/>
    </row>
    <row r="264" spans="1:77" x14ac:dyDescent="0.25">
      <c r="A264" s="3">
        <v>2144400</v>
      </c>
      <c r="B264" s="3" t="s">
        <v>5</v>
      </c>
      <c r="C264" s="3" t="s">
        <v>6</v>
      </c>
      <c r="D264" s="3" t="s">
        <v>11</v>
      </c>
      <c r="E264" s="3" t="s">
        <v>12</v>
      </c>
      <c r="F264" s="3" t="s">
        <v>19</v>
      </c>
      <c r="G264" s="3" t="s">
        <v>1484</v>
      </c>
      <c r="H264" s="3" t="s">
        <v>1484</v>
      </c>
      <c r="I264" s="3" t="s">
        <v>1485</v>
      </c>
      <c r="J264" s="3" t="s">
        <v>2952</v>
      </c>
      <c r="K264" s="3" t="s">
        <v>1486</v>
      </c>
      <c r="L264" s="3"/>
      <c r="M264" s="3" t="s">
        <v>181</v>
      </c>
      <c r="N264" s="3" t="s">
        <v>181</v>
      </c>
      <c r="O264" s="3">
        <v>0</v>
      </c>
      <c r="P264" s="3">
        <v>1</v>
      </c>
      <c r="Q264" s="3">
        <v>0</v>
      </c>
      <c r="R264" s="3">
        <v>0</v>
      </c>
      <c r="S264" s="3">
        <v>0</v>
      </c>
      <c r="T264" s="3">
        <v>0</v>
      </c>
      <c r="U264" s="3">
        <v>0</v>
      </c>
      <c r="V264" s="3">
        <v>0</v>
      </c>
      <c r="W264" s="3">
        <v>0</v>
      </c>
      <c r="X264" s="3">
        <v>0</v>
      </c>
      <c r="Y264" s="3">
        <v>0</v>
      </c>
      <c r="Z264" s="3">
        <v>0</v>
      </c>
      <c r="AA264" s="3">
        <v>0</v>
      </c>
      <c r="AB264" s="3">
        <v>0</v>
      </c>
      <c r="AC264" s="3">
        <v>0</v>
      </c>
      <c r="AD264" s="3">
        <v>0</v>
      </c>
      <c r="AE264" s="3">
        <v>0</v>
      </c>
      <c r="AF264" s="3">
        <v>0</v>
      </c>
      <c r="AG264" s="3">
        <v>0</v>
      </c>
      <c r="AH264" s="3">
        <f t="shared" si="5"/>
        <v>1</v>
      </c>
      <c r="AI264" s="3"/>
      <c r="AJ264" s="3"/>
      <c r="AK264" s="3"/>
      <c r="AL264" s="3"/>
      <c r="AM264" s="3"/>
      <c r="AN264" s="3"/>
      <c r="AO264" s="3"/>
      <c r="AP264" s="3"/>
      <c r="AQ264" s="3"/>
      <c r="AR264" s="3"/>
      <c r="AS264" s="3"/>
      <c r="AT264" s="3"/>
      <c r="AU264" s="3"/>
      <c r="AV264" s="3"/>
      <c r="AW264" s="3"/>
      <c r="AX264" s="3"/>
      <c r="AY264" s="3"/>
      <c r="AZ264" s="3"/>
      <c r="BA264" s="3"/>
      <c r="BB264" s="3"/>
      <c r="BC264" s="3"/>
      <c r="BD264" s="3"/>
      <c r="BE264" s="3"/>
      <c r="BF264" s="3"/>
      <c r="BG264" s="3"/>
      <c r="BH264" s="3"/>
      <c r="BI264" s="3"/>
      <c r="BJ264" s="3"/>
      <c r="BK264" s="3"/>
      <c r="BL264" s="3"/>
      <c r="BM264" s="3"/>
      <c r="BN264" s="3"/>
      <c r="BO264" s="3"/>
      <c r="BP264" s="3"/>
      <c r="BQ264" s="3"/>
      <c r="BR264" s="3"/>
      <c r="BS264" s="3"/>
      <c r="BT264" s="3"/>
      <c r="BU264" s="3"/>
      <c r="BV264" s="3"/>
      <c r="BW264" s="3"/>
      <c r="BX264" s="3"/>
      <c r="BY264" s="3"/>
    </row>
    <row r="265" spans="1:77" x14ac:dyDescent="0.25">
      <c r="A265" s="3">
        <v>2156607</v>
      </c>
      <c r="B265" s="3" t="s">
        <v>4</v>
      </c>
      <c r="C265" s="3" t="s">
        <v>6</v>
      </c>
      <c r="D265" s="3" t="s">
        <v>11</v>
      </c>
      <c r="E265" s="3" t="s">
        <v>12</v>
      </c>
      <c r="F265" s="3" t="s">
        <v>19</v>
      </c>
      <c r="G265" s="3" t="s">
        <v>1178</v>
      </c>
      <c r="H265" s="3" t="s">
        <v>1178</v>
      </c>
      <c r="I265" s="3" t="s">
        <v>1179</v>
      </c>
      <c r="J265" s="3" t="s">
        <v>2953</v>
      </c>
      <c r="K265" s="3" t="s">
        <v>1180</v>
      </c>
      <c r="L265" s="3"/>
      <c r="M265" s="3" t="s">
        <v>181</v>
      </c>
      <c r="N265" s="3" t="s">
        <v>181</v>
      </c>
      <c r="O265" s="3">
        <v>0</v>
      </c>
      <c r="P265" s="3">
        <v>0</v>
      </c>
      <c r="Q265" s="3">
        <v>0</v>
      </c>
      <c r="R265" s="3">
        <v>0</v>
      </c>
      <c r="S265" s="3">
        <v>0</v>
      </c>
      <c r="T265" s="3">
        <v>0</v>
      </c>
      <c r="U265" s="3">
        <v>1</v>
      </c>
      <c r="V265" s="3">
        <v>0</v>
      </c>
      <c r="W265" s="3">
        <v>0</v>
      </c>
      <c r="X265" s="3">
        <v>0</v>
      </c>
      <c r="Y265" s="3">
        <v>0</v>
      </c>
      <c r="Z265" s="3">
        <v>0</v>
      </c>
      <c r="AA265" s="3">
        <v>0</v>
      </c>
      <c r="AB265" s="3">
        <v>0</v>
      </c>
      <c r="AC265" s="3">
        <v>0</v>
      </c>
      <c r="AD265" s="3">
        <v>0</v>
      </c>
      <c r="AE265" s="3">
        <v>0</v>
      </c>
      <c r="AF265" s="3">
        <v>0</v>
      </c>
      <c r="AG265" s="3">
        <v>0</v>
      </c>
      <c r="AH265" s="3">
        <f t="shared" si="5"/>
        <v>1</v>
      </c>
      <c r="AI265" s="3"/>
      <c r="AJ265" s="3"/>
      <c r="AK265" s="3"/>
      <c r="AL265" s="3"/>
      <c r="AM265" s="3"/>
      <c r="AN265" s="3"/>
      <c r="AO265" s="3"/>
      <c r="AP265" s="3"/>
      <c r="AQ265" s="3"/>
      <c r="AR265" s="3"/>
      <c r="AS265" s="3"/>
      <c r="AT265" s="3"/>
      <c r="AU265" s="3"/>
      <c r="AV265" s="3"/>
      <c r="AW265" s="3"/>
      <c r="AX265" s="3"/>
      <c r="AY265" s="3"/>
      <c r="AZ265" s="3"/>
      <c r="BA265" s="3"/>
      <c r="BB265" s="3"/>
      <c r="BC265" s="3"/>
      <c r="BD265" s="3"/>
      <c r="BE265" s="3"/>
      <c r="BF265" s="3"/>
      <c r="BG265" s="3"/>
      <c r="BH265" s="3"/>
      <c r="BI265" s="3"/>
      <c r="BJ265" s="3"/>
      <c r="BK265" s="3"/>
      <c r="BL265" s="3"/>
      <c r="BM265" s="3"/>
      <c r="BN265" s="3"/>
      <c r="BO265" s="3"/>
      <c r="BP265" s="3"/>
      <c r="BQ265" s="3"/>
      <c r="BR265" s="3"/>
      <c r="BS265" s="3"/>
      <c r="BT265" s="3"/>
      <c r="BU265" s="3"/>
      <c r="BV265" s="3"/>
      <c r="BW265" s="3"/>
      <c r="BX265" s="3"/>
      <c r="BY265" s="3"/>
    </row>
    <row r="266" spans="1:77" x14ac:dyDescent="0.25">
      <c r="A266" s="3">
        <v>2160421</v>
      </c>
      <c r="B266" s="3" t="s">
        <v>3</v>
      </c>
      <c r="C266" s="3" t="s">
        <v>6</v>
      </c>
      <c r="D266" s="3" t="s">
        <v>11</v>
      </c>
      <c r="E266" s="3" t="s">
        <v>12</v>
      </c>
      <c r="F266" s="3" t="s">
        <v>19</v>
      </c>
      <c r="G266" s="3" t="s">
        <v>1181</v>
      </c>
      <c r="H266" s="3" t="s">
        <v>1181</v>
      </c>
      <c r="I266" s="3" t="s">
        <v>1182</v>
      </c>
      <c r="J266" s="3" t="s">
        <v>2954</v>
      </c>
      <c r="K266" s="3" t="s">
        <v>1313</v>
      </c>
      <c r="L266" s="3"/>
      <c r="M266" s="3" t="s">
        <v>181</v>
      </c>
      <c r="N266" s="3" t="s">
        <v>181</v>
      </c>
      <c r="O266" s="3">
        <v>0</v>
      </c>
      <c r="P266" s="3">
        <v>0</v>
      </c>
      <c r="Q266" s="3">
        <v>0</v>
      </c>
      <c r="R266" s="3">
        <v>0</v>
      </c>
      <c r="S266" s="3">
        <v>0</v>
      </c>
      <c r="T266" s="3">
        <v>0</v>
      </c>
      <c r="U266" s="3">
        <v>0</v>
      </c>
      <c r="V266" s="3">
        <v>0</v>
      </c>
      <c r="W266" s="3">
        <v>0</v>
      </c>
      <c r="X266" s="3">
        <v>0</v>
      </c>
      <c r="Y266" s="3">
        <v>1</v>
      </c>
      <c r="Z266" s="3">
        <v>0</v>
      </c>
      <c r="AA266" s="3">
        <v>0</v>
      </c>
      <c r="AB266" s="3">
        <v>0</v>
      </c>
      <c r="AC266" s="3">
        <v>0</v>
      </c>
      <c r="AD266" s="3">
        <v>0</v>
      </c>
      <c r="AE266" s="3">
        <v>0</v>
      </c>
      <c r="AF266" s="3">
        <v>0</v>
      </c>
      <c r="AG266" s="3">
        <v>0</v>
      </c>
      <c r="AH266" s="3">
        <f t="shared" si="5"/>
        <v>1</v>
      </c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  <c r="AX266" s="3"/>
      <c r="AY266" s="3"/>
      <c r="AZ266" s="3"/>
      <c r="BA266" s="3"/>
      <c r="BB266" s="3"/>
      <c r="BC266" s="3"/>
      <c r="BD266" s="3"/>
      <c r="BE266" s="3"/>
      <c r="BF266" s="3"/>
      <c r="BG266" s="3"/>
      <c r="BH266" s="3"/>
      <c r="BI266" s="3"/>
      <c r="BJ266" s="3"/>
      <c r="BK266" s="3"/>
      <c r="BL266" s="3"/>
      <c r="BM266" s="3"/>
      <c r="BN266" s="3"/>
      <c r="BO266" s="3"/>
      <c r="BP266" s="3"/>
      <c r="BQ266" s="3"/>
      <c r="BR266" s="3"/>
      <c r="BS266" s="3"/>
      <c r="BT266" s="3"/>
      <c r="BU266" s="3"/>
      <c r="BV266" s="3"/>
      <c r="BW266" s="3"/>
      <c r="BX266" s="3"/>
      <c r="BY266" s="3"/>
    </row>
    <row r="267" spans="1:77" x14ac:dyDescent="0.25">
      <c r="A267" s="3">
        <v>2163770</v>
      </c>
      <c r="B267" s="3" t="s">
        <v>5</v>
      </c>
      <c r="C267" s="3" t="s">
        <v>6</v>
      </c>
      <c r="D267" s="3" t="s">
        <v>11</v>
      </c>
      <c r="E267" s="3" t="s">
        <v>12</v>
      </c>
      <c r="F267" s="3" t="s">
        <v>19</v>
      </c>
      <c r="G267" s="3" t="s">
        <v>1314</v>
      </c>
      <c r="H267" s="3" t="s">
        <v>1314</v>
      </c>
      <c r="I267" s="3" t="s">
        <v>1315</v>
      </c>
      <c r="J267" s="3" t="s">
        <v>2855</v>
      </c>
      <c r="K267" s="3" t="s">
        <v>1480</v>
      </c>
      <c r="L267" s="3"/>
      <c r="M267" s="3" t="s">
        <v>181</v>
      </c>
      <c r="N267" s="3" t="s">
        <v>181</v>
      </c>
      <c r="O267" s="3">
        <v>0</v>
      </c>
      <c r="P267" s="3">
        <v>0</v>
      </c>
      <c r="Q267" s="3">
        <v>0</v>
      </c>
      <c r="R267" s="3">
        <v>0</v>
      </c>
      <c r="S267" s="3">
        <v>0</v>
      </c>
      <c r="T267" s="3">
        <v>0</v>
      </c>
      <c r="U267" s="3">
        <v>0</v>
      </c>
      <c r="V267" s="3">
        <v>0</v>
      </c>
      <c r="W267" s="3">
        <v>0</v>
      </c>
      <c r="X267" s="3">
        <v>0</v>
      </c>
      <c r="Y267" s="3">
        <v>0</v>
      </c>
      <c r="Z267" s="3">
        <v>0</v>
      </c>
      <c r="AA267" s="3">
        <v>0</v>
      </c>
      <c r="AB267" s="3">
        <v>0</v>
      </c>
      <c r="AC267" s="3">
        <v>0</v>
      </c>
      <c r="AD267" s="3">
        <v>0</v>
      </c>
      <c r="AE267" s="3">
        <v>0</v>
      </c>
      <c r="AF267" s="3">
        <v>1</v>
      </c>
      <c r="AG267" s="3">
        <v>0</v>
      </c>
      <c r="AH267" s="3">
        <f t="shared" si="5"/>
        <v>1</v>
      </c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  <c r="AY267" s="3"/>
      <c r="AZ267" s="3"/>
      <c r="BA267" s="3"/>
      <c r="BB267" s="3"/>
      <c r="BC267" s="3"/>
      <c r="BD267" s="3"/>
      <c r="BE267" s="3"/>
      <c r="BF267" s="3"/>
      <c r="BG267" s="3"/>
      <c r="BH267" s="3"/>
      <c r="BI267" s="3"/>
      <c r="BJ267" s="3"/>
      <c r="BK267" s="3"/>
      <c r="BL267" s="3"/>
      <c r="BM267" s="3"/>
      <c r="BN267" s="3"/>
      <c r="BO267" s="3"/>
      <c r="BP267" s="3"/>
      <c r="BQ267" s="3"/>
      <c r="BR267" s="3"/>
      <c r="BS267" s="3"/>
      <c r="BT267" s="3"/>
      <c r="BU267" s="3"/>
      <c r="BV267" s="3"/>
      <c r="BW267" s="3"/>
      <c r="BX267" s="3"/>
      <c r="BY267" s="3"/>
    </row>
    <row r="268" spans="1:77" x14ac:dyDescent="0.25">
      <c r="A268" s="3">
        <v>2210236</v>
      </c>
      <c r="B268" s="3" t="s">
        <v>6</v>
      </c>
      <c r="C268" s="3" t="s">
        <v>3</v>
      </c>
      <c r="D268" s="3" t="s">
        <v>11</v>
      </c>
      <c r="E268" s="3" t="s">
        <v>12</v>
      </c>
      <c r="F268" s="3" t="s">
        <v>19</v>
      </c>
      <c r="G268" s="3" t="s">
        <v>1457</v>
      </c>
      <c r="H268" s="3" t="s">
        <v>1457</v>
      </c>
      <c r="I268" s="3" t="s">
        <v>1458</v>
      </c>
      <c r="J268" s="3" t="s">
        <v>2955</v>
      </c>
      <c r="K268" s="3" t="s">
        <v>1459</v>
      </c>
      <c r="L268" s="3"/>
      <c r="M268" s="3" t="s">
        <v>181</v>
      </c>
      <c r="N268" s="3" t="s">
        <v>181</v>
      </c>
      <c r="O268" s="3">
        <v>0</v>
      </c>
      <c r="P268" s="3">
        <v>0</v>
      </c>
      <c r="Q268" s="3">
        <v>0</v>
      </c>
      <c r="R268" s="3">
        <v>0</v>
      </c>
      <c r="S268" s="3">
        <v>0</v>
      </c>
      <c r="T268" s="3">
        <v>0</v>
      </c>
      <c r="U268" s="3">
        <v>0</v>
      </c>
      <c r="V268" s="3">
        <v>0</v>
      </c>
      <c r="W268" s="3">
        <v>0</v>
      </c>
      <c r="X268" s="3">
        <v>0</v>
      </c>
      <c r="Y268" s="3">
        <v>0</v>
      </c>
      <c r="Z268" s="3">
        <v>0</v>
      </c>
      <c r="AA268" s="3">
        <v>1</v>
      </c>
      <c r="AB268" s="3">
        <v>0</v>
      </c>
      <c r="AC268" s="3">
        <v>0</v>
      </c>
      <c r="AD268" s="3">
        <v>0</v>
      </c>
      <c r="AE268" s="3">
        <v>0</v>
      </c>
      <c r="AF268" s="3">
        <v>0</v>
      </c>
      <c r="AG268" s="3">
        <v>0</v>
      </c>
      <c r="AH268" s="3">
        <f t="shared" si="5"/>
        <v>1</v>
      </c>
      <c r="AI268" s="3"/>
      <c r="AJ268" s="3"/>
      <c r="AK268" s="3"/>
      <c r="AL268" s="3"/>
      <c r="AM268" s="3"/>
      <c r="AN268" s="3"/>
      <c r="AO268" s="3"/>
      <c r="AP268" s="3"/>
      <c r="AQ268" s="3"/>
      <c r="AR268" s="3"/>
      <c r="AS268" s="3"/>
      <c r="AT268" s="3"/>
      <c r="AU268" s="3"/>
      <c r="AV268" s="3"/>
      <c r="AW268" s="3"/>
      <c r="AX268" s="3"/>
      <c r="AY268" s="3"/>
      <c r="AZ268" s="3"/>
      <c r="BA268" s="3"/>
      <c r="BB268" s="3"/>
      <c r="BC268" s="3"/>
      <c r="BD268" s="3"/>
      <c r="BE268" s="3"/>
      <c r="BF268" s="3"/>
      <c r="BG268" s="3"/>
      <c r="BH268" s="3"/>
      <c r="BI268" s="3"/>
      <c r="BJ268" s="3"/>
      <c r="BK268" s="3"/>
      <c r="BL268" s="3"/>
      <c r="BM268" s="3"/>
      <c r="BN268" s="3"/>
      <c r="BO268" s="3"/>
      <c r="BP268" s="3"/>
      <c r="BQ268" s="3"/>
      <c r="BR268" s="3"/>
      <c r="BS268" s="3"/>
      <c r="BT268" s="3"/>
      <c r="BU268" s="3"/>
      <c r="BV268" s="3"/>
      <c r="BW268" s="3"/>
      <c r="BX268" s="3"/>
      <c r="BY268" s="3"/>
    </row>
    <row r="269" spans="1:77" x14ac:dyDescent="0.25">
      <c r="A269" s="3">
        <v>2221382</v>
      </c>
      <c r="B269" s="3" t="s">
        <v>3</v>
      </c>
      <c r="C269" s="3" t="s">
        <v>6</v>
      </c>
      <c r="D269" s="3" t="s">
        <v>11</v>
      </c>
      <c r="E269" s="3" t="s">
        <v>12</v>
      </c>
      <c r="F269" s="3" t="s">
        <v>19</v>
      </c>
      <c r="G269" s="3" t="s">
        <v>1057</v>
      </c>
      <c r="H269" s="3" t="s">
        <v>1057</v>
      </c>
      <c r="I269" s="3" t="s">
        <v>1058</v>
      </c>
      <c r="J269" s="3" t="s">
        <v>2956</v>
      </c>
      <c r="K269" s="3" t="s">
        <v>1059</v>
      </c>
      <c r="L269" s="3"/>
      <c r="M269" s="3" t="s">
        <v>181</v>
      </c>
      <c r="N269" s="3" t="s">
        <v>181</v>
      </c>
      <c r="O269" s="3">
        <v>6</v>
      </c>
      <c r="P269" s="3">
        <v>0</v>
      </c>
      <c r="Q269" s="3">
        <v>0</v>
      </c>
      <c r="R269" s="3">
        <v>0</v>
      </c>
      <c r="S269" s="3">
        <v>0</v>
      </c>
      <c r="T269" s="3">
        <v>0</v>
      </c>
      <c r="U269" s="3">
        <v>0</v>
      </c>
      <c r="V269" s="3">
        <v>1</v>
      </c>
      <c r="W269" s="3">
        <v>0</v>
      </c>
      <c r="X269" s="3">
        <v>0</v>
      </c>
      <c r="Y269" s="3">
        <v>0</v>
      </c>
      <c r="Z269" s="3">
        <v>0</v>
      </c>
      <c r="AA269" s="3">
        <v>0</v>
      </c>
      <c r="AB269" s="3">
        <v>0</v>
      </c>
      <c r="AC269" s="3">
        <v>0</v>
      </c>
      <c r="AD269" s="3">
        <v>0</v>
      </c>
      <c r="AE269" s="3">
        <v>0</v>
      </c>
      <c r="AF269" s="3">
        <v>0</v>
      </c>
      <c r="AG269" s="3">
        <v>0</v>
      </c>
      <c r="AH269" s="3">
        <f t="shared" si="5"/>
        <v>1</v>
      </c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  <c r="AY269" s="3"/>
      <c r="AZ269" s="3"/>
      <c r="BA269" s="3"/>
      <c r="BB269" s="3"/>
      <c r="BC269" s="3"/>
      <c r="BD269" s="3"/>
      <c r="BE269" s="3"/>
      <c r="BF269" s="3"/>
      <c r="BG269" s="3"/>
      <c r="BH269" s="3"/>
      <c r="BI269" s="3"/>
      <c r="BJ269" s="3"/>
      <c r="BK269" s="3"/>
      <c r="BL269" s="3"/>
      <c r="BM269" s="3"/>
      <c r="BN269" s="3"/>
      <c r="BO269" s="3"/>
      <c r="BP269" s="3"/>
      <c r="BQ269" s="3"/>
      <c r="BR269" s="3"/>
      <c r="BS269" s="3"/>
      <c r="BT269" s="3"/>
      <c r="BU269" s="3"/>
      <c r="BV269" s="3"/>
      <c r="BW269" s="3"/>
      <c r="BX269" s="3"/>
      <c r="BY269" s="3"/>
    </row>
    <row r="270" spans="1:77" x14ac:dyDescent="0.25">
      <c r="A270" s="3">
        <v>2235406</v>
      </c>
      <c r="B270" s="3" t="s">
        <v>4</v>
      </c>
      <c r="C270" s="3" t="s">
        <v>6</v>
      </c>
      <c r="D270" s="3" t="s">
        <v>11</v>
      </c>
      <c r="E270" s="3" t="s">
        <v>12</v>
      </c>
      <c r="F270" s="3" t="s">
        <v>19</v>
      </c>
      <c r="G270" s="3" t="s">
        <v>1374</v>
      </c>
      <c r="H270" s="3" t="s">
        <v>1374</v>
      </c>
      <c r="I270" s="3" t="s">
        <v>1375</v>
      </c>
      <c r="J270" s="3" t="s">
        <v>2957</v>
      </c>
      <c r="K270" s="3" t="s">
        <v>1376</v>
      </c>
      <c r="L270" s="3"/>
      <c r="M270" s="3" t="s">
        <v>181</v>
      </c>
      <c r="N270" s="3" t="s">
        <v>181</v>
      </c>
      <c r="O270" s="3">
        <v>1</v>
      </c>
      <c r="P270" s="3">
        <v>0</v>
      </c>
      <c r="Q270" s="3">
        <v>0</v>
      </c>
      <c r="R270" s="3">
        <v>0</v>
      </c>
      <c r="S270" s="3">
        <v>0</v>
      </c>
      <c r="T270" s="3">
        <v>0</v>
      </c>
      <c r="U270" s="3">
        <v>0</v>
      </c>
      <c r="V270" s="3">
        <v>0</v>
      </c>
      <c r="W270" s="3">
        <v>0</v>
      </c>
      <c r="X270" s="3">
        <v>0</v>
      </c>
      <c r="Y270" s="3">
        <v>0</v>
      </c>
      <c r="Z270" s="3">
        <v>0</v>
      </c>
      <c r="AA270" s="3">
        <v>0</v>
      </c>
      <c r="AB270" s="3">
        <v>0</v>
      </c>
      <c r="AC270" s="3">
        <v>0</v>
      </c>
      <c r="AD270" s="3">
        <v>0</v>
      </c>
      <c r="AE270" s="3">
        <v>0</v>
      </c>
      <c r="AF270" s="3">
        <v>0</v>
      </c>
      <c r="AG270" s="3">
        <v>1</v>
      </c>
      <c r="AH270" s="3">
        <f t="shared" si="5"/>
        <v>1</v>
      </c>
      <c r="AI270" s="3"/>
      <c r="AJ270" s="3"/>
      <c r="AK270" s="3"/>
      <c r="AL270" s="3"/>
      <c r="AM270" s="3"/>
      <c r="AN270" s="3"/>
      <c r="AO270" s="3"/>
      <c r="AP270" s="3"/>
      <c r="AQ270" s="3"/>
      <c r="AR270" s="3"/>
      <c r="AS270" s="3"/>
      <c r="AT270" s="3"/>
      <c r="AU270" s="3"/>
      <c r="AV270" s="3"/>
      <c r="AW270" s="3"/>
      <c r="AX270" s="3"/>
      <c r="AY270" s="3"/>
      <c r="AZ270" s="3"/>
      <c r="BA270" s="3"/>
      <c r="BB270" s="3"/>
      <c r="BC270" s="3"/>
      <c r="BD270" s="3"/>
      <c r="BE270" s="3"/>
      <c r="BF270" s="3"/>
      <c r="BG270" s="3"/>
      <c r="BH270" s="3"/>
      <c r="BI270" s="3"/>
      <c r="BJ270" s="3"/>
      <c r="BK270" s="3"/>
      <c r="BL270" s="3"/>
      <c r="BM270" s="3"/>
      <c r="BN270" s="3"/>
      <c r="BO270" s="3"/>
      <c r="BP270" s="3"/>
      <c r="BQ270" s="3"/>
      <c r="BR270" s="3"/>
      <c r="BS270" s="3"/>
      <c r="BT270" s="3"/>
      <c r="BU270" s="3"/>
      <c r="BV270" s="3"/>
      <c r="BW270" s="3"/>
      <c r="BX270" s="3"/>
      <c r="BY270" s="3"/>
    </row>
    <row r="271" spans="1:77" x14ac:dyDescent="0.25">
      <c r="A271" s="3">
        <v>2268750</v>
      </c>
      <c r="B271" s="3" t="s">
        <v>5</v>
      </c>
      <c r="C271" s="3" t="s">
        <v>3</v>
      </c>
      <c r="D271" s="3" t="s">
        <v>11</v>
      </c>
      <c r="E271" s="3" t="s">
        <v>12</v>
      </c>
      <c r="F271" s="3" t="s">
        <v>19</v>
      </c>
      <c r="G271" s="3" t="s">
        <v>1612</v>
      </c>
      <c r="H271" s="3" t="s">
        <v>1612</v>
      </c>
      <c r="I271" s="3" t="s">
        <v>1613</v>
      </c>
      <c r="J271" s="3" t="s">
        <v>2804</v>
      </c>
      <c r="K271" s="3" t="s">
        <v>1614</v>
      </c>
      <c r="L271" s="3"/>
      <c r="M271" s="3" t="s">
        <v>181</v>
      </c>
      <c r="N271" s="3" t="s">
        <v>181</v>
      </c>
      <c r="O271" s="3">
        <v>1</v>
      </c>
      <c r="P271" s="3">
        <v>1</v>
      </c>
      <c r="Q271" s="3">
        <v>0</v>
      </c>
      <c r="R271" s="3">
        <v>0</v>
      </c>
      <c r="S271" s="3">
        <v>0</v>
      </c>
      <c r="T271" s="3">
        <v>0</v>
      </c>
      <c r="U271" s="3">
        <v>0</v>
      </c>
      <c r="V271" s="3">
        <v>0</v>
      </c>
      <c r="W271" s="3">
        <v>0</v>
      </c>
      <c r="X271" s="3">
        <v>0</v>
      </c>
      <c r="Y271" s="3">
        <v>0</v>
      </c>
      <c r="Z271" s="3">
        <v>0</v>
      </c>
      <c r="AA271" s="3">
        <v>0</v>
      </c>
      <c r="AB271" s="3">
        <v>0</v>
      </c>
      <c r="AC271" s="3">
        <v>0</v>
      </c>
      <c r="AD271" s="3">
        <v>0</v>
      </c>
      <c r="AE271" s="3">
        <v>0</v>
      </c>
      <c r="AF271" s="3">
        <v>0</v>
      </c>
      <c r="AG271" s="3">
        <v>0</v>
      </c>
      <c r="AH271" s="3">
        <f t="shared" si="5"/>
        <v>1</v>
      </c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3"/>
      <c r="BA271" s="3"/>
      <c r="BB271" s="3"/>
      <c r="BC271" s="3"/>
      <c r="BD271" s="3"/>
      <c r="BE271" s="3"/>
      <c r="BF271" s="3"/>
      <c r="BG271" s="3"/>
      <c r="BH271" s="3"/>
      <c r="BI271" s="3"/>
      <c r="BJ271" s="3"/>
      <c r="BK271" s="3"/>
      <c r="BL271" s="3"/>
      <c r="BM271" s="3"/>
      <c r="BN271" s="3"/>
      <c r="BO271" s="3"/>
      <c r="BP271" s="3"/>
      <c r="BQ271" s="3"/>
      <c r="BR271" s="3"/>
      <c r="BS271" s="3"/>
      <c r="BT271" s="3"/>
      <c r="BU271" s="3"/>
      <c r="BV271" s="3"/>
      <c r="BW271" s="3"/>
      <c r="BX271" s="3"/>
      <c r="BY271" s="3"/>
    </row>
    <row r="272" spans="1:77" x14ac:dyDescent="0.25">
      <c r="A272" s="3">
        <v>2300057</v>
      </c>
      <c r="B272" s="3" t="s">
        <v>5</v>
      </c>
      <c r="C272" s="3" t="s">
        <v>3</v>
      </c>
      <c r="D272" s="3" t="s">
        <v>11</v>
      </c>
      <c r="E272" s="3" t="s">
        <v>12</v>
      </c>
      <c r="F272" s="3" t="s">
        <v>19</v>
      </c>
      <c r="G272" s="3" t="s">
        <v>1103</v>
      </c>
      <c r="H272" s="3" t="s">
        <v>1103</v>
      </c>
      <c r="I272" s="3" t="s">
        <v>1104</v>
      </c>
      <c r="J272" s="3" t="s">
        <v>2804</v>
      </c>
      <c r="K272" s="3" t="s">
        <v>1105</v>
      </c>
      <c r="L272" s="3"/>
      <c r="M272" s="3" t="s">
        <v>181</v>
      </c>
      <c r="N272" s="3" t="s">
        <v>181</v>
      </c>
      <c r="O272" s="3">
        <v>0</v>
      </c>
      <c r="P272" s="3">
        <v>0</v>
      </c>
      <c r="Q272" s="3">
        <v>0</v>
      </c>
      <c r="R272" s="3">
        <v>0</v>
      </c>
      <c r="S272" s="3">
        <v>0</v>
      </c>
      <c r="T272" s="3">
        <v>0</v>
      </c>
      <c r="U272" s="3">
        <v>0</v>
      </c>
      <c r="V272" s="3">
        <v>0</v>
      </c>
      <c r="W272" s="3">
        <v>0</v>
      </c>
      <c r="X272" s="3">
        <v>0</v>
      </c>
      <c r="Y272" s="3">
        <v>0</v>
      </c>
      <c r="Z272" s="3">
        <v>0</v>
      </c>
      <c r="AA272" s="3">
        <v>0</v>
      </c>
      <c r="AB272" s="3">
        <v>0</v>
      </c>
      <c r="AC272" s="3">
        <v>0</v>
      </c>
      <c r="AD272" s="3">
        <v>0</v>
      </c>
      <c r="AE272" s="3">
        <v>0</v>
      </c>
      <c r="AF272" s="3">
        <v>1</v>
      </c>
      <c r="AG272" s="3">
        <v>0</v>
      </c>
      <c r="AH272" s="3">
        <f t="shared" si="5"/>
        <v>1</v>
      </c>
      <c r="AI272" s="3"/>
      <c r="AJ272" s="3"/>
      <c r="AK272" s="3"/>
      <c r="AL272" s="3"/>
      <c r="AM272" s="3"/>
      <c r="AN272" s="3"/>
      <c r="AO272" s="3"/>
      <c r="AP272" s="3"/>
      <c r="AQ272" s="3"/>
      <c r="AR272" s="3"/>
      <c r="AS272" s="3"/>
      <c r="AT272" s="3"/>
      <c r="AU272" s="3"/>
      <c r="AV272" s="3"/>
      <c r="AW272" s="3"/>
      <c r="AX272" s="3"/>
      <c r="AY272" s="3"/>
      <c r="AZ272" s="3"/>
      <c r="BA272" s="3"/>
      <c r="BB272" s="3"/>
      <c r="BC272" s="3"/>
      <c r="BD272" s="3"/>
      <c r="BE272" s="3"/>
      <c r="BF272" s="3"/>
      <c r="BG272" s="3"/>
      <c r="BH272" s="3"/>
      <c r="BI272" s="3"/>
      <c r="BJ272" s="3"/>
      <c r="BK272" s="3"/>
      <c r="BL272" s="3"/>
      <c r="BM272" s="3"/>
      <c r="BN272" s="3"/>
      <c r="BO272" s="3"/>
      <c r="BP272" s="3"/>
      <c r="BQ272" s="3"/>
      <c r="BR272" s="3"/>
      <c r="BS272" s="3"/>
      <c r="BT272" s="3"/>
      <c r="BU272" s="3"/>
      <c r="BV272" s="3"/>
      <c r="BW272" s="3"/>
      <c r="BX272" s="3"/>
      <c r="BY272" s="3"/>
    </row>
    <row r="273" spans="1:77" x14ac:dyDescent="0.25">
      <c r="A273" s="3">
        <v>2310270</v>
      </c>
      <c r="B273" s="3" t="s">
        <v>5</v>
      </c>
      <c r="C273" s="3" t="s">
        <v>3</v>
      </c>
      <c r="D273" s="3" t="s">
        <v>11</v>
      </c>
      <c r="E273" s="3" t="s">
        <v>12</v>
      </c>
      <c r="F273" s="3" t="s">
        <v>19</v>
      </c>
      <c r="G273" s="3" t="s">
        <v>1220</v>
      </c>
      <c r="H273" s="3" t="s">
        <v>1220</v>
      </c>
      <c r="I273" s="3" t="s">
        <v>1221</v>
      </c>
      <c r="J273" s="3" t="s">
        <v>2804</v>
      </c>
      <c r="K273" s="3" t="s">
        <v>1222</v>
      </c>
      <c r="L273" s="3"/>
      <c r="M273" s="3" t="s">
        <v>181</v>
      </c>
      <c r="N273" s="3" t="s">
        <v>181</v>
      </c>
      <c r="O273" s="3">
        <v>0</v>
      </c>
      <c r="P273" s="3">
        <v>1</v>
      </c>
      <c r="Q273" s="3">
        <v>0</v>
      </c>
      <c r="R273" s="3">
        <v>0</v>
      </c>
      <c r="S273" s="3">
        <v>0</v>
      </c>
      <c r="T273" s="3">
        <v>0</v>
      </c>
      <c r="U273" s="3">
        <v>0</v>
      </c>
      <c r="V273" s="3">
        <v>0</v>
      </c>
      <c r="W273" s="3">
        <v>0</v>
      </c>
      <c r="X273" s="3">
        <v>0</v>
      </c>
      <c r="Y273" s="3">
        <v>0</v>
      </c>
      <c r="Z273" s="3">
        <v>0</v>
      </c>
      <c r="AA273" s="3">
        <v>0</v>
      </c>
      <c r="AB273" s="3">
        <v>0</v>
      </c>
      <c r="AC273" s="3">
        <v>0</v>
      </c>
      <c r="AD273" s="3">
        <v>0</v>
      </c>
      <c r="AE273" s="3">
        <v>0</v>
      </c>
      <c r="AF273" s="3">
        <v>0</v>
      </c>
      <c r="AG273" s="3">
        <v>0</v>
      </c>
      <c r="AH273" s="3">
        <f t="shared" si="5"/>
        <v>1</v>
      </c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3"/>
      <c r="AY273" s="3"/>
      <c r="AZ273" s="3"/>
      <c r="BA273" s="3"/>
      <c r="BB273" s="3"/>
      <c r="BC273" s="3"/>
      <c r="BD273" s="3"/>
      <c r="BE273" s="3"/>
      <c r="BF273" s="3"/>
      <c r="BG273" s="3"/>
      <c r="BH273" s="3"/>
      <c r="BI273" s="3"/>
      <c r="BJ273" s="3"/>
      <c r="BK273" s="3"/>
      <c r="BL273" s="3"/>
      <c r="BM273" s="3"/>
      <c r="BN273" s="3"/>
      <c r="BO273" s="3"/>
      <c r="BP273" s="3"/>
      <c r="BQ273" s="3"/>
      <c r="BR273" s="3"/>
      <c r="BS273" s="3"/>
      <c r="BT273" s="3"/>
      <c r="BU273" s="3"/>
      <c r="BV273" s="3"/>
      <c r="BW273" s="3"/>
      <c r="BX273" s="3"/>
      <c r="BY273" s="3"/>
    </row>
    <row r="274" spans="1:77" x14ac:dyDescent="0.25">
      <c r="A274" s="3">
        <v>2324094</v>
      </c>
      <c r="B274" s="3" t="s">
        <v>3</v>
      </c>
      <c r="C274" s="3" t="s">
        <v>6</v>
      </c>
      <c r="D274" s="3" t="s">
        <v>11</v>
      </c>
      <c r="E274" s="3" t="s">
        <v>12</v>
      </c>
      <c r="F274" s="3" t="s">
        <v>19</v>
      </c>
      <c r="G274" s="3" t="s">
        <v>890</v>
      </c>
      <c r="H274" s="3" t="s">
        <v>890</v>
      </c>
      <c r="I274" s="3" t="s">
        <v>891</v>
      </c>
      <c r="J274" s="3" t="s">
        <v>2825</v>
      </c>
      <c r="K274" s="3" t="s">
        <v>892</v>
      </c>
      <c r="L274" s="3"/>
      <c r="M274" s="3" t="s">
        <v>181</v>
      </c>
      <c r="N274" s="3" t="s">
        <v>181</v>
      </c>
      <c r="O274" s="3">
        <v>6</v>
      </c>
      <c r="P274" s="3">
        <v>0</v>
      </c>
      <c r="Q274" s="3">
        <v>0</v>
      </c>
      <c r="R274" s="3">
        <v>0</v>
      </c>
      <c r="S274" s="3">
        <v>0</v>
      </c>
      <c r="T274" s="3">
        <v>0</v>
      </c>
      <c r="U274" s="3">
        <v>0</v>
      </c>
      <c r="V274" s="3">
        <v>1</v>
      </c>
      <c r="W274" s="3">
        <v>0</v>
      </c>
      <c r="X274" s="3">
        <v>0</v>
      </c>
      <c r="Y274" s="3">
        <v>0</v>
      </c>
      <c r="Z274" s="3">
        <v>0</v>
      </c>
      <c r="AA274" s="3">
        <v>0</v>
      </c>
      <c r="AB274" s="3">
        <v>0</v>
      </c>
      <c r="AC274" s="3">
        <v>0</v>
      </c>
      <c r="AD274" s="3">
        <v>0</v>
      </c>
      <c r="AE274" s="3">
        <v>0</v>
      </c>
      <c r="AF274" s="3">
        <v>0</v>
      </c>
      <c r="AG274" s="3">
        <v>0</v>
      </c>
      <c r="AH274" s="3">
        <f t="shared" si="5"/>
        <v>1</v>
      </c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  <c r="AY274" s="3"/>
      <c r="AZ274" s="3"/>
      <c r="BA274" s="3"/>
      <c r="BB274" s="3"/>
      <c r="BC274" s="3"/>
      <c r="BD274" s="3"/>
      <c r="BE274" s="3"/>
      <c r="BF274" s="3"/>
      <c r="BG274" s="3"/>
      <c r="BH274" s="3"/>
      <c r="BI274" s="3"/>
      <c r="BJ274" s="3"/>
      <c r="BK274" s="3"/>
      <c r="BL274" s="3"/>
      <c r="BM274" s="3"/>
      <c r="BN274" s="3"/>
      <c r="BO274" s="3"/>
      <c r="BP274" s="3"/>
      <c r="BQ274" s="3"/>
      <c r="BR274" s="3"/>
      <c r="BS274" s="3"/>
      <c r="BT274" s="3"/>
      <c r="BU274" s="3"/>
      <c r="BV274" s="3"/>
      <c r="BW274" s="3"/>
      <c r="BX274" s="3"/>
      <c r="BY274" s="3"/>
    </row>
    <row r="275" spans="1:77" x14ac:dyDescent="0.25">
      <c r="A275" s="3">
        <v>2327753</v>
      </c>
      <c r="B275" s="3" t="s">
        <v>6</v>
      </c>
      <c r="C275" s="3" t="s">
        <v>3</v>
      </c>
      <c r="D275" s="3" t="s">
        <v>11</v>
      </c>
      <c r="E275" s="3" t="s">
        <v>12</v>
      </c>
      <c r="F275" s="3" t="s">
        <v>19</v>
      </c>
      <c r="G275" s="3" t="s">
        <v>893</v>
      </c>
      <c r="H275" s="3" t="s">
        <v>893</v>
      </c>
      <c r="I275" s="3" t="s">
        <v>894</v>
      </c>
      <c r="J275" s="3" t="s">
        <v>2958</v>
      </c>
      <c r="K275" s="3" t="s">
        <v>961</v>
      </c>
      <c r="L275" s="3"/>
      <c r="M275" s="3" t="s">
        <v>181</v>
      </c>
      <c r="N275" s="3" t="s">
        <v>181</v>
      </c>
      <c r="O275" s="3">
        <v>2</v>
      </c>
      <c r="P275" s="3">
        <v>0</v>
      </c>
      <c r="Q275" s="3">
        <v>0</v>
      </c>
      <c r="R275" s="3">
        <v>0</v>
      </c>
      <c r="S275" s="3">
        <v>0</v>
      </c>
      <c r="T275" s="3">
        <v>1</v>
      </c>
      <c r="U275" s="3">
        <v>0</v>
      </c>
      <c r="V275" s="3">
        <v>0</v>
      </c>
      <c r="W275" s="3">
        <v>0</v>
      </c>
      <c r="X275" s="3">
        <v>0</v>
      </c>
      <c r="Y275" s="3">
        <v>0</v>
      </c>
      <c r="Z275" s="3">
        <v>0</v>
      </c>
      <c r="AA275" s="3">
        <v>0</v>
      </c>
      <c r="AB275" s="3">
        <v>0</v>
      </c>
      <c r="AC275" s="3">
        <v>0</v>
      </c>
      <c r="AD275" s="3">
        <v>0</v>
      </c>
      <c r="AE275" s="3">
        <v>0</v>
      </c>
      <c r="AF275" s="3">
        <v>0</v>
      </c>
      <c r="AG275" s="3">
        <v>0</v>
      </c>
      <c r="AH275" s="3">
        <f t="shared" si="5"/>
        <v>1</v>
      </c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  <c r="AY275" s="3"/>
      <c r="AZ275" s="3"/>
      <c r="BA275" s="3"/>
      <c r="BB275" s="3"/>
      <c r="BC275" s="3"/>
      <c r="BD275" s="3"/>
      <c r="BE275" s="3"/>
      <c r="BF275" s="3"/>
      <c r="BG275" s="3"/>
      <c r="BH275" s="3"/>
      <c r="BI275" s="3"/>
      <c r="BJ275" s="3"/>
      <c r="BK275" s="3"/>
      <c r="BL275" s="3"/>
      <c r="BM275" s="3"/>
      <c r="BN275" s="3"/>
      <c r="BO275" s="3"/>
      <c r="BP275" s="3"/>
      <c r="BQ275" s="3"/>
      <c r="BR275" s="3"/>
      <c r="BS275" s="3"/>
      <c r="BT275" s="3"/>
      <c r="BU275" s="3"/>
      <c r="BV275" s="3"/>
      <c r="BW275" s="3"/>
      <c r="BX275" s="3"/>
      <c r="BY275" s="3"/>
    </row>
    <row r="276" spans="1:77" x14ac:dyDescent="0.25">
      <c r="A276" s="3">
        <v>2330595</v>
      </c>
      <c r="B276" s="3" t="s">
        <v>6</v>
      </c>
      <c r="C276" s="3" t="s">
        <v>3</v>
      </c>
      <c r="D276" s="3" t="s">
        <v>11</v>
      </c>
      <c r="E276" s="3" t="s">
        <v>12</v>
      </c>
      <c r="F276" s="3" t="s">
        <v>19</v>
      </c>
      <c r="G276" s="3" t="s">
        <v>962</v>
      </c>
      <c r="H276" s="3" t="s">
        <v>962</v>
      </c>
      <c r="I276" s="3" t="s">
        <v>963</v>
      </c>
      <c r="J276" s="3" t="s">
        <v>2959</v>
      </c>
      <c r="K276" s="3" t="s">
        <v>1077</v>
      </c>
      <c r="L276" s="3"/>
      <c r="M276" s="3" t="s">
        <v>181</v>
      </c>
      <c r="N276" s="3" t="s">
        <v>181</v>
      </c>
      <c r="O276" s="3">
        <v>1</v>
      </c>
      <c r="P276" s="3">
        <v>0</v>
      </c>
      <c r="Q276" s="3">
        <v>0</v>
      </c>
      <c r="R276" s="3">
        <v>0</v>
      </c>
      <c r="S276" s="3">
        <v>1</v>
      </c>
      <c r="T276" s="3">
        <v>0</v>
      </c>
      <c r="U276" s="3">
        <v>0</v>
      </c>
      <c r="V276" s="3">
        <v>0</v>
      </c>
      <c r="W276" s="3">
        <v>0</v>
      </c>
      <c r="X276" s="3">
        <v>0</v>
      </c>
      <c r="Y276" s="3">
        <v>0</v>
      </c>
      <c r="Z276" s="3">
        <v>0</v>
      </c>
      <c r="AA276" s="3">
        <v>0</v>
      </c>
      <c r="AB276" s="3">
        <v>0</v>
      </c>
      <c r="AC276" s="3">
        <v>0</v>
      </c>
      <c r="AD276" s="3">
        <v>0</v>
      </c>
      <c r="AE276" s="3">
        <v>0</v>
      </c>
      <c r="AF276" s="3">
        <v>0</v>
      </c>
      <c r="AG276" s="3">
        <v>0</v>
      </c>
      <c r="AH276" s="3">
        <f t="shared" si="5"/>
        <v>1</v>
      </c>
      <c r="AI276" s="3"/>
      <c r="AJ276" s="3"/>
      <c r="AK276" s="3"/>
      <c r="AL276" s="3"/>
      <c r="AM276" s="3"/>
      <c r="AN276" s="3"/>
      <c r="AO276" s="3"/>
      <c r="AP276" s="3"/>
      <c r="AQ276" s="3"/>
      <c r="AR276" s="3"/>
      <c r="AS276" s="3"/>
      <c r="AT276" s="3"/>
      <c r="AU276" s="3"/>
      <c r="AV276" s="3"/>
      <c r="AW276" s="3"/>
      <c r="AX276" s="3"/>
      <c r="AY276" s="3"/>
      <c r="AZ276" s="3"/>
      <c r="BA276" s="3"/>
      <c r="BB276" s="3"/>
      <c r="BC276" s="3"/>
      <c r="BD276" s="3"/>
      <c r="BE276" s="3"/>
      <c r="BF276" s="3"/>
      <c r="BG276" s="3"/>
      <c r="BH276" s="3"/>
      <c r="BI276" s="3"/>
      <c r="BJ276" s="3"/>
      <c r="BK276" s="3"/>
      <c r="BL276" s="3"/>
      <c r="BM276" s="3"/>
      <c r="BN276" s="3"/>
      <c r="BO276" s="3"/>
      <c r="BP276" s="3"/>
      <c r="BQ276" s="3"/>
      <c r="BR276" s="3"/>
      <c r="BS276" s="3"/>
      <c r="BT276" s="3"/>
      <c r="BU276" s="3"/>
      <c r="BV276" s="3"/>
      <c r="BW276" s="3"/>
      <c r="BX276" s="3"/>
      <c r="BY276" s="3"/>
    </row>
    <row r="277" spans="1:77" x14ac:dyDescent="0.25">
      <c r="A277" s="3">
        <v>2331131</v>
      </c>
      <c r="B277" s="3" t="s">
        <v>4</v>
      </c>
      <c r="C277" s="3" t="s">
        <v>6</v>
      </c>
      <c r="D277" s="3" t="s">
        <v>11</v>
      </c>
      <c r="E277" s="3" t="s">
        <v>12</v>
      </c>
      <c r="F277" s="3" t="s">
        <v>19</v>
      </c>
      <c r="G277" s="3" t="s">
        <v>964</v>
      </c>
      <c r="H277" s="3" t="s">
        <v>964</v>
      </c>
      <c r="I277" s="3" t="s">
        <v>965</v>
      </c>
      <c r="J277" s="3" t="s">
        <v>2804</v>
      </c>
      <c r="K277" s="3" t="s">
        <v>1416</v>
      </c>
      <c r="L277" s="3"/>
      <c r="M277" s="3" t="s">
        <v>181</v>
      </c>
      <c r="N277" s="3" t="s">
        <v>181</v>
      </c>
      <c r="O277" s="3">
        <v>0</v>
      </c>
      <c r="P277" s="3">
        <v>0</v>
      </c>
      <c r="Q277" s="3">
        <v>0</v>
      </c>
      <c r="R277" s="3">
        <v>0</v>
      </c>
      <c r="S277" s="3">
        <v>0</v>
      </c>
      <c r="T277" s="3">
        <v>0</v>
      </c>
      <c r="U277" s="3">
        <v>0</v>
      </c>
      <c r="V277" s="3">
        <v>0</v>
      </c>
      <c r="W277" s="3">
        <v>0</v>
      </c>
      <c r="X277" s="3">
        <v>0</v>
      </c>
      <c r="Y277" s="3">
        <v>0</v>
      </c>
      <c r="Z277" s="3">
        <v>0</v>
      </c>
      <c r="AA277" s="3">
        <v>0</v>
      </c>
      <c r="AB277" s="3">
        <v>0</v>
      </c>
      <c r="AC277" s="3">
        <v>0</v>
      </c>
      <c r="AD277" s="3">
        <v>0</v>
      </c>
      <c r="AE277" s="3">
        <v>0</v>
      </c>
      <c r="AF277" s="3">
        <v>0</v>
      </c>
      <c r="AG277" s="3">
        <v>1</v>
      </c>
      <c r="AH277" s="3">
        <f t="shared" si="5"/>
        <v>1</v>
      </c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  <c r="BA277" s="3"/>
      <c r="BB277" s="3"/>
      <c r="BC277" s="3"/>
      <c r="BD277" s="3"/>
      <c r="BE277" s="3"/>
      <c r="BF277" s="3"/>
      <c r="BG277" s="3"/>
      <c r="BH277" s="3"/>
      <c r="BI277" s="3"/>
      <c r="BJ277" s="3"/>
      <c r="BK277" s="3"/>
      <c r="BL277" s="3"/>
      <c r="BM277" s="3"/>
      <c r="BN277" s="3"/>
      <c r="BO277" s="3"/>
      <c r="BP277" s="3"/>
      <c r="BQ277" s="3"/>
      <c r="BR277" s="3"/>
      <c r="BS277" s="3"/>
      <c r="BT277" s="3"/>
      <c r="BU277" s="3"/>
      <c r="BV277" s="3"/>
      <c r="BW277" s="3"/>
      <c r="BX277" s="3"/>
      <c r="BY277" s="3"/>
    </row>
    <row r="278" spans="1:77" x14ac:dyDescent="0.25">
      <c r="A278" s="3">
        <v>2335387</v>
      </c>
      <c r="B278" s="3" t="s">
        <v>3</v>
      </c>
      <c r="C278" s="3" t="s">
        <v>6</v>
      </c>
      <c r="D278" s="3" t="s">
        <v>11</v>
      </c>
      <c r="E278" s="3" t="s">
        <v>12</v>
      </c>
      <c r="F278" s="3" t="s">
        <v>19</v>
      </c>
      <c r="G278" s="3" t="s">
        <v>365</v>
      </c>
      <c r="H278" s="3" t="s">
        <v>365</v>
      </c>
      <c r="I278" s="3" t="s">
        <v>366</v>
      </c>
      <c r="J278" s="3" t="s">
        <v>2960</v>
      </c>
      <c r="K278" s="3" t="s">
        <v>1120</v>
      </c>
      <c r="L278" s="3"/>
      <c r="M278" s="3" t="s">
        <v>181</v>
      </c>
      <c r="N278" s="3" t="s">
        <v>181</v>
      </c>
      <c r="O278" s="3">
        <v>2</v>
      </c>
      <c r="P278" s="3">
        <v>0</v>
      </c>
      <c r="Q278" s="3">
        <v>0</v>
      </c>
      <c r="R278" s="3">
        <v>0</v>
      </c>
      <c r="S278" s="3">
        <v>0</v>
      </c>
      <c r="T278" s="3">
        <v>0</v>
      </c>
      <c r="U278" s="3">
        <v>1</v>
      </c>
      <c r="V278" s="3">
        <v>0</v>
      </c>
      <c r="W278" s="3">
        <v>0</v>
      </c>
      <c r="X278" s="3">
        <v>0</v>
      </c>
      <c r="Y278" s="3">
        <v>0</v>
      </c>
      <c r="Z278" s="3">
        <v>0</v>
      </c>
      <c r="AA278" s="3">
        <v>0</v>
      </c>
      <c r="AB278" s="3">
        <v>0</v>
      </c>
      <c r="AC278" s="3">
        <v>0</v>
      </c>
      <c r="AD278" s="3">
        <v>0</v>
      </c>
      <c r="AE278" s="3">
        <v>0</v>
      </c>
      <c r="AF278" s="3">
        <v>0</v>
      </c>
      <c r="AG278" s="3">
        <v>0</v>
      </c>
      <c r="AH278" s="3">
        <f t="shared" si="5"/>
        <v>1</v>
      </c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/>
      <c r="BA278" s="3"/>
      <c r="BB278" s="3"/>
      <c r="BC278" s="3"/>
      <c r="BD278" s="3"/>
      <c r="BE278" s="3"/>
      <c r="BF278" s="3"/>
      <c r="BG278" s="3"/>
      <c r="BH278" s="3"/>
      <c r="BI278" s="3"/>
      <c r="BJ278" s="3"/>
      <c r="BK278" s="3"/>
      <c r="BL278" s="3"/>
      <c r="BM278" s="3"/>
      <c r="BN278" s="3"/>
      <c r="BO278" s="3"/>
      <c r="BP278" s="3"/>
      <c r="BQ278" s="3"/>
      <c r="BR278" s="3"/>
      <c r="BS278" s="3"/>
      <c r="BT278" s="3"/>
      <c r="BU278" s="3"/>
      <c r="BV278" s="3"/>
      <c r="BW278" s="3"/>
      <c r="BX278" s="3"/>
      <c r="BY278" s="3"/>
    </row>
    <row r="279" spans="1:77" x14ac:dyDescent="0.25">
      <c r="A279" s="3">
        <v>2363531</v>
      </c>
      <c r="B279" s="3" t="s">
        <v>3</v>
      </c>
      <c r="C279" s="3" t="s">
        <v>4</v>
      </c>
      <c r="D279" s="3" t="s">
        <v>11</v>
      </c>
      <c r="E279" s="3" t="s">
        <v>12</v>
      </c>
      <c r="F279" s="3" t="s">
        <v>19</v>
      </c>
      <c r="G279" s="3" t="s">
        <v>379</v>
      </c>
      <c r="H279" s="3" t="s">
        <v>379</v>
      </c>
      <c r="I279" s="3" t="s">
        <v>380</v>
      </c>
      <c r="J279" s="3" t="s">
        <v>2804</v>
      </c>
      <c r="K279" s="3" t="s">
        <v>2092</v>
      </c>
      <c r="L279" s="3"/>
      <c r="M279" s="3" t="s">
        <v>181</v>
      </c>
      <c r="N279" s="3" t="s">
        <v>181</v>
      </c>
      <c r="O279" s="3">
        <v>0</v>
      </c>
      <c r="P279" s="3">
        <v>0</v>
      </c>
      <c r="Q279" s="3">
        <v>0</v>
      </c>
      <c r="R279" s="3">
        <v>0</v>
      </c>
      <c r="S279" s="3">
        <v>0</v>
      </c>
      <c r="T279" s="3">
        <v>0</v>
      </c>
      <c r="U279" s="3">
        <v>0</v>
      </c>
      <c r="V279" s="3">
        <v>0</v>
      </c>
      <c r="W279" s="3">
        <v>0</v>
      </c>
      <c r="X279" s="3">
        <v>0</v>
      </c>
      <c r="Y279" s="3">
        <v>0</v>
      </c>
      <c r="Z279" s="3">
        <v>0</v>
      </c>
      <c r="AA279" s="3">
        <v>0</v>
      </c>
      <c r="AB279" s="3">
        <v>0</v>
      </c>
      <c r="AC279" s="3">
        <v>0</v>
      </c>
      <c r="AD279" s="3">
        <v>0</v>
      </c>
      <c r="AE279" s="3">
        <v>0</v>
      </c>
      <c r="AF279" s="3">
        <v>0</v>
      </c>
      <c r="AG279" s="3">
        <v>1</v>
      </c>
      <c r="AH279" s="3">
        <f t="shared" si="5"/>
        <v>1</v>
      </c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  <c r="AY279" s="3"/>
      <c r="AZ279" s="3"/>
      <c r="BA279" s="3"/>
      <c r="BB279" s="3"/>
      <c r="BC279" s="3"/>
      <c r="BD279" s="3"/>
      <c r="BE279" s="3"/>
      <c r="BF279" s="3"/>
      <c r="BG279" s="3"/>
      <c r="BH279" s="3"/>
      <c r="BI279" s="3"/>
      <c r="BJ279" s="3"/>
      <c r="BK279" s="3"/>
      <c r="BL279" s="3"/>
      <c r="BM279" s="3"/>
      <c r="BN279" s="3"/>
      <c r="BO279" s="3"/>
      <c r="BP279" s="3"/>
      <c r="BQ279" s="3"/>
      <c r="BR279" s="3"/>
      <c r="BS279" s="3"/>
      <c r="BT279" s="3"/>
      <c r="BU279" s="3"/>
      <c r="BV279" s="3"/>
      <c r="BW279" s="3"/>
      <c r="BX279" s="3"/>
      <c r="BY279" s="3"/>
    </row>
    <row r="280" spans="1:77" x14ac:dyDescent="0.25">
      <c r="A280" s="3">
        <v>2363570</v>
      </c>
      <c r="B280" s="3" t="s">
        <v>6</v>
      </c>
      <c r="C280" s="3" t="s">
        <v>4</v>
      </c>
      <c r="D280" s="3" t="s">
        <v>11</v>
      </c>
      <c r="E280" s="3" t="s">
        <v>12</v>
      </c>
      <c r="F280" s="3" t="s">
        <v>19</v>
      </c>
      <c r="G280" s="3" t="s">
        <v>379</v>
      </c>
      <c r="H280" s="3" t="s">
        <v>379</v>
      </c>
      <c r="I280" s="3" t="s">
        <v>380</v>
      </c>
      <c r="J280" s="3" t="s">
        <v>2804</v>
      </c>
      <c r="K280" s="3" t="s">
        <v>148</v>
      </c>
      <c r="L280" s="3"/>
      <c r="M280" s="3" t="s">
        <v>181</v>
      </c>
      <c r="N280" s="3" t="s">
        <v>181</v>
      </c>
      <c r="O280" s="3">
        <v>0</v>
      </c>
      <c r="P280" s="3">
        <v>0</v>
      </c>
      <c r="Q280" s="3">
        <v>0</v>
      </c>
      <c r="R280" s="3">
        <v>0</v>
      </c>
      <c r="S280" s="3">
        <v>0</v>
      </c>
      <c r="T280" s="3">
        <v>0</v>
      </c>
      <c r="U280" s="3">
        <v>1</v>
      </c>
      <c r="V280" s="3">
        <v>0</v>
      </c>
      <c r="W280" s="3">
        <v>0</v>
      </c>
      <c r="X280" s="3">
        <v>0</v>
      </c>
      <c r="Y280" s="3">
        <v>0</v>
      </c>
      <c r="Z280" s="3">
        <v>0</v>
      </c>
      <c r="AA280" s="3">
        <v>0</v>
      </c>
      <c r="AB280" s="3">
        <v>0</v>
      </c>
      <c r="AC280" s="3">
        <v>0</v>
      </c>
      <c r="AD280" s="3">
        <v>0</v>
      </c>
      <c r="AE280" s="3">
        <v>0</v>
      </c>
      <c r="AF280" s="3">
        <v>0</v>
      </c>
      <c r="AG280" s="3">
        <v>0</v>
      </c>
      <c r="AH280" s="3">
        <f t="shared" si="5"/>
        <v>1</v>
      </c>
      <c r="AI280" s="3"/>
      <c r="AJ280" s="3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  <c r="AX280" s="3"/>
      <c r="AY280" s="3"/>
      <c r="AZ280" s="3"/>
      <c r="BA280" s="3"/>
      <c r="BB280" s="3"/>
      <c r="BC280" s="3"/>
      <c r="BD280" s="3"/>
      <c r="BE280" s="3"/>
      <c r="BF280" s="3"/>
      <c r="BG280" s="3"/>
      <c r="BH280" s="3"/>
      <c r="BI280" s="3"/>
      <c r="BJ280" s="3"/>
      <c r="BK280" s="3"/>
      <c r="BL280" s="3"/>
      <c r="BM280" s="3"/>
      <c r="BN280" s="3"/>
      <c r="BO280" s="3"/>
      <c r="BP280" s="3"/>
      <c r="BQ280" s="3"/>
      <c r="BR280" s="3"/>
      <c r="BS280" s="3"/>
      <c r="BT280" s="3"/>
      <c r="BU280" s="3"/>
      <c r="BV280" s="3"/>
      <c r="BW280" s="3"/>
      <c r="BX280" s="3"/>
      <c r="BY280" s="3"/>
    </row>
    <row r="281" spans="1:77" x14ac:dyDescent="0.25">
      <c r="A281" s="3">
        <v>2387302</v>
      </c>
      <c r="B281" s="3" t="s">
        <v>3</v>
      </c>
      <c r="C281" s="3" t="s">
        <v>4</v>
      </c>
      <c r="D281" s="3" t="s">
        <v>11</v>
      </c>
      <c r="E281" s="3" t="s">
        <v>12</v>
      </c>
      <c r="F281" s="3" t="s">
        <v>19</v>
      </c>
      <c r="G281" s="3" t="s">
        <v>616</v>
      </c>
      <c r="H281" s="3" t="s">
        <v>616</v>
      </c>
      <c r="I281" s="3" t="s">
        <v>617</v>
      </c>
      <c r="J281" s="3" t="s">
        <v>2804</v>
      </c>
      <c r="K281" s="3" t="s">
        <v>2079</v>
      </c>
      <c r="L281" s="3"/>
      <c r="M281" s="3" t="s">
        <v>181</v>
      </c>
      <c r="N281" s="3" t="s">
        <v>181</v>
      </c>
      <c r="O281" s="3">
        <v>1</v>
      </c>
      <c r="P281" s="3">
        <v>0</v>
      </c>
      <c r="Q281" s="3">
        <v>0</v>
      </c>
      <c r="R281" s="3">
        <v>0</v>
      </c>
      <c r="S281" s="3">
        <v>0</v>
      </c>
      <c r="T281" s="3">
        <v>0</v>
      </c>
      <c r="U281" s="3">
        <v>0</v>
      </c>
      <c r="V281" s="3">
        <v>0</v>
      </c>
      <c r="W281" s="3">
        <v>0</v>
      </c>
      <c r="X281" s="3">
        <v>1</v>
      </c>
      <c r="Y281" s="3">
        <v>0</v>
      </c>
      <c r="Z281" s="3">
        <v>0</v>
      </c>
      <c r="AA281" s="3">
        <v>0</v>
      </c>
      <c r="AB281" s="3">
        <v>0</v>
      </c>
      <c r="AC281" s="3">
        <v>0</v>
      </c>
      <c r="AD281" s="3">
        <v>0</v>
      </c>
      <c r="AE281" s="3">
        <v>0</v>
      </c>
      <c r="AF281" s="3">
        <v>0</v>
      </c>
      <c r="AG281" s="3">
        <v>0</v>
      </c>
      <c r="AH281" s="3">
        <f t="shared" si="5"/>
        <v>1</v>
      </c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  <c r="AX281" s="3"/>
      <c r="AY281" s="3"/>
      <c r="AZ281" s="3"/>
      <c r="BA281" s="3"/>
      <c r="BB281" s="3"/>
      <c r="BC281" s="3"/>
      <c r="BD281" s="3"/>
      <c r="BE281" s="3"/>
      <c r="BF281" s="3"/>
      <c r="BG281" s="3"/>
      <c r="BH281" s="3"/>
      <c r="BI281" s="3"/>
      <c r="BJ281" s="3"/>
      <c r="BK281" s="3"/>
      <c r="BL281" s="3"/>
      <c r="BM281" s="3"/>
      <c r="BN281" s="3"/>
      <c r="BO281" s="3"/>
      <c r="BP281" s="3"/>
      <c r="BQ281" s="3"/>
      <c r="BR281" s="3"/>
      <c r="BS281" s="3"/>
      <c r="BT281" s="3"/>
      <c r="BU281" s="3"/>
      <c r="BV281" s="3"/>
      <c r="BW281" s="3"/>
      <c r="BX281" s="3"/>
      <c r="BY281" s="3"/>
    </row>
    <row r="282" spans="1:77" x14ac:dyDescent="0.25">
      <c r="A282" s="3">
        <v>2387376</v>
      </c>
      <c r="B282" s="3" t="s">
        <v>5</v>
      </c>
      <c r="C282" s="3" t="s">
        <v>3</v>
      </c>
      <c r="D282" s="3" t="s">
        <v>11</v>
      </c>
      <c r="E282" s="3" t="s">
        <v>12</v>
      </c>
      <c r="F282" s="3" t="s">
        <v>19</v>
      </c>
      <c r="G282" s="3" t="s">
        <v>616</v>
      </c>
      <c r="H282" s="3" t="s">
        <v>616</v>
      </c>
      <c r="I282" s="3" t="s">
        <v>617</v>
      </c>
      <c r="J282" s="3" t="s">
        <v>2804</v>
      </c>
      <c r="K282" s="3" t="s">
        <v>2085</v>
      </c>
      <c r="L282" s="3"/>
      <c r="M282" s="3" t="s">
        <v>181</v>
      </c>
      <c r="N282" s="3" t="s">
        <v>181</v>
      </c>
      <c r="O282" s="3">
        <v>1</v>
      </c>
      <c r="P282" s="3">
        <v>0</v>
      </c>
      <c r="Q282" s="3">
        <v>0</v>
      </c>
      <c r="R282" s="3">
        <v>0</v>
      </c>
      <c r="S282" s="3">
        <v>0</v>
      </c>
      <c r="T282" s="3">
        <v>0</v>
      </c>
      <c r="U282" s="3">
        <v>0</v>
      </c>
      <c r="V282" s="3">
        <v>0</v>
      </c>
      <c r="W282" s="3">
        <v>0</v>
      </c>
      <c r="X282" s="3">
        <v>0</v>
      </c>
      <c r="Y282" s="3">
        <v>0</v>
      </c>
      <c r="Z282" s="3">
        <v>0</v>
      </c>
      <c r="AA282" s="3">
        <v>0</v>
      </c>
      <c r="AB282" s="3">
        <v>0</v>
      </c>
      <c r="AC282" s="3">
        <v>0</v>
      </c>
      <c r="AD282" s="3">
        <v>0</v>
      </c>
      <c r="AE282" s="3">
        <v>0</v>
      </c>
      <c r="AF282" s="3">
        <v>0</v>
      </c>
      <c r="AG282" s="3">
        <v>1</v>
      </c>
      <c r="AH282" s="3">
        <f t="shared" si="5"/>
        <v>1</v>
      </c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  <c r="AX282" s="3"/>
      <c r="AY282" s="3"/>
      <c r="AZ282" s="3"/>
      <c r="BA282" s="3"/>
      <c r="BB282" s="3"/>
      <c r="BC282" s="3"/>
      <c r="BD282" s="3"/>
      <c r="BE282" s="3"/>
      <c r="BF282" s="3"/>
      <c r="BG282" s="3"/>
      <c r="BH282" s="3"/>
      <c r="BI282" s="3"/>
      <c r="BJ282" s="3"/>
      <c r="BK282" s="3"/>
      <c r="BL282" s="3"/>
      <c r="BM282" s="3"/>
      <c r="BN282" s="3"/>
      <c r="BO282" s="3"/>
      <c r="BP282" s="3"/>
      <c r="BQ282" s="3"/>
      <c r="BR282" s="3"/>
      <c r="BS282" s="3"/>
      <c r="BT282" s="3"/>
      <c r="BU282" s="3"/>
      <c r="BV282" s="3"/>
      <c r="BW282" s="3"/>
      <c r="BX282" s="3"/>
      <c r="BY282" s="3"/>
    </row>
    <row r="283" spans="1:77" x14ac:dyDescent="0.25">
      <c r="A283" s="3">
        <v>2388483</v>
      </c>
      <c r="B283" s="3" t="s">
        <v>5</v>
      </c>
      <c r="C283" s="3" t="s">
        <v>3</v>
      </c>
      <c r="D283" s="3" t="s">
        <v>11</v>
      </c>
      <c r="E283" s="3" t="s">
        <v>12</v>
      </c>
      <c r="F283" s="3" t="s">
        <v>19</v>
      </c>
      <c r="G283" s="3" t="s">
        <v>618</v>
      </c>
      <c r="H283" s="3" t="s">
        <v>618</v>
      </c>
      <c r="I283" s="3" t="s">
        <v>619</v>
      </c>
      <c r="J283" s="3" t="s">
        <v>2804</v>
      </c>
      <c r="K283" s="3" t="s">
        <v>2075</v>
      </c>
      <c r="L283" s="3"/>
      <c r="M283" s="3" t="s">
        <v>181</v>
      </c>
      <c r="N283" s="3" t="s">
        <v>181</v>
      </c>
      <c r="O283" s="3">
        <v>0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0</v>
      </c>
      <c r="V283" s="3">
        <v>0</v>
      </c>
      <c r="W283" s="3">
        <v>0</v>
      </c>
      <c r="X283" s="3">
        <v>1</v>
      </c>
      <c r="Y283" s="3">
        <v>0</v>
      </c>
      <c r="Z283" s="3">
        <v>0</v>
      </c>
      <c r="AA283" s="3">
        <v>0</v>
      </c>
      <c r="AB283" s="3">
        <v>0</v>
      </c>
      <c r="AC283" s="3">
        <v>0</v>
      </c>
      <c r="AD283" s="3">
        <v>0</v>
      </c>
      <c r="AE283" s="3">
        <v>0</v>
      </c>
      <c r="AF283" s="3">
        <v>0</v>
      </c>
      <c r="AG283" s="3">
        <v>0</v>
      </c>
      <c r="AH283" s="3">
        <f t="shared" si="5"/>
        <v>1</v>
      </c>
      <c r="AI283" s="3"/>
      <c r="AJ283" s="3"/>
      <c r="AK283" s="3"/>
      <c r="AL283" s="3"/>
      <c r="AM283" s="3"/>
      <c r="AN283" s="3"/>
      <c r="AO283" s="3"/>
      <c r="AP283" s="3"/>
      <c r="AQ283" s="3"/>
      <c r="AR283" s="3"/>
      <c r="AS283" s="3"/>
      <c r="AT283" s="3"/>
      <c r="AU283" s="3"/>
      <c r="AV283" s="3"/>
      <c r="AW283" s="3"/>
      <c r="AX283" s="3"/>
      <c r="AY283" s="3"/>
      <c r="AZ283" s="3"/>
      <c r="BA283" s="3"/>
      <c r="BB283" s="3"/>
      <c r="BC283" s="3"/>
      <c r="BD283" s="3"/>
      <c r="BE283" s="3"/>
      <c r="BF283" s="3"/>
      <c r="BG283" s="3"/>
      <c r="BH283" s="3"/>
      <c r="BI283" s="3"/>
      <c r="BJ283" s="3"/>
      <c r="BK283" s="3"/>
      <c r="BL283" s="3"/>
      <c r="BM283" s="3"/>
      <c r="BN283" s="3"/>
      <c r="BO283" s="3"/>
      <c r="BP283" s="3"/>
      <c r="BQ283" s="3"/>
      <c r="BR283" s="3"/>
      <c r="BS283" s="3"/>
      <c r="BT283" s="3"/>
      <c r="BU283" s="3"/>
      <c r="BV283" s="3"/>
      <c r="BW283" s="3"/>
      <c r="BX283" s="3"/>
      <c r="BY283" s="3"/>
    </row>
    <row r="284" spans="1:77" x14ac:dyDescent="0.25">
      <c r="A284" s="3">
        <v>2388620</v>
      </c>
      <c r="B284" s="3" t="s">
        <v>4</v>
      </c>
      <c r="C284" s="3" t="s">
        <v>3</v>
      </c>
      <c r="D284" s="3" t="s">
        <v>11</v>
      </c>
      <c r="E284" s="3" t="s">
        <v>12</v>
      </c>
      <c r="F284" s="3" t="s">
        <v>19</v>
      </c>
      <c r="G284" s="3" t="s">
        <v>620</v>
      </c>
      <c r="H284" s="3" t="s">
        <v>620</v>
      </c>
      <c r="I284" s="3" t="s">
        <v>621</v>
      </c>
      <c r="J284" s="3" t="s">
        <v>2804</v>
      </c>
      <c r="K284" s="3" t="s">
        <v>2067</v>
      </c>
      <c r="L284" s="3"/>
      <c r="M284" s="3" t="s">
        <v>181</v>
      </c>
      <c r="N284" s="3" t="s">
        <v>181</v>
      </c>
      <c r="O284" s="3">
        <v>0</v>
      </c>
      <c r="P284" s="3">
        <v>0</v>
      </c>
      <c r="Q284" s="3">
        <v>0</v>
      </c>
      <c r="R284" s="3">
        <v>0</v>
      </c>
      <c r="S284" s="3">
        <v>0</v>
      </c>
      <c r="T284" s="3">
        <v>0</v>
      </c>
      <c r="U284" s="3">
        <v>1</v>
      </c>
      <c r="V284" s="3">
        <v>0</v>
      </c>
      <c r="W284" s="3">
        <v>0</v>
      </c>
      <c r="X284" s="3">
        <v>0</v>
      </c>
      <c r="Y284" s="3">
        <v>0</v>
      </c>
      <c r="Z284" s="3">
        <v>0</v>
      </c>
      <c r="AA284" s="3">
        <v>0</v>
      </c>
      <c r="AB284" s="3">
        <v>0</v>
      </c>
      <c r="AC284" s="3">
        <v>0</v>
      </c>
      <c r="AD284" s="3">
        <v>0</v>
      </c>
      <c r="AE284" s="3">
        <v>0</v>
      </c>
      <c r="AF284" s="3">
        <v>0</v>
      </c>
      <c r="AG284" s="3">
        <v>0</v>
      </c>
      <c r="AH284" s="3">
        <f t="shared" si="5"/>
        <v>1</v>
      </c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  <c r="AX284" s="3"/>
      <c r="AY284" s="3"/>
      <c r="AZ284" s="3"/>
      <c r="BA284" s="3"/>
      <c r="BB284" s="3"/>
      <c r="BC284" s="3"/>
      <c r="BD284" s="3"/>
      <c r="BE284" s="3"/>
      <c r="BF284" s="3"/>
      <c r="BG284" s="3"/>
      <c r="BH284" s="3"/>
      <c r="BI284" s="3"/>
      <c r="BJ284" s="3"/>
      <c r="BK284" s="3"/>
      <c r="BL284" s="3"/>
      <c r="BM284" s="3"/>
      <c r="BN284" s="3"/>
      <c r="BO284" s="3"/>
      <c r="BP284" s="3"/>
      <c r="BQ284" s="3"/>
      <c r="BR284" s="3"/>
      <c r="BS284" s="3"/>
      <c r="BT284" s="3"/>
      <c r="BU284" s="3"/>
      <c r="BV284" s="3"/>
      <c r="BW284" s="3"/>
      <c r="BX284" s="3"/>
      <c r="BY284" s="3"/>
    </row>
    <row r="285" spans="1:77" x14ac:dyDescent="0.25">
      <c r="A285" s="3">
        <v>2389105</v>
      </c>
      <c r="B285" s="3" t="s">
        <v>4</v>
      </c>
      <c r="C285" s="3" t="s">
        <v>6</v>
      </c>
      <c r="D285" s="3" t="s">
        <v>11</v>
      </c>
      <c r="E285" s="3" t="s">
        <v>12</v>
      </c>
      <c r="F285" s="3" t="s">
        <v>19</v>
      </c>
      <c r="G285" s="3" t="s">
        <v>29</v>
      </c>
      <c r="H285" s="3" t="s">
        <v>29</v>
      </c>
      <c r="I285" s="3" t="s">
        <v>30</v>
      </c>
      <c r="J285" s="3" t="s">
        <v>2961</v>
      </c>
      <c r="K285" s="3" t="s">
        <v>2089</v>
      </c>
      <c r="L285" s="3"/>
      <c r="M285" s="3" t="s">
        <v>181</v>
      </c>
      <c r="N285" s="3" t="s">
        <v>181</v>
      </c>
      <c r="O285" s="3">
        <v>1</v>
      </c>
      <c r="P285" s="3">
        <v>0</v>
      </c>
      <c r="Q285" s="3">
        <v>0</v>
      </c>
      <c r="R285" s="3">
        <v>0</v>
      </c>
      <c r="S285" s="3">
        <v>0</v>
      </c>
      <c r="T285" s="3">
        <v>0</v>
      </c>
      <c r="U285" s="3">
        <v>0</v>
      </c>
      <c r="V285" s="3">
        <v>1</v>
      </c>
      <c r="W285" s="3">
        <v>0</v>
      </c>
      <c r="X285" s="3">
        <v>0</v>
      </c>
      <c r="Y285" s="3">
        <v>0</v>
      </c>
      <c r="Z285" s="3">
        <v>0</v>
      </c>
      <c r="AA285" s="3">
        <v>0</v>
      </c>
      <c r="AB285" s="3">
        <v>0</v>
      </c>
      <c r="AC285" s="3">
        <v>0</v>
      </c>
      <c r="AD285" s="3">
        <v>0</v>
      </c>
      <c r="AE285" s="3">
        <v>0</v>
      </c>
      <c r="AF285" s="3">
        <v>0</v>
      </c>
      <c r="AG285" s="3">
        <v>0</v>
      </c>
      <c r="AH285" s="3">
        <f t="shared" si="5"/>
        <v>1</v>
      </c>
      <c r="AI285" s="3"/>
      <c r="AJ285" s="3"/>
      <c r="AK285" s="3"/>
      <c r="AL285" s="3"/>
      <c r="AM285" s="3"/>
      <c r="AN285" s="3"/>
      <c r="AO285" s="3"/>
      <c r="AP285" s="3"/>
      <c r="AQ285" s="3"/>
      <c r="AR285" s="3"/>
      <c r="AS285" s="3"/>
      <c r="AT285" s="3"/>
      <c r="AU285" s="3"/>
      <c r="AV285" s="3"/>
      <c r="AW285" s="3"/>
      <c r="AX285" s="3"/>
      <c r="AY285" s="3"/>
      <c r="AZ285" s="3"/>
      <c r="BA285" s="3"/>
      <c r="BB285" s="3"/>
      <c r="BC285" s="3"/>
      <c r="BD285" s="3"/>
      <c r="BE285" s="3"/>
      <c r="BF285" s="3"/>
      <c r="BG285" s="3"/>
      <c r="BH285" s="3"/>
      <c r="BI285" s="3"/>
      <c r="BJ285" s="3"/>
      <c r="BK285" s="3"/>
      <c r="BL285" s="3"/>
      <c r="BM285" s="3"/>
      <c r="BN285" s="3"/>
      <c r="BO285" s="3"/>
      <c r="BP285" s="3"/>
      <c r="BQ285" s="3"/>
      <c r="BR285" s="3"/>
      <c r="BS285" s="3"/>
      <c r="BT285" s="3"/>
      <c r="BU285" s="3"/>
      <c r="BV285" s="3"/>
      <c r="BW285" s="3"/>
      <c r="BX285" s="3"/>
      <c r="BY285" s="3"/>
    </row>
    <row r="286" spans="1:77" x14ac:dyDescent="0.25">
      <c r="A286" s="3">
        <v>2390107</v>
      </c>
      <c r="B286" s="3" t="s">
        <v>5</v>
      </c>
      <c r="C286" s="3" t="s">
        <v>3</v>
      </c>
      <c r="D286" s="3" t="s">
        <v>11</v>
      </c>
      <c r="E286" s="3" t="s">
        <v>12</v>
      </c>
      <c r="F286" s="3" t="s">
        <v>19</v>
      </c>
      <c r="G286" s="3" t="s">
        <v>399</v>
      </c>
      <c r="H286" s="3" t="s">
        <v>399</v>
      </c>
      <c r="I286" s="3" t="s">
        <v>400</v>
      </c>
      <c r="J286" s="3" t="s">
        <v>2804</v>
      </c>
      <c r="K286" s="3" t="s">
        <v>628</v>
      </c>
      <c r="L286" s="3"/>
      <c r="M286" s="3" t="s">
        <v>181</v>
      </c>
      <c r="N286" s="3" t="s">
        <v>181</v>
      </c>
      <c r="O286" s="3">
        <v>0</v>
      </c>
      <c r="P286" s="3">
        <v>0</v>
      </c>
      <c r="Q286" s="3">
        <v>0</v>
      </c>
      <c r="R286" s="3">
        <v>0</v>
      </c>
      <c r="S286" s="3">
        <v>0</v>
      </c>
      <c r="T286" s="3">
        <v>0</v>
      </c>
      <c r="U286" s="3">
        <v>0</v>
      </c>
      <c r="V286" s="3">
        <v>0</v>
      </c>
      <c r="W286" s="3">
        <v>0</v>
      </c>
      <c r="X286" s="3">
        <v>0</v>
      </c>
      <c r="Y286" s="3">
        <v>0</v>
      </c>
      <c r="Z286" s="3">
        <v>0</v>
      </c>
      <c r="AA286" s="3">
        <v>0</v>
      </c>
      <c r="AB286" s="3">
        <v>0</v>
      </c>
      <c r="AC286" s="3">
        <v>0</v>
      </c>
      <c r="AD286" s="3">
        <v>0</v>
      </c>
      <c r="AE286" s="3">
        <v>1</v>
      </c>
      <c r="AF286" s="3">
        <v>0</v>
      </c>
      <c r="AG286" s="3">
        <v>0</v>
      </c>
      <c r="AH286" s="3">
        <f t="shared" si="5"/>
        <v>1</v>
      </c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  <c r="AY286" s="3"/>
      <c r="AZ286" s="3"/>
      <c r="BA286" s="3"/>
      <c r="BB286" s="3"/>
      <c r="BC286" s="3"/>
      <c r="BD286" s="3"/>
      <c r="BE286" s="3"/>
      <c r="BF286" s="3"/>
      <c r="BG286" s="3"/>
      <c r="BH286" s="3"/>
      <c r="BI286" s="3"/>
      <c r="BJ286" s="3"/>
      <c r="BK286" s="3"/>
      <c r="BL286" s="3"/>
      <c r="BM286" s="3"/>
      <c r="BN286" s="3"/>
      <c r="BO286" s="3"/>
      <c r="BP286" s="3"/>
      <c r="BQ286" s="3"/>
      <c r="BR286" s="3"/>
      <c r="BS286" s="3"/>
      <c r="BT286" s="3"/>
      <c r="BU286" s="3"/>
      <c r="BV286" s="3"/>
      <c r="BW286" s="3"/>
      <c r="BX286" s="3"/>
      <c r="BY286" s="3"/>
    </row>
    <row r="287" spans="1:77" x14ac:dyDescent="0.25">
      <c r="A287" s="3">
        <v>2390110</v>
      </c>
      <c r="B287" s="3" t="s">
        <v>4</v>
      </c>
      <c r="C287" s="3" t="s">
        <v>6</v>
      </c>
      <c r="D287" s="3" t="s">
        <v>11</v>
      </c>
      <c r="E287" s="3" t="s">
        <v>12</v>
      </c>
      <c r="F287" s="3" t="s">
        <v>19</v>
      </c>
      <c r="G287" s="3" t="s">
        <v>399</v>
      </c>
      <c r="H287" s="3" t="s">
        <v>399</v>
      </c>
      <c r="I287" s="3" t="s">
        <v>400</v>
      </c>
      <c r="J287" s="3" t="s">
        <v>2804</v>
      </c>
      <c r="K287" s="3" t="s">
        <v>615</v>
      </c>
      <c r="L287" s="3"/>
      <c r="M287" s="3" t="s">
        <v>181</v>
      </c>
      <c r="N287" s="3" t="s">
        <v>181</v>
      </c>
      <c r="O287" s="3">
        <v>0</v>
      </c>
      <c r="P287" s="3">
        <v>1</v>
      </c>
      <c r="Q287" s="3">
        <v>0</v>
      </c>
      <c r="R287" s="3">
        <v>0</v>
      </c>
      <c r="S287" s="3">
        <v>0</v>
      </c>
      <c r="T287" s="3">
        <v>0</v>
      </c>
      <c r="U287" s="3">
        <v>0</v>
      </c>
      <c r="V287" s="3">
        <v>0</v>
      </c>
      <c r="W287" s="3">
        <v>0</v>
      </c>
      <c r="X287" s="3">
        <v>0</v>
      </c>
      <c r="Y287" s="3">
        <v>0</v>
      </c>
      <c r="Z287" s="3">
        <v>0</v>
      </c>
      <c r="AA287" s="3">
        <v>0</v>
      </c>
      <c r="AB287" s="3">
        <v>0</v>
      </c>
      <c r="AC287" s="3">
        <v>0</v>
      </c>
      <c r="AD287" s="3">
        <v>0</v>
      </c>
      <c r="AE287" s="3">
        <v>0</v>
      </c>
      <c r="AF287" s="3">
        <v>0</v>
      </c>
      <c r="AG287" s="3">
        <v>0</v>
      </c>
      <c r="AH287" s="3">
        <f t="shared" si="5"/>
        <v>1</v>
      </c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  <c r="AX287" s="3"/>
      <c r="AY287" s="3"/>
      <c r="AZ287" s="3"/>
      <c r="BA287" s="3"/>
      <c r="BB287" s="3"/>
      <c r="BC287" s="3"/>
      <c r="BD287" s="3"/>
      <c r="BE287" s="3"/>
      <c r="BF287" s="3"/>
      <c r="BG287" s="3"/>
      <c r="BH287" s="3"/>
      <c r="BI287" s="3"/>
      <c r="BJ287" s="3"/>
      <c r="BK287" s="3"/>
      <c r="BL287" s="3"/>
      <c r="BM287" s="3"/>
      <c r="BN287" s="3"/>
      <c r="BO287" s="3"/>
      <c r="BP287" s="3"/>
      <c r="BQ287" s="3"/>
      <c r="BR287" s="3"/>
      <c r="BS287" s="3"/>
      <c r="BT287" s="3"/>
      <c r="BU287" s="3"/>
      <c r="BV287" s="3"/>
      <c r="BW287" s="3"/>
      <c r="BX287" s="3"/>
      <c r="BY287" s="3"/>
    </row>
    <row r="288" spans="1:77" x14ac:dyDescent="0.25">
      <c r="A288" s="3">
        <v>2390496</v>
      </c>
      <c r="B288" s="3" t="s">
        <v>5</v>
      </c>
      <c r="C288" s="3" t="s">
        <v>3</v>
      </c>
      <c r="D288" s="3" t="s">
        <v>11</v>
      </c>
      <c r="E288" s="3" t="s">
        <v>12</v>
      </c>
      <c r="F288" s="3" t="s">
        <v>19</v>
      </c>
      <c r="G288" s="3" t="s">
        <v>31</v>
      </c>
      <c r="H288" s="3" t="s">
        <v>31</v>
      </c>
      <c r="I288" s="3" t="s">
        <v>32</v>
      </c>
      <c r="J288" s="3" t="s">
        <v>2804</v>
      </c>
      <c r="K288" s="3" t="s">
        <v>165</v>
      </c>
      <c r="L288" s="3"/>
      <c r="M288" s="3" t="s">
        <v>181</v>
      </c>
      <c r="N288" s="3" t="s">
        <v>181</v>
      </c>
      <c r="O288" s="3">
        <v>0</v>
      </c>
      <c r="P288" s="3">
        <v>0</v>
      </c>
      <c r="Q288" s="3">
        <v>1</v>
      </c>
      <c r="R288" s="3">
        <v>0</v>
      </c>
      <c r="S288" s="3">
        <v>0</v>
      </c>
      <c r="T288" s="3">
        <v>0</v>
      </c>
      <c r="U288" s="3">
        <v>0</v>
      </c>
      <c r="V288" s="3">
        <v>0</v>
      </c>
      <c r="W288" s="3">
        <v>0</v>
      </c>
      <c r="X288" s="3">
        <v>0</v>
      </c>
      <c r="Y288" s="3">
        <v>0</v>
      </c>
      <c r="Z288" s="3">
        <v>0</v>
      </c>
      <c r="AA288" s="3">
        <v>0</v>
      </c>
      <c r="AB288" s="3">
        <v>0</v>
      </c>
      <c r="AC288" s="3">
        <v>0</v>
      </c>
      <c r="AD288" s="3">
        <v>0</v>
      </c>
      <c r="AE288" s="3">
        <v>0</v>
      </c>
      <c r="AF288" s="3">
        <v>0</v>
      </c>
      <c r="AG288" s="3">
        <v>0</v>
      </c>
      <c r="AH288" s="3">
        <f t="shared" si="5"/>
        <v>1</v>
      </c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  <c r="AY288" s="3"/>
      <c r="AZ288" s="3"/>
      <c r="BA288" s="3"/>
      <c r="BB288" s="3"/>
      <c r="BC288" s="3"/>
      <c r="BD288" s="3"/>
      <c r="BE288" s="3"/>
      <c r="BF288" s="3"/>
      <c r="BG288" s="3"/>
      <c r="BH288" s="3"/>
      <c r="BI288" s="3"/>
      <c r="BJ288" s="3"/>
      <c r="BK288" s="3"/>
      <c r="BL288" s="3"/>
      <c r="BM288" s="3"/>
      <c r="BN288" s="3"/>
      <c r="BO288" s="3"/>
      <c r="BP288" s="3"/>
      <c r="BQ288" s="3"/>
      <c r="BR288" s="3"/>
      <c r="BS288" s="3"/>
      <c r="BT288" s="3"/>
      <c r="BU288" s="3"/>
      <c r="BV288" s="3"/>
      <c r="BW288" s="3"/>
      <c r="BX288" s="3"/>
      <c r="BY288" s="3"/>
    </row>
    <row r="289" spans="1:77" x14ac:dyDescent="0.25">
      <c r="A289" s="3">
        <v>2391237</v>
      </c>
      <c r="B289" s="3" t="s">
        <v>5</v>
      </c>
      <c r="C289" s="3" t="s">
        <v>3</v>
      </c>
      <c r="D289" s="3" t="s">
        <v>11</v>
      </c>
      <c r="E289" s="3" t="s">
        <v>12</v>
      </c>
      <c r="F289" s="3" t="s">
        <v>19</v>
      </c>
      <c r="G289" s="3" t="s">
        <v>403</v>
      </c>
      <c r="H289" s="3" t="s">
        <v>403</v>
      </c>
      <c r="I289" s="3" t="s">
        <v>404</v>
      </c>
      <c r="J289" s="3" t="s">
        <v>2804</v>
      </c>
      <c r="K289" s="3" t="s">
        <v>2100</v>
      </c>
      <c r="L289" s="3"/>
      <c r="M289" s="3" t="s">
        <v>181</v>
      </c>
      <c r="N289" s="3" t="s">
        <v>181</v>
      </c>
      <c r="O289" s="3">
        <v>0</v>
      </c>
      <c r="P289" s="3">
        <v>1</v>
      </c>
      <c r="Q289" s="3">
        <v>0</v>
      </c>
      <c r="R289" s="3">
        <v>0</v>
      </c>
      <c r="S289" s="3">
        <v>0</v>
      </c>
      <c r="T289" s="3">
        <v>0</v>
      </c>
      <c r="U289" s="3">
        <v>0</v>
      </c>
      <c r="V289" s="3">
        <v>0</v>
      </c>
      <c r="W289" s="3">
        <v>0</v>
      </c>
      <c r="X289" s="3">
        <v>0</v>
      </c>
      <c r="Y289" s="3">
        <v>0</v>
      </c>
      <c r="Z289" s="3">
        <v>0</v>
      </c>
      <c r="AA289" s="3">
        <v>0</v>
      </c>
      <c r="AB289" s="3">
        <v>0</v>
      </c>
      <c r="AC289" s="3">
        <v>0</v>
      </c>
      <c r="AD289" s="3">
        <v>0</v>
      </c>
      <c r="AE289" s="3">
        <v>0</v>
      </c>
      <c r="AF289" s="3">
        <v>0</v>
      </c>
      <c r="AG289" s="3">
        <v>0</v>
      </c>
      <c r="AH289" s="3">
        <f t="shared" si="5"/>
        <v>1</v>
      </c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  <c r="AY289" s="3"/>
      <c r="AZ289" s="3"/>
      <c r="BA289" s="3"/>
      <c r="BB289" s="3"/>
      <c r="BC289" s="3"/>
      <c r="BD289" s="3"/>
      <c r="BE289" s="3"/>
      <c r="BF289" s="3"/>
      <c r="BG289" s="3"/>
      <c r="BH289" s="3"/>
      <c r="BI289" s="3"/>
      <c r="BJ289" s="3"/>
      <c r="BK289" s="3"/>
      <c r="BL289" s="3"/>
      <c r="BM289" s="3"/>
      <c r="BN289" s="3"/>
      <c r="BO289" s="3"/>
      <c r="BP289" s="3"/>
      <c r="BQ289" s="3"/>
      <c r="BR289" s="3"/>
      <c r="BS289" s="3"/>
      <c r="BT289" s="3"/>
      <c r="BU289" s="3"/>
      <c r="BV289" s="3"/>
      <c r="BW289" s="3"/>
      <c r="BX289" s="3"/>
      <c r="BY289" s="3"/>
    </row>
    <row r="290" spans="1:77" x14ac:dyDescent="0.25">
      <c r="A290" s="3">
        <v>2391246</v>
      </c>
      <c r="B290" s="3" t="s">
        <v>5</v>
      </c>
      <c r="C290" s="3" t="s">
        <v>3</v>
      </c>
      <c r="D290" s="3" t="s">
        <v>11</v>
      </c>
      <c r="E290" s="3" t="s">
        <v>12</v>
      </c>
      <c r="F290" s="3" t="s">
        <v>19</v>
      </c>
      <c r="G290" s="3" t="s">
        <v>403</v>
      </c>
      <c r="H290" s="3" t="s">
        <v>403</v>
      </c>
      <c r="I290" s="3" t="s">
        <v>404</v>
      </c>
      <c r="J290" s="3" t="s">
        <v>2804</v>
      </c>
      <c r="K290" s="3" t="s">
        <v>2097</v>
      </c>
      <c r="L290" s="3"/>
      <c r="M290" s="3" t="s">
        <v>181</v>
      </c>
      <c r="N290" s="3" t="s">
        <v>181</v>
      </c>
      <c r="O290" s="3">
        <v>0</v>
      </c>
      <c r="P290" s="3">
        <v>0</v>
      </c>
      <c r="Q290" s="3">
        <v>0</v>
      </c>
      <c r="R290" s="3">
        <v>0</v>
      </c>
      <c r="S290" s="3">
        <v>0</v>
      </c>
      <c r="T290" s="3">
        <v>0</v>
      </c>
      <c r="U290" s="3">
        <v>0</v>
      </c>
      <c r="V290" s="3">
        <v>0</v>
      </c>
      <c r="W290" s="3">
        <v>0</v>
      </c>
      <c r="X290" s="3">
        <v>0</v>
      </c>
      <c r="Y290" s="3">
        <v>0</v>
      </c>
      <c r="Z290" s="3">
        <v>0</v>
      </c>
      <c r="AA290" s="3">
        <v>0</v>
      </c>
      <c r="AB290" s="3">
        <v>0</v>
      </c>
      <c r="AC290" s="3">
        <v>0</v>
      </c>
      <c r="AD290" s="3">
        <v>0</v>
      </c>
      <c r="AE290" s="3">
        <v>0</v>
      </c>
      <c r="AF290" s="3">
        <v>0</v>
      </c>
      <c r="AG290" s="3">
        <v>1</v>
      </c>
      <c r="AH290" s="3">
        <f t="shared" si="5"/>
        <v>1</v>
      </c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3"/>
      <c r="BA290" s="3"/>
      <c r="BB290" s="3"/>
      <c r="BC290" s="3"/>
      <c r="BD290" s="3"/>
      <c r="BE290" s="3"/>
      <c r="BF290" s="3"/>
      <c r="BG290" s="3"/>
      <c r="BH290" s="3"/>
      <c r="BI290" s="3"/>
      <c r="BJ290" s="3"/>
      <c r="BK290" s="3"/>
      <c r="BL290" s="3"/>
      <c r="BM290" s="3"/>
      <c r="BN290" s="3"/>
      <c r="BO290" s="3"/>
      <c r="BP290" s="3"/>
      <c r="BQ290" s="3"/>
      <c r="BR290" s="3"/>
      <c r="BS290" s="3"/>
      <c r="BT290" s="3"/>
      <c r="BU290" s="3"/>
      <c r="BV290" s="3"/>
      <c r="BW290" s="3"/>
      <c r="BX290" s="3"/>
      <c r="BY290" s="3"/>
    </row>
    <row r="291" spans="1:77" x14ac:dyDescent="0.25">
      <c r="A291" s="3">
        <v>2391501</v>
      </c>
      <c r="B291" s="3" t="s">
        <v>4</v>
      </c>
      <c r="C291" s="3" t="s">
        <v>3</v>
      </c>
      <c r="D291" s="3" t="s">
        <v>11</v>
      </c>
      <c r="E291" s="3" t="s">
        <v>12</v>
      </c>
      <c r="F291" s="3" t="s">
        <v>19</v>
      </c>
      <c r="G291" s="3" t="s">
        <v>403</v>
      </c>
      <c r="H291" s="3" t="s">
        <v>403</v>
      </c>
      <c r="I291" s="3" t="s">
        <v>404</v>
      </c>
      <c r="J291" s="3" t="s">
        <v>2804</v>
      </c>
      <c r="K291" s="3" t="s">
        <v>2091</v>
      </c>
      <c r="L291" s="3"/>
      <c r="M291" s="3" t="s">
        <v>181</v>
      </c>
      <c r="N291" s="3" t="s">
        <v>181</v>
      </c>
      <c r="O291" s="3">
        <v>0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  <c r="V291" s="3">
        <v>0</v>
      </c>
      <c r="W291" s="3">
        <v>0</v>
      </c>
      <c r="X291" s="3">
        <v>1</v>
      </c>
      <c r="Y291" s="3">
        <v>0</v>
      </c>
      <c r="Z291" s="3">
        <v>0</v>
      </c>
      <c r="AA291" s="3">
        <v>0</v>
      </c>
      <c r="AB291" s="3">
        <v>0</v>
      </c>
      <c r="AC291" s="3">
        <v>0</v>
      </c>
      <c r="AD291" s="3">
        <v>0</v>
      </c>
      <c r="AE291" s="3">
        <v>0</v>
      </c>
      <c r="AF291" s="3">
        <v>0</v>
      </c>
      <c r="AG291" s="3">
        <v>0</v>
      </c>
      <c r="AH291" s="3">
        <f t="shared" si="5"/>
        <v>1</v>
      </c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  <c r="BA291" s="3"/>
      <c r="BB291" s="3"/>
      <c r="BC291" s="3"/>
      <c r="BD291" s="3"/>
      <c r="BE291" s="3"/>
      <c r="BF291" s="3"/>
      <c r="BG291" s="3"/>
      <c r="BH291" s="3"/>
      <c r="BI291" s="3"/>
      <c r="BJ291" s="3"/>
      <c r="BK291" s="3"/>
      <c r="BL291" s="3"/>
      <c r="BM291" s="3"/>
      <c r="BN291" s="3"/>
      <c r="BO291" s="3"/>
      <c r="BP291" s="3"/>
      <c r="BQ291" s="3"/>
      <c r="BR291" s="3"/>
      <c r="BS291" s="3"/>
      <c r="BT291" s="3"/>
      <c r="BU291" s="3"/>
      <c r="BV291" s="3"/>
      <c r="BW291" s="3"/>
      <c r="BX291" s="3"/>
      <c r="BY291" s="3"/>
    </row>
    <row r="292" spans="1:77" x14ac:dyDescent="0.25">
      <c r="A292" s="3">
        <v>2395441</v>
      </c>
      <c r="B292" s="3" t="s">
        <v>5</v>
      </c>
      <c r="C292" s="3" t="s">
        <v>3</v>
      </c>
      <c r="D292" s="3" t="s">
        <v>11</v>
      </c>
      <c r="E292" s="3" t="s">
        <v>12</v>
      </c>
      <c r="F292" s="3" t="s">
        <v>19</v>
      </c>
      <c r="G292" s="3" t="s">
        <v>421</v>
      </c>
      <c r="H292" s="3" t="s">
        <v>421</v>
      </c>
      <c r="I292" s="3" t="s">
        <v>422</v>
      </c>
      <c r="J292" s="3" t="s">
        <v>2804</v>
      </c>
      <c r="K292" s="3" t="s">
        <v>2069</v>
      </c>
      <c r="L292" s="3"/>
      <c r="M292" s="3" t="s">
        <v>181</v>
      </c>
      <c r="N292" s="3" t="s">
        <v>181</v>
      </c>
      <c r="O292" s="3">
        <v>0</v>
      </c>
      <c r="P292" s="3">
        <v>0</v>
      </c>
      <c r="Q292" s="3">
        <v>0</v>
      </c>
      <c r="R292" s="3">
        <v>0</v>
      </c>
      <c r="S292" s="3">
        <v>0</v>
      </c>
      <c r="T292" s="3">
        <v>0</v>
      </c>
      <c r="U292" s="3">
        <v>0</v>
      </c>
      <c r="V292" s="3">
        <v>0</v>
      </c>
      <c r="W292" s="3">
        <v>0</v>
      </c>
      <c r="X292" s="3">
        <v>1</v>
      </c>
      <c r="Y292" s="3">
        <v>0</v>
      </c>
      <c r="Z292" s="3">
        <v>0</v>
      </c>
      <c r="AA292" s="3">
        <v>0</v>
      </c>
      <c r="AB292" s="3">
        <v>0</v>
      </c>
      <c r="AC292" s="3">
        <v>0</v>
      </c>
      <c r="AD292" s="3">
        <v>0</v>
      </c>
      <c r="AE292" s="3">
        <v>0</v>
      </c>
      <c r="AF292" s="3">
        <v>0</v>
      </c>
      <c r="AG292" s="3">
        <v>0</v>
      </c>
      <c r="AH292" s="3">
        <f t="shared" si="5"/>
        <v>1</v>
      </c>
      <c r="AI292" s="3"/>
      <c r="AJ292" s="3"/>
      <c r="AK292" s="3"/>
      <c r="AL292" s="3"/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  <c r="AX292" s="3"/>
      <c r="AY292" s="3"/>
      <c r="AZ292" s="3"/>
      <c r="BA292" s="3"/>
      <c r="BB292" s="3"/>
      <c r="BC292" s="3"/>
      <c r="BD292" s="3"/>
      <c r="BE292" s="3"/>
      <c r="BF292" s="3"/>
      <c r="BG292" s="3"/>
      <c r="BH292" s="3"/>
      <c r="BI292" s="3"/>
      <c r="BJ292" s="3"/>
      <c r="BK292" s="3"/>
      <c r="BL292" s="3"/>
      <c r="BM292" s="3"/>
      <c r="BN292" s="3"/>
      <c r="BO292" s="3"/>
      <c r="BP292" s="3"/>
      <c r="BQ292" s="3"/>
      <c r="BR292" s="3"/>
      <c r="BS292" s="3"/>
      <c r="BT292" s="3"/>
      <c r="BU292" s="3"/>
      <c r="BV292" s="3"/>
      <c r="BW292" s="3"/>
      <c r="BX292" s="3"/>
      <c r="BY292" s="3"/>
    </row>
    <row r="293" spans="1:77" x14ac:dyDescent="0.25">
      <c r="A293" s="3">
        <v>2396127</v>
      </c>
      <c r="B293" s="3" t="s">
        <v>5</v>
      </c>
      <c r="C293" s="3" t="s">
        <v>3</v>
      </c>
      <c r="D293" s="3" t="s">
        <v>11</v>
      </c>
      <c r="E293" s="3" t="s">
        <v>12</v>
      </c>
      <c r="F293" s="3" t="s">
        <v>19</v>
      </c>
      <c r="G293" s="3" t="s">
        <v>427</v>
      </c>
      <c r="H293" s="3" t="s">
        <v>427</v>
      </c>
      <c r="I293" s="3" t="s">
        <v>428</v>
      </c>
      <c r="J293" s="3" t="s">
        <v>2804</v>
      </c>
      <c r="K293" s="3" t="s">
        <v>2024</v>
      </c>
      <c r="L293" s="3"/>
      <c r="M293" s="3" t="s">
        <v>181</v>
      </c>
      <c r="N293" s="3" t="s">
        <v>181</v>
      </c>
      <c r="O293" s="3">
        <v>0</v>
      </c>
      <c r="P293" s="3">
        <v>0</v>
      </c>
      <c r="Q293" s="3">
        <v>0</v>
      </c>
      <c r="R293" s="3">
        <v>0</v>
      </c>
      <c r="S293" s="3">
        <v>0</v>
      </c>
      <c r="T293" s="3">
        <v>0</v>
      </c>
      <c r="U293" s="3">
        <v>0</v>
      </c>
      <c r="V293" s="3">
        <v>0</v>
      </c>
      <c r="W293" s="3">
        <v>0</v>
      </c>
      <c r="X293" s="3">
        <v>0</v>
      </c>
      <c r="Y293" s="3">
        <v>1</v>
      </c>
      <c r="Z293" s="3">
        <v>0</v>
      </c>
      <c r="AA293" s="3">
        <v>0</v>
      </c>
      <c r="AB293" s="3">
        <v>0</v>
      </c>
      <c r="AC293" s="3">
        <v>0</v>
      </c>
      <c r="AD293" s="3">
        <v>0</v>
      </c>
      <c r="AE293" s="3">
        <v>0</v>
      </c>
      <c r="AF293" s="3">
        <v>0</v>
      </c>
      <c r="AG293" s="3">
        <v>0</v>
      </c>
      <c r="AH293" s="3">
        <f t="shared" si="5"/>
        <v>1</v>
      </c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  <c r="AY293" s="3"/>
      <c r="AZ293" s="3"/>
      <c r="BA293" s="3"/>
      <c r="BB293" s="3"/>
      <c r="BC293" s="3"/>
      <c r="BD293" s="3"/>
      <c r="BE293" s="3"/>
      <c r="BF293" s="3"/>
      <c r="BG293" s="3"/>
      <c r="BH293" s="3"/>
      <c r="BI293" s="3"/>
      <c r="BJ293" s="3"/>
      <c r="BK293" s="3"/>
      <c r="BL293" s="3"/>
      <c r="BM293" s="3"/>
      <c r="BN293" s="3"/>
      <c r="BO293" s="3"/>
      <c r="BP293" s="3"/>
      <c r="BQ293" s="3"/>
      <c r="BR293" s="3"/>
      <c r="BS293" s="3"/>
      <c r="BT293" s="3"/>
      <c r="BU293" s="3"/>
      <c r="BV293" s="3"/>
      <c r="BW293" s="3"/>
      <c r="BX293" s="3"/>
      <c r="BY293" s="3"/>
    </row>
    <row r="294" spans="1:77" x14ac:dyDescent="0.25">
      <c r="A294" s="3">
        <v>2396909</v>
      </c>
      <c r="B294" s="3" t="s">
        <v>3</v>
      </c>
      <c r="C294" s="3" t="s">
        <v>5</v>
      </c>
      <c r="D294" s="3" t="s">
        <v>11</v>
      </c>
      <c r="E294" s="3" t="s">
        <v>12</v>
      </c>
      <c r="F294" s="3" t="s">
        <v>19</v>
      </c>
      <c r="G294" s="3" t="s">
        <v>430</v>
      </c>
      <c r="H294" s="3" t="s">
        <v>430</v>
      </c>
      <c r="I294" s="3" t="s">
        <v>431</v>
      </c>
      <c r="J294" s="3" t="s">
        <v>2962</v>
      </c>
      <c r="K294" s="3" t="s">
        <v>2076</v>
      </c>
      <c r="L294" s="3"/>
      <c r="M294" s="3" t="s">
        <v>181</v>
      </c>
      <c r="N294" s="3" t="s">
        <v>181</v>
      </c>
      <c r="O294" s="3">
        <v>0</v>
      </c>
      <c r="P294" s="3">
        <v>0</v>
      </c>
      <c r="Q294" s="3">
        <v>0</v>
      </c>
      <c r="R294" s="3">
        <v>0</v>
      </c>
      <c r="S294" s="3">
        <v>0</v>
      </c>
      <c r="T294" s="3">
        <v>0</v>
      </c>
      <c r="U294" s="3">
        <v>0</v>
      </c>
      <c r="V294" s="3">
        <v>0</v>
      </c>
      <c r="W294" s="3">
        <v>0</v>
      </c>
      <c r="X294" s="3">
        <v>0</v>
      </c>
      <c r="Y294" s="3">
        <v>0</v>
      </c>
      <c r="Z294" s="3">
        <v>0</v>
      </c>
      <c r="AA294" s="3">
        <v>0</v>
      </c>
      <c r="AB294" s="3">
        <v>0</v>
      </c>
      <c r="AC294" s="3">
        <v>0</v>
      </c>
      <c r="AD294" s="3">
        <v>0</v>
      </c>
      <c r="AE294" s="3">
        <v>1</v>
      </c>
      <c r="AF294" s="3">
        <v>0</v>
      </c>
      <c r="AG294" s="3">
        <v>0</v>
      </c>
      <c r="AH294" s="3">
        <f t="shared" si="5"/>
        <v>1</v>
      </c>
      <c r="AI294" s="3"/>
      <c r="AJ294" s="3"/>
      <c r="AK294" s="3"/>
      <c r="AL294" s="3"/>
      <c r="AM294" s="3"/>
      <c r="AN294" s="3"/>
      <c r="AO294" s="3"/>
      <c r="AP294" s="3"/>
      <c r="AQ294" s="3"/>
      <c r="AR294" s="3"/>
      <c r="AS294" s="3"/>
      <c r="AT294" s="3"/>
      <c r="AU294" s="3"/>
      <c r="AV294" s="3"/>
      <c r="AW294" s="3"/>
      <c r="AX294" s="3"/>
      <c r="AY294" s="3"/>
      <c r="AZ294" s="3"/>
      <c r="BA294" s="3"/>
      <c r="BB294" s="3"/>
      <c r="BC294" s="3"/>
      <c r="BD294" s="3"/>
      <c r="BE294" s="3"/>
      <c r="BF294" s="3"/>
      <c r="BG294" s="3"/>
      <c r="BH294" s="3"/>
      <c r="BI294" s="3"/>
      <c r="BJ294" s="3"/>
      <c r="BK294" s="3"/>
      <c r="BL294" s="3"/>
      <c r="BM294" s="3"/>
      <c r="BN294" s="3"/>
      <c r="BO294" s="3"/>
      <c r="BP294" s="3"/>
      <c r="BQ294" s="3"/>
      <c r="BR294" s="3"/>
      <c r="BS294" s="3"/>
      <c r="BT294" s="3"/>
      <c r="BU294" s="3"/>
      <c r="BV294" s="3"/>
      <c r="BW294" s="3"/>
      <c r="BX294" s="3"/>
      <c r="BY294" s="3"/>
    </row>
    <row r="295" spans="1:77" x14ac:dyDescent="0.25">
      <c r="A295" s="3">
        <v>2410525</v>
      </c>
      <c r="B295" s="3" t="s">
        <v>3</v>
      </c>
      <c r="C295" s="3" t="s">
        <v>6</v>
      </c>
      <c r="D295" s="3" t="s">
        <v>11</v>
      </c>
      <c r="E295" s="3" t="s">
        <v>12</v>
      </c>
      <c r="F295" s="3" t="s">
        <v>19</v>
      </c>
      <c r="G295" s="3" t="s">
        <v>902</v>
      </c>
      <c r="H295" s="3" t="s">
        <v>902</v>
      </c>
      <c r="I295" s="3" t="s">
        <v>903</v>
      </c>
      <c r="J295" s="3" t="s">
        <v>2963</v>
      </c>
      <c r="K295" s="3" t="s">
        <v>904</v>
      </c>
      <c r="L295" s="3"/>
      <c r="M295" s="3" t="s">
        <v>181</v>
      </c>
      <c r="N295" s="3" t="s">
        <v>181</v>
      </c>
      <c r="O295" s="3">
        <v>0</v>
      </c>
      <c r="P295" s="3">
        <v>0</v>
      </c>
      <c r="Q295" s="3">
        <v>0</v>
      </c>
      <c r="R295" s="3">
        <v>0</v>
      </c>
      <c r="S295" s="3">
        <v>0</v>
      </c>
      <c r="T295" s="3">
        <v>0</v>
      </c>
      <c r="U295" s="3">
        <v>1</v>
      </c>
      <c r="V295" s="3">
        <v>0</v>
      </c>
      <c r="W295" s="3">
        <v>0</v>
      </c>
      <c r="X295" s="3">
        <v>0</v>
      </c>
      <c r="Y295" s="3">
        <v>0</v>
      </c>
      <c r="Z295" s="3">
        <v>0</v>
      </c>
      <c r="AA295" s="3">
        <v>0</v>
      </c>
      <c r="AB295" s="3">
        <v>0</v>
      </c>
      <c r="AC295" s="3">
        <v>0</v>
      </c>
      <c r="AD295" s="3">
        <v>0</v>
      </c>
      <c r="AE295" s="3">
        <v>0</v>
      </c>
      <c r="AF295" s="3">
        <v>0</v>
      </c>
      <c r="AG295" s="3">
        <v>0</v>
      </c>
      <c r="AH295" s="3">
        <f t="shared" si="5"/>
        <v>1</v>
      </c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3"/>
      <c r="BA295" s="3"/>
      <c r="BB295" s="3"/>
      <c r="BC295" s="3"/>
      <c r="BD295" s="3"/>
      <c r="BE295" s="3"/>
      <c r="BF295" s="3"/>
      <c r="BG295" s="3"/>
      <c r="BH295" s="3"/>
      <c r="BI295" s="3"/>
      <c r="BJ295" s="3"/>
      <c r="BK295" s="3"/>
      <c r="BL295" s="3"/>
      <c r="BM295" s="3"/>
      <c r="BN295" s="3"/>
      <c r="BO295" s="3"/>
      <c r="BP295" s="3"/>
      <c r="BQ295" s="3"/>
      <c r="BR295" s="3"/>
      <c r="BS295" s="3"/>
      <c r="BT295" s="3"/>
      <c r="BU295" s="3"/>
      <c r="BV295" s="3"/>
      <c r="BW295" s="3"/>
      <c r="BX295" s="3"/>
      <c r="BY295" s="3"/>
    </row>
    <row r="296" spans="1:77" x14ac:dyDescent="0.25">
      <c r="A296" s="3">
        <v>2428479</v>
      </c>
      <c r="B296" s="3" t="s">
        <v>4</v>
      </c>
      <c r="C296" s="3" t="s">
        <v>6</v>
      </c>
      <c r="D296" s="3" t="s">
        <v>11</v>
      </c>
      <c r="E296" s="3" t="s">
        <v>12</v>
      </c>
      <c r="F296" s="3" t="s">
        <v>19</v>
      </c>
      <c r="G296" s="3" t="s">
        <v>448</v>
      </c>
      <c r="H296" s="3" t="s">
        <v>448</v>
      </c>
      <c r="I296" s="3" t="s">
        <v>449</v>
      </c>
      <c r="J296" s="3" t="s">
        <v>2964</v>
      </c>
      <c r="K296" s="3" t="s">
        <v>932</v>
      </c>
      <c r="L296" s="3"/>
      <c r="M296" s="3" t="s">
        <v>181</v>
      </c>
      <c r="N296" s="3" t="s">
        <v>181</v>
      </c>
      <c r="O296" s="3">
        <v>2</v>
      </c>
      <c r="P296" s="3">
        <v>0</v>
      </c>
      <c r="Q296" s="3">
        <v>0</v>
      </c>
      <c r="R296" s="3">
        <v>0</v>
      </c>
      <c r="S296" s="3">
        <v>0</v>
      </c>
      <c r="T296" s="3">
        <v>0</v>
      </c>
      <c r="U296" s="3">
        <v>1</v>
      </c>
      <c r="V296" s="3">
        <v>0</v>
      </c>
      <c r="W296" s="3">
        <v>0</v>
      </c>
      <c r="X296" s="3">
        <v>0</v>
      </c>
      <c r="Y296" s="3">
        <v>0</v>
      </c>
      <c r="Z296" s="3">
        <v>0</v>
      </c>
      <c r="AA296" s="3">
        <v>0</v>
      </c>
      <c r="AB296" s="3">
        <v>0</v>
      </c>
      <c r="AC296" s="3">
        <v>0</v>
      </c>
      <c r="AD296" s="3">
        <v>0</v>
      </c>
      <c r="AE296" s="3">
        <v>0</v>
      </c>
      <c r="AF296" s="3">
        <v>0</v>
      </c>
      <c r="AG296" s="3">
        <v>0</v>
      </c>
      <c r="AH296" s="3">
        <f t="shared" si="5"/>
        <v>1</v>
      </c>
      <c r="AI296" s="3"/>
      <c r="AJ296" s="3"/>
      <c r="AK296" s="3"/>
      <c r="AL296" s="3"/>
      <c r="AM296" s="3"/>
      <c r="AN296" s="3"/>
      <c r="AO296" s="3"/>
      <c r="AP296" s="3"/>
      <c r="AQ296" s="3"/>
      <c r="AR296" s="3"/>
      <c r="AS296" s="3"/>
      <c r="AT296" s="3"/>
      <c r="AU296" s="3"/>
      <c r="AV296" s="3"/>
      <c r="AW296" s="3"/>
      <c r="AX296" s="3"/>
      <c r="AY296" s="3"/>
      <c r="AZ296" s="3"/>
      <c r="BA296" s="3"/>
      <c r="BB296" s="3"/>
      <c r="BC296" s="3"/>
      <c r="BD296" s="3"/>
      <c r="BE296" s="3"/>
      <c r="BF296" s="3"/>
      <c r="BG296" s="3"/>
      <c r="BH296" s="3"/>
      <c r="BI296" s="3"/>
      <c r="BJ296" s="3"/>
      <c r="BK296" s="3"/>
      <c r="BL296" s="3"/>
      <c r="BM296" s="3"/>
      <c r="BN296" s="3"/>
      <c r="BO296" s="3"/>
      <c r="BP296" s="3"/>
      <c r="BQ296" s="3"/>
      <c r="BR296" s="3"/>
      <c r="BS296" s="3"/>
      <c r="BT296" s="3"/>
      <c r="BU296" s="3"/>
      <c r="BV296" s="3"/>
      <c r="BW296" s="3"/>
      <c r="BX296" s="3"/>
      <c r="BY296" s="3"/>
    </row>
    <row r="297" spans="1:77" x14ac:dyDescent="0.25">
      <c r="A297" s="3">
        <v>2429133</v>
      </c>
      <c r="B297" s="3" t="s">
        <v>4</v>
      </c>
      <c r="C297" s="3" t="s">
        <v>3</v>
      </c>
      <c r="D297" s="3" t="s">
        <v>11</v>
      </c>
      <c r="E297" s="3" t="s">
        <v>12</v>
      </c>
      <c r="F297" s="3" t="s">
        <v>19</v>
      </c>
      <c r="G297" s="3" t="s">
        <v>448</v>
      </c>
      <c r="H297" s="3" t="s">
        <v>448</v>
      </c>
      <c r="I297" s="3" t="s">
        <v>449</v>
      </c>
      <c r="J297" s="3" t="s">
        <v>2964</v>
      </c>
      <c r="K297" s="3" t="s">
        <v>1348</v>
      </c>
      <c r="L297" s="3"/>
      <c r="M297" s="3" t="s">
        <v>181</v>
      </c>
      <c r="N297" s="3" t="s">
        <v>181</v>
      </c>
      <c r="O297" s="3">
        <v>2</v>
      </c>
      <c r="P297" s="3">
        <v>0</v>
      </c>
      <c r="Q297" s="3">
        <v>0</v>
      </c>
      <c r="R297" s="3">
        <v>0</v>
      </c>
      <c r="S297" s="3">
        <v>0</v>
      </c>
      <c r="T297" s="3">
        <v>0</v>
      </c>
      <c r="U297" s="3">
        <v>0</v>
      </c>
      <c r="V297" s="3">
        <v>0</v>
      </c>
      <c r="W297" s="3">
        <v>0</v>
      </c>
      <c r="X297" s="3">
        <v>0</v>
      </c>
      <c r="Y297" s="3">
        <v>0</v>
      </c>
      <c r="Z297" s="3">
        <v>0</v>
      </c>
      <c r="AA297" s="3">
        <v>0</v>
      </c>
      <c r="AB297" s="3">
        <v>0</v>
      </c>
      <c r="AC297" s="3">
        <v>0</v>
      </c>
      <c r="AD297" s="3">
        <v>0</v>
      </c>
      <c r="AE297" s="3">
        <v>0</v>
      </c>
      <c r="AF297" s="3">
        <v>0</v>
      </c>
      <c r="AG297" s="3">
        <v>1</v>
      </c>
      <c r="AH297" s="3">
        <f t="shared" si="5"/>
        <v>1</v>
      </c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  <c r="BA297" s="3"/>
      <c r="BB297" s="3"/>
      <c r="BC297" s="3"/>
      <c r="BD297" s="3"/>
      <c r="BE297" s="3"/>
      <c r="BF297" s="3"/>
      <c r="BG297" s="3"/>
      <c r="BH297" s="3"/>
      <c r="BI297" s="3"/>
      <c r="BJ297" s="3"/>
      <c r="BK297" s="3"/>
      <c r="BL297" s="3"/>
      <c r="BM297" s="3"/>
      <c r="BN297" s="3"/>
      <c r="BO297" s="3"/>
      <c r="BP297" s="3"/>
      <c r="BQ297" s="3"/>
      <c r="BR297" s="3"/>
      <c r="BS297" s="3"/>
      <c r="BT297" s="3"/>
      <c r="BU297" s="3"/>
      <c r="BV297" s="3"/>
      <c r="BW297" s="3"/>
      <c r="BX297" s="3"/>
      <c r="BY297" s="3"/>
    </row>
    <row r="298" spans="1:77" x14ac:dyDescent="0.25">
      <c r="A298" s="3">
        <v>2443801</v>
      </c>
      <c r="B298" s="3" t="s">
        <v>4</v>
      </c>
      <c r="C298" s="3" t="s">
        <v>6</v>
      </c>
      <c r="D298" s="3" t="s">
        <v>11</v>
      </c>
      <c r="E298" s="3" t="s">
        <v>12</v>
      </c>
      <c r="F298" s="3" t="s">
        <v>19</v>
      </c>
      <c r="G298" s="3" t="s">
        <v>1068</v>
      </c>
      <c r="H298" s="3" t="s">
        <v>1068</v>
      </c>
      <c r="I298" s="3" t="s">
        <v>1069</v>
      </c>
      <c r="J298" s="3" t="s">
        <v>2832</v>
      </c>
      <c r="K298" s="3" t="s">
        <v>1070</v>
      </c>
      <c r="L298" s="3"/>
      <c r="M298" s="3" t="s">
        <v>181</v>
      </c>
      <c r="N298" s="3" t="s">
        <v>181</v>
      </c>
      <c r="O298" s="3">
        <v>5</v>
      </c>
      <c r="P298" s="3">
        <v>1</v>
      </c>
      <c r="Q298" s="3">
        <v>0</v>
      </c>
      <c r="R298" s="3">
        <v>0</v>
      </c>
      <c r="S298" s="3">
        <v>0</v>
      </c>
      <c r="T298" s="3">
        <v>0</v>
      </c>
      <c r="U298" s="3">
        <v>0</v>
      </c>
      <c r="V298" s="3">
        <v>0</v>
      </c>
      <c r="W298" s="3">
        <v>0</v>
      </c>
      <c r="X298" s="3">
        <v>0</v>
      </c>
      <c r="Y298" s="3">
        <v>0</v>
      </c>
      <c r="Z298" s="3">
        <v>0</v>
      </c>
      <c r="AA298" s="3">
        <v>0</v>
      </c>
      <c r="AB298" s="3">
        <v>0</v>
      </c>
      <c r="AC298" s="3">
        <v>0</v>
      </c>
      <c r="AD298" s="3">
        <v>0</v>
      </c>
      <c r="AE298" s="3">
        <v>0</v>
      </c>
      <c r="AF298" s="3">
        <v>0</v>
      </c>
      <c r="AG298" s="3">
        <v>0</v>
      </c>
      <c r="AH298" s="3">
        <f t="shared" si="5"/>
        <v>1</v>
      </c>
      <c r="AI298" s="3"/>
      <c r="AJ298" s="3"/>
      <c r="AK298" s="3"/>
      <c r="AL298" s="3"/>
      <c r="AM298" s="3"/>
      <c r="AN298" s="3"/>
      <c r="AO298" s="3"/>
      <c r="AP298" s="3"/>
      <c r="AQ298" s="3"/>
      <c r="AR298" s="3"/>
      <c r="AS298" s="3"/>
      <c r="AT298" s="3"/>
      <c r="AU298" s="3"/>
      <c r="AV298" s="3"/>
      <c r="AW298" s="3"/>
      <c r="AX298" s="3"/>
      <c r="AY298" s="3"/>
      <c r="AZ298" s="3"/>
      <c r="BA298" s="3"/>
      <c r="BB298" s="3"/>
      <c r="BC298" s="3"/>
      <c r="BD298" s="3"/>
      <c r="BE298" s="3"/>
      <c r="BF298" s="3"/>
      <c r="BG298" s="3"/>
      <c r="BH298" s="3"/>
      <c r="BI298" s="3"/>
      <c r="BJ298" s="3"/>
      <c r="BK298" s="3"/>
      <c r="BL298" s="3"/>
      <c r="BM298" s="3"/>
      <c r="BN298" s="3"/>
      <c r="BO298" s="3"/>
      <c r="BP298" s="3"/>
      <c r="BQ298" s="3"/>
      <c r="BR298" s="3"/>
      <c r="BS298" s="3"/>
      <c r="BT298" s="3"/>
      <c r="BU298" s="3"/>
      <c r="BV298" s="3"/>
      <c r="BW298" s="3"/>
      <c r="BX298" s="3"/>
      <c r="BY298" s="3"/>
    </row>
    <row r="299" spans="1:77" x14ac:dyDescent="0.25">
      <c r="A299" s="3">
        <v>2452220</v>
      </c>
      <c r="B299" s="3" t="s">
        <v>4</v>
      </c>
      <c r="C299" s="3" t="s">
        <v>6</v>
      </c>
      <c r="D299" s="3" t="s">
        <v>11</v>
      </c>
      <c r="E299" s="3" t="s">
        <v>12</v>
      </c>
      <c r="F299" s="3" t="s">
        <v>19</v>
      </c>
      <c r="G299" s="3" t="s">
        <v>1650</v>
      </c>
      <c r="H299" s="3" t="s">
        <v>1650</v>
      </c>
      <c r="I299" s="3" t="s">
        <v>1651</v>
      </c>
      <c r="J299" s="3" t="s">
        <v>2804</v>
      </c>
      <c r="K299" s="3" t="s">
        <v>1652</v>
      </c>
      <c r="L299" s="3"/>
      <c r="M299" s="3" t="s">
        <v>181</v>
      </c>
      <c r="N299" s="3" t="s">
        <v>181</v>
      </c>
      <c r="O299" s="3">
        <v>0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  <c r="V299" s="3">
        <v>0</v>
      </c>
      <c r="W299" s="3">
        <v>0</v>
      </c>
      <c r="X299" s="3">
        <v>1</v>
      </c>
      <c r="Y299" s="3">
        <v>0</v>
      </c>
      <c r="Z299" s="3">
        <v>0</v>
      </c>
      <c r="AA299" s="3">
        <v>0</v>
      </c>
      <c r="AB299" s="3">
        <v>0</v>
      </c>
      <c r="AC299" s="3">
        <v>0</v>
      </c>
      <c r="AD299" s="3">
        <v>0</v>
      </c>
      <c r="AE299" s="3">
        <v>0</v>
      </c>
      <c r="AF299" s="3">
        <v>0</v>
      </c>
      <c r="AG299" s="3">
        <v>0</v>
      </c>
      <c r="AH299" s="3">
        <f t="shared" si="5"/>
        <v>1</v>
      </c>
      <c r="AI299" s="3"/>
      <c r="AJ299" s="3"/>
      <c r="AK299" s="3"/>
      <c r="AL299" s="3"/>
      <c r="AM299" s="3"/>
      <c r="AN299" s="3"/>
      <c r="AO299" s="3"/>
      <c r="AP299" s="3"/>
      <c r="AQ299" s="3"/>
      <c r="AR299" s="3"/>
      <c r="AS299" s="3"/>
      <c r="AT299" s="3"/>
      <c r="AU299" s="3"/>
      <c r="AV299" s="3"/>
      <c r="AW299" s="3"/>
      <c r="AX299" s="3"/>
      <c r="AY299" s="3"/>
      <c r="AZ299" s="3"/>
      <c r="BA299" s="3"/>
      <c r="BB299" s="3"/>
      <c r="BC299" s="3"/>
      <c r="BD299" s="3"/>
      <c r="BE299" s="3"/>
      <c r="BF299" s="3"/>
      <c r="BG299" s="3"/>
      <c r="BH299" s="3"/>
      <c r="BI299" s="3"/>
      <c r="BJ299" s="3"/>
      <c r="BK299" s="3"/>
      <c r="BL299" s="3"/>
      <c r="BM299" s="3"/>
      <c r="BN299" s="3"/>
      <c r="BO299" s="3"/>
      <c r="BP299" s="3"/>
      <c r="BQ299" s="3"/>
      <c r="BR299" s="3"/>
      <c r="BS299" s="3"/>
      <c r="BT299" s="3"/>
      <c r="BU299" s="3"/>
      <c r="BV299" s="3"/>
      <c r="BW299" s="3"/>
      <c r="BX299" s="3"/>
      <c r="BY299" s="3"/>
    </row>
    <row r="300" spans="1:77" x14ac:dyDescent="0.25">
      <c r="A300" s="3">
        <v>2463377</v>
      </c>
      <c r="B300" s="3" t="s">
        <v>5</v>
      </c>
      <c r="C300" s="3" t="s">
        <v>3</v>
      </c>
      <c r="D300" s="3" t="s">
        <v>11</v>
      </c>
      <c r="E300" s="3" t="s">
        <v>12</v>
      </c>
      <c r="F300" s="3" t="s">
        <v>19</v>
      </c>
      <c r="G300" s="3" t="s">
        <v>862</v>
      </c>
      <c r="H300" s="3" t="s">
        <v>862</v>
      </c>
      <c r="I300" s="3" t="s">
        <v>863</v>
      </c>
      <c r="J300" s="3" t="s">
        <v>2804</v>
      </c>
      <c r="K300" s="3" t="s">
        <v>864</v>
      </c>
      <c r="L300" s="3"/>
      <c r="M300" s="3" t="s">
        <v>181</v>
      </c>
      <c r="N300" s="3" t="s">
        <v>181</v>
      </c>
      <c r="O300" s="3">
        <v>0</v>
      </c>
      <c r="P300" s="3">
        <v>0</v>
      </c>
      <c r="Q300" s="3">
        <v>0</v>
      </c>
      <c r="R300" s="3">
        <v>0</v>
      </c>
      <c r="S300" s="3">
        <v>0</v>
      </c>
      <c r="T300" s="3">
        <v>0</v>
      </c>
      <c r="U300" s="3">
        <v>0</v>
      </c>
      <c r="V300" s="3">
        <v>1</v>
      </c>
      <c r="W300" s="3">
        <v>0</v>
      </c>
      <c r="X300" s="3">
        <v>0</v>
      </c>
      <c r="Y300" s="3">
        <v>0</v>
      </c>
      <c r="Z300" s="3">
        <v>0</v>
      </c>
      <c r="AA300" s="3">
        <v>0</v>
      </c>
      <c r="AB300" s="3">
        <v>0</v>
      </c>
      <c r="AC300" s="3">
        <v>0</v>
      </c>
      <c r="AD300" s="3">
        <v>0</v>
      </c>
      <c r="AE300" s="3">
        <v>0</v>
      </c>
      <c r="AF300" s="3">
        <v>0</v>
      </c>
      <c r="AG300" s="3">
        <v>0</v>
      </c>
      <c r="AH300" s="3">
        <f t="shared" si="5"/>
        <v>1</v>
      </c>
      <c r="AI300" s="3"/>
      <c r="AJ300" s="3"/>
      <c r="AK300" s="3"/>
      <c r="AL300" s="3"/>
      <c r="AM300" s="3"/>
      <c r="AN300" s="3"/>
      <c r="AO300" s="3"/>
      <c r="AP300" s="3"/>
      <c r="AQ300" s="3"/>
      <c r="AR300" s="3"/>
      <c r="AS300" s="3"/>
      <c r="AT300" s="3"/>
      <c r="AU300" s="3"/>
      <c r="AV300" s="3"/>
      <c r="AW300" s="3"/>
      <c r="AX300" s="3"/>
      <c r="AY300" s="3"/>
      <c r="AZ300" s="3"/>
      <c r="BA300" s="3"/>
      <c r="BB300" s="3"/>
      <c r="BC300" s="3"/>
      <c r="BD300" s="3"/>
      <c r="BE300" s="3"/>
      <c r="BF300" s="3"/>
      <c r="BG300" s="3"/>
      <c r="BH300" s="3"/>
      <c r="BI300" s="3"/>
      <c r="BJ300" s="3"/>
      <c r="BK300" s="3"/>
      <c r="BL300" s="3"/>
      <c r="BM300" s="3"/>
      <c r="BN300" s="3"/>
      <c r="BO300" s="3"/>
      <c r="BP300" s="3"/>
      <c r="BQ300" s="3"/>
      <c r="BR300" s="3"/>
      <c r="BS300" s="3"/>
      <c r="BT300" s="3"/>
      <c r="BU300" s="3"/>
      <c r="BV300" s="3"/>
      <c r="BW300" s="3"/>
      <c r="BX300" s="3"/>
      <c r="BY300" s="3"/>
    </row>
    <row r="301" spans="1:77" x14ac:dyDescent="0.25">
      <c r="A301" s="3">
        <v>2466924</v>
      </c>
      <c r="B301" s="3" t="s">
        <v>5</v>
      </c>
      <c r="C301" s="3" t="s">
        <v>6</v>
      </c>
      <c r="D301" s="3" t="s">
        <v>11</v>
      </c>
      <c r="E301" s="3" t="s">
        <v>12</v>
      </c>
      <c r="F301" s="3" t="s">
        <v>19</v>
      </c>
      <c r="G301" s="3" t="s">
        <v>869</v>
      </c>
      <c r="H301" s="3" t="s">
        <v>869</v>
      </c>
      <c r="I301" s="3" t="s">
        <v>870</v>
      </c>
      <c r="J301" s="3" t="s">
        <v>2804</v>
      </c>
      <c r="K301" s="3" t="s">
        <v>947</v>
      </c>
      <c r="L301" s="3"/>
      <c r="M301" s="3" t="s">
        <v>181</v>
      </c>
      <c r="N301" s="3" t="s">
        <v>181</v>
      </c>
      <c r="O301" s="3">
        <v>0</v>
      </c>
      <c r="P301" s="3">
        <v>1</v>
      </c>
      <c r="Q301" s="3">
        <v>0</v>
      </c>
      <c r="R301" s="3">
        <v>0</v>
      </c>
      <c r="S301" s="3">
        <v>0</v>
      </c>
      <c r="T301" s="3">
        <v>0</v>
      </c>
      <c r="U301" s="3">
        <v>0</v>
      </c>
      <c r="V301" s="3">
        <v>0</v>
      </c>
      <c r="W301" s="3">
        <v>0</v>
      </c>
      <c r="X301" s="3">
        <v>0</v>
      </c>
      <c r="Y301" s="3">
        <v>0</v>
      </c>
      <c r="Z301" s="3">
        <v>0</v>
      </c>
      <c r="AA301" s="3">
        <v>0</v>
      </c>
      <c r="AB301" s="3">
        <v>0</v>
      </c>
      <c r="AC301" s="3">
        <v>0</v>
      </c>
      <c r="AD301" s="3">
        <v>0</v>
      </c>
      <c r="AE301" s="3">
        <v>0</v>
      </c>
      <c r="AF301" s="3">
        <v>0</v>
      </c>
      <c r="AG301" s="3">
        <v>0</v>
      </c>
      <c r="AH301" s="3">
        <f t="shared" si="5"/>
        <v>1</v>
      </c>
      <c r="AI301" s="3"/>
      <c r="AJ301" s="3"/>
      <c r="AK301" s="3"/>
      <c r="AL301" s="3"/>
      <c r="AM301" s="3"/>
      <c r="AN301" s="3"/>
      <c r="AO301" s="3"/>
      <c r="AP301" s="3"/>
      <c r="AQ301" s="3"/>
      <c r="AR301" s="3"/>
      <c r="AS301" s="3"/>
      <c r="AT301" s="3"/>
      <c r="AU301" s="3"/>
      <c r="AV301" s="3"/>
      <c r="AW301" s="3"/>
      <c r="AX301" s="3"/>
      <c r="AY301" s="3"/>
      <c r="AZ301" s="3"/>
      <c r="BA301" s="3"/>
      <c r="BB301" s="3"/>
      <c r="BC301" s="3"/>
      <c r="BD301" s="3"/>
      <c r="BE301" s="3"/>
      <c r="BF301" s="3"/>
      <c r="BG301" s="3"/>
      <c r="BH301" s="3"/>
      <c r="BI301" s="3"/>
      <c r="BJ301" s="3"/>
      <c r="BK301" s="3"/>
      <c r="BL301" s="3"/>
      <c r="BM301" s="3"/>
      <c r="BN301" s="3"/>
      <c r="BO301" s="3"/>
      <c r="BP301" s="3"/>
      <c r="BQ301" s="3"/>
      <c r="BR301" s="3"/>
      <c r="BS301" s="3"/>
      <c r="BT301" s="3"/>
      <c r="BU301" s="3"/>
      <c r="BV301" s="3"/>
      <c r="BW301" s="3"/>
      <c r="BX301" s="3"/>
      <c r="BY301" s="3"/>
    </row>
    <row r="302" spans="1:77" x14ac:dyDescent="0.25">
      <c r="A302" s="3">
        <v>2477192</v>
      </c>
      <c r="B302" s="3" t="s">
        <v>5</v>
      </c>
      <c r="C302" s="3" t="s">
        <v>4</v>
      </c>
      <c r="D302" s="3" t="s">
        <v>11</v>
      </c>
      <c r="E302" s="3" t="s">
        <v>12</v>
      </c>
      <c r="F302" s="3" t="s">
        <v>19</v>
      </c>
      <c r="G302" s="3" t="s">
        <v>160</v>
      </c>
      <c r="H302" s="3" t="s">
        <v>160</v>
      </c>
      <c r="I302" s="3" t="s">
        <v>161</v>
      </c>
      <c r="J302" s="3" t="s">
        <v>2804</v>
      </c>
      <c r="K302" s="3" t="s">
        <v>955</v>
      </c>
      <c r="L302" s="3"/>
      <c r="M302" s="3" t="s">
        <v>181</v>
      </c>
      <c r="N302" s="3" t="s">
        <v>182</v>
      </c>
      <c r="O302" s="3">
        <v>0</v>
      </c>
      <c r="P302" s="3">
        <v>0</v>
      </c>
      <c r="Q302" s="3">
        <v>0</v>
      </c>
      <c r="R302" s="3">
        <v>0</v>
      </c>
      <c r="S302" s="3">
        <v>0</v>
      </c>
      <c r="T302" s="3">
        <v>0</v>
      </c>
      <c r="U302" s="3">
        <v>1</v>
      </c>
      <c r="V302" s="3">
        <v>0</v>
      </c>
      <c r="W302" s="3">
        <v>0</v>
      </c>
      <c r="X302" s="3">
        <v>0</v>
      </c>
      <c r="Y302" s="3">
        <v>0</v>
      </c>
      <c r="Z302" s="3">
        <v>0</v>
      </c>
      <c r="AA302" s="3">
        <v>0</v>
      </c>
      <c r="AB302" s="3">
        <v>0</v>
      </c>
      <c r="AC302" s="3">
        <v>0</v>
      </c>
      <c r="AD302" s="3">
        <v>0</v>
      </c>
      <c r="AE302" s="3">
        <v>0</v>
      </c>
      <c r="AF302" s="3">
        <v>0</v>
      </c>
      <c r="AG302" s="3">
        <v>0</v>
      </c>
      <c r="AH302" s="3">
        <f t="shared" si="5"/>
        <v>1</v>
      </c>
      <c r="AI302" s="3"/>
      <c r="AJ302" s="3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  <c r="AX302" s="3"/>
      <c r="AY302" s="3"/>
      <c r="AZ302" s="3"/>
      <c r="BA302" s="3"/>
      <c r="BB302" s="3"/>
      <c r="BC302" s="3"/>
      <c r="BD302" s="3"/>
      <c r="BE302" s="3"/>
      <c r="BF302" s="3"/>
      <c r="BG302" s="3"/>
      <c r="BH302" s="3"/>
      <c r="BI302" s="3"/>
      <c r="BJ302" s="3"/>
      <c r="BK302" s="3"/>
      <c r="BL302" s="3"/>
      <c r="BM302" s="3"/>
      <c r="BN302" s="3"/>
      <c r="BO302" s="3"/>
      <c r="BP302" s="3"/>
      <c r="BQ302" s="3"/>
      <c r="BR302" s="3"/>
      <c r="BS302" s="3"/>
      <c r="BT302" s="3"/>
      <c r="BU302" s="3"/>
      <c r="BV302" s="3"/>
      <c r="BW302" s="3"/>
      <c r="BX302" s="3"/>
      <c r="BY302" s="3"/>
    </row>
    <row r="303" spans="1:77" x14ac:dyDescent="0.25">
      <c r="A303" s="3">
        <v>2477436</v>
      </c>
      <c r="B303" s="3" t="s">
        <v>4</v>
      </c>
      <c r="C303" s="3" t="s">
        <v>3</v>
      </c>
      <c r="D303" s="3" t="s">
        <v>11</v>
      </c>
      <c r="E303" s="3" t="s">
        <v>12</v>
      </c>
      <c r="F303" s="3" t="s">
        <v>19</v>
      </c>
      <c r="G303" s="3" t="s">
        <v>956</v>
      </c>
      <c r="H303" s="3" t="s">
        <v>956</v>
      </c>
      <c r="I303" s="3" t="s">
        <v>957</v>
      </c>
      <c r="J303" s="3" t="s">
        <v>2804</v>
      </c>
      <c r="K303" s="3" t="s">
        <v>1019</v>
      </c>
      <c r="L303" s="3"/>
      <c r="M303" s="3" t="s">
        <v>181</v>
      </c>
      <c r="N303" s="3" t="s">
        <v>181</v>
      </c>
      <c r="O303" s="3">
        <v>0</v>
      </c>
      <c r="P303" s="3">
        <v>0</v>
      </c>
      <c r="Q303" s="3">
        <v>0</v>
      </c>
      <c r="R303" s="3">
        <v>0</v>
      </c>
      <c r="S303" s="3">
        <v>0</v>
      </c>
      <c r="T303" s="3">
        <v>0</v>
      </c>
      <c r="U303" s="3">
        <v>0</v>
      </c>
      <c r="V303" s="3">
        <v>0</v>
      </c>
      <c r="W303" s="3">
        <v>0</v>
      </c>
      <c r="X303" s="3">
        <v>0</v>
      </c>
      <c r="Y303" s="3">
        <v>0</v>
      </c>
      <c r="Z303" s="3">
        <v>0</v>
      </c>
      <c r="AA303" s="3">
        <v>0</v>
      </c>
      <c r="AB303" s="3">
        <v>0</v>
      </c>
      <c r="AC303" s="3">
        <v>0</v>
      </c>
      <c r="AD303" s="3">
        <v>0</v>
      </c>
      <c r="AE303" s="3">
        <v>0</v>
      </c>
      <c r="AF303" s="3">
        <v>0</v>
      </c>
      <c r="AG303" s="3">
        <v>1</v>
      </c>
      <c r="AH303" s="3">
        <f t="shared" si="5"/>
        <v>1</v>
      </c>
      <c r="AI303" s="3"/>
      <c r="AJ303" s="3"/>
      <c r="AK303" s="3"/>
      <c r="AL303" s="3"/>
      <c r="AM303" s="3"/>
      <c r="AN303" s="3"/>
      <c r="AO303" s="3"/>
      <c r="AP303" s="3"/>
      <c r="AQ303" s="3"/>
      <c r="AR303" s="3"/>
      <c r="AS303" s="3"/>
      <c r="AT303" s="3"/>
      <c r="AU303" s="3"/>
      <c r="AV303" s="3"/>
      <c r="AW303" s="3"/>
      <c r="AX303" s="3"/>
      <c r="AY303" s="3"/>
      <c r="AZ303" s="3"/>
      <c r="BA303" s="3"/>
      <c r="BB303" s="3"/>
      <c r="BC303" s="3"/>
      <c r="BD303" s="3"/>
      <c r="BE303" s="3"/>
      <c r="BF303" s="3"/>
      <c r="BG303" s="3"/>
      <c r="BH303" s="3"/>
      <c r="BI303" s="3"/>
      <c r="BJ303" s="3"/>
      <c r="BK303" s="3"/>
      <c r="BL303" s="3"/>
      <c r="BM303" s="3"/>
      <c r="BN303" s="3"/>
      <c r="BO303" s="3"/>
      <c r="BP303" s="3"/>
      <c r="BQ303" s="3"/>
      <c r="BR303" s="3"/>
      <c r="BS303" s="3"/>
      <c r="BT303" s="3"/>
      <c r="BU303" s="3"/>
      <c r="BV303" s="3"/>
      <c r="BW303" s="3"/>
      <c r="BX303" s="3"/>
      <c r="BY303" s="3"/>
    </row>
    <row r="304" spans="1:77" x14ac:dyDescent="0.25">
      <c r="A304" s="3">
        <v>2484549</v>
      </c>
      <c r="B304" s="3" t="s">
        <v>4</v>
      </c>
      <c r="C304" s="3" t="s">
        <v>5</v>
      </c>
      <c r="D304" s="3" t="s">
        <v>11</v>
      </c>
      <c r="E304" s="3" t="s">
        <v>12</v>
      </c>
      <c r="F304" s="3" t="s">
        <v>19</v>
      </c>
      <c r="G304" s="3" t="s">
        <v>847</v>
      </c>
      <c r="H304" s="3" t="s">
        <v>847</v>
      </c>
      <c r="I304" s="3" t="s">
        <v>848</v>
      </c>
      <c r="J304" s="3" t="s">
        <v>2965</v>
      </c>
      <c r="K304" s="3" t="s">
        <v>849</v>
      </c>
      <c r="L304" s="3"/>
      <c r="M304" s="3" t="s">
        <v>181</v>
      </c>
      <c r="N304" s="3" t="s">
        <v>181</v>
      </c>
      <c r="O304" s="3">
        <v>0</v>
      </c>
      <c r="P304" s="3">
        <v>0</v>
      </c>
      <c r="Q304" s="3">
        <v>0</v>
      </c>
      <c r="R304" s="3">
        <v>0</v>
      </c>
      <c r="S304" s="3">
        <v>0</v>
      </c>
      <c r="T304" s="3">
        <v>0</v>
      </c>
      <c r="U304" s="3">
        <v>0</v>
      </c>
      <c r="V304" s="3">
        <v>0</v>
      </c>
      <c r="W304" s="3">
        <v>0</v>
      </c>
      <c r="X304" s="3">
        <v>0</v>
      </c>
      <c r="Y304" s="3">
        <v>0</v>
      </c>
      <c r="Z304" s="3">
        <v>0</v>
      </c>
      <c r="AA304" s="3">
        <v>0</v>
      </c>
      <c r="AB304" s="3">
        <v>0</v>
      </c>
      <c r="AC304" s="3">
        <v>0</v>
      </c>
      <c r="AD304" s="3">
        <v>0</v>
      </c>
      <c r="AE304" s="3">
        <v>0</v>
      </c>
      <c r="AF304" s="3">
        <v>0</v>
      </c>
      <c r="AG304" s="3">
        <v>1</v>
      </c>
      <c r="AH304" s="3">
        <f t="shared" si="5"/>
        <v>1</v>
      </c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  <c r="AX304" s="3"/>
      <c r="AY304" s="3"/>
      <c r="AZ304" s="3"/>
      <c r="BA304" s="3"/>
      <c r="BB304" s="3"/>
      <c r="BC304" s="3"/>
      <c r="BD304" s="3"/>
      <c r="BE304" s="3"/>
      <c r="BF304" s="3"/>
      <c r="BG304" s="3"/>
      <c r="BH304" s="3"/>
      <c r="BI304" s="3"/>
      <c r="BJ304" s="3"/>
      <c r="BK304" s="3"/>
      <c r="BL304" s="3"/>
      <c r="BM304" s="3"/>
      <c r="BN304" s="3"/>
      <c r="BO304" s="3"/>
      <c r="BP304" s="3"/>
      <c r="BQ304" s="3"/>
      <c r="BR304" s="3"/>
      <c r="BS304" s="3"/>
      <c r="BT304" s="3"/>
      <c r="BU304" s="3"/>
      <c r="BV304" s="3"/>
      <c r="BW304" s="3"/>
      <c r="BX304" s="3"/>
      <c r="BY304" s="3"/>
    </row>
    <row r="305" spans="1:77" x14ac:dyDescent="0.25">
      <c r="A305" s="3">
        <v>2500711</v>
      </c>
      <c r="B305" s="3" t="s">
        <v>3</v>
      </c>
      <c r="C305" s="3" t="s">
        <v>5</v>
      </c>
      <c r="D305" s="3" t="s">
        <v>11</v>
      </c>
      <c r="E305" s="3" t="s">
        <v>12</v>
      </c>
      <c r="F305" s="3" t="s">
        <v>19</v>
      </c>
      <c r="G305" s="3" t="s">
        <v>66</v>
      </c>
      <c r="H305" s="3" t="s">
        <v>66</v>
      </c>
      <c r="I305" s="3" t="s">
        <v>67</v>
      </c>
      <c r="J305" s="3" t="s">
        <v>2966</v>
      </c>
      <c r="K305" s="3" t="s">
        <v>982</v>
      </c>
      <c r="L305" s="3"/>
      <c r="M305" s="3" t="s">
        <v>181</v>
      </c>
      <c r="N305" s="3" t="s">
        <v>181</v>
      </c>
      <c r="O305" s="3">
        <v>2</v>
      </c>
      <c r="P305" s="3">
        <v>0</v>
      </c>
      <c r="Q305" s="3">
        <v>0</v>
      </c>
      <c r="R305" s="3">
        <v>0</v>
      </c>
      <c r="S305" s="3">
        <v>0</v>
      </c>
      <c r="T305" s="3">
        <v>0</v>
      </c>
      <c r="U305" s="3">
        <v>0</v>
      </c>
      <c r="V305" s="3">
        <v>0</v>
      </c>
      <c r="W305" s="3">
        <v>0</v>
      </c>
      <c r="X305" s="3">
        <v>1</v>
      </c>
      <c r="Y305" s="3">
        <v>0</v>
      </c>
      <c r="Z305" s="3">
        <v>0</v>
      </c>
      <c r="AA305" s="3">
        <v>0</v>
      </c>
      <c r="AB305" s="3">
        <v>0</v>
      </c>
      <c r="AC305" s="3">
        <v>0</v>
      </c>
      <c r="AD305" s="3">
        <v>0</v>
      </c>
      <c r="AE305" s="3">
        <v>0</v>
      </c>
      <c r="AF305" s="3">
        <v>0</v>
      </c>
      <c r="AG305" s="3">
        <v>0</v>
      </c>
      <c r="AH305" s="3">
        <f t="shared" si="5"/>
        <v>1</v>
      </c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  <c r="AY305" s="3"/>
      <c r="AZ305" s="3"/>
      <c r="BA305" s="3"/>
      <c r="BB305" s="3"/>
      <c r="BC305" s="3"/>
      <c r="BD305" s="3"/>
      <c r="BE305" s="3"/>
      <c r="BF305" s="3"/>
      <c r="BG305" s="3"/>
      <c r="BH305" s="3"/>
      <c r="BI305" s="3"/>
      <c r="BJ305" s="3"/>
      <c r="BK305" s="3"/>
      <c r="BL305" s="3"/>
      <c r="BM305" s="3"/>
      <c r="BN305" s="3"/>
      <c r="BO305" s="3"/>
      <c r="BP305" s="3"/>
      <c r="BQ305" s="3"/>
      <c r="BR305" s="3"/>
      <c r="BS305" s="3"/>
      <c r="BT305" s="3"/>
      <c r="BU305" s="3"/>
      <c r="BV305" s="3"/>
      <c r="BW305" s="3"/>
      <c r="BX305" s="3"/>
      <c r="BY305" s="3"/>
    </row>
    <row r="306" spans="1:77" x14ac:dyDescent="0.25">
      <c r="A306" s="3">
        <v>2503065</v>
      </c>
      <c r="B306" s="3" t="s">
        <v>4</v>
      </c>
      <c r="C306" s="3" t="s">
        <v>6</v>
      </c>
      <c r="D306" s="3" t="s">
        <v>11</v>
      </c>
      <c r="E306" s="3" t="s">
        <v>12</v>
      </c>
      <c r="F306" s="3" t="s">
        <v>19</v>
      </c>
      <c r="G306" s="3" t="s">
        <v>456</v>
      </c>
      <c r="H306" s="3" t="s">
        <v>456</v>
      </c>
      <c r="I306" s="3" t="s">
        <v>457</v>
      </c>
      <c r="J306" s="3" t="s">
        <v>2841</v>
      </c>
      <c r="K306" s="3" t="s">
        <v>683</v>
      </c>
      <c r="L306" s="3"/>
      <c r="M306" s="3" t="s">
        <v>181</v>
      </c>
      <c r="N306" s="3" t="s">
        <v>181</v>
      </c>
      <c r="O306" s="3">
        <v>2</v>
      </c>
      <c r="P306" s="3">
        <v>0</v>
      </c>
      <c r="Q306" s="3">
        <v>0</v>
      </c>
      <c r="R306" s="3">
        <v>0</v>
      </c>
      <c r="S306" s="3">
        <v>0</v>
      </c>
      <c r="T306" s="3">
        <v>0</v>
      </c>
      <c r="U306" s="3">
        <v>0</v>
      </c>
      <c r="V306" s="3">
        <v>0</v>
      </c>
      <c r="W306" s="3">
        <v>0</v>
      </c>
      <c r="X306" s="3">
        <v>1</v>
      </c>
      <c r="Y306" s="3">
        <v>0</v>
      </c>
      <c r="Z306" s="3">
        <v>0</v>
      </c>
      <c r="AA306" s="3">
        <v>0</v>
      </c>
      <c r="AB306" s="3">
        <v>0</v>
      </c>
      <c r="AC306" s="3">
        <v>0</v>
      </c>
      <c r="AD306" s="3">
        <v>0</v>
      </c>
      <c r="AE306" s="3">
        <v>0</v>
      </c>
      <c r="AF306" s="3">
        <v>0</v>
      </c>
      <c r="AG306" s="3">
        <v>0</v>
      </c>
      <c r="AH306" s="3">
        <f t="shared" si="5"/>
        <v>1</v>
      </c>
      <c r="AI306" s="3"/>
      <c r="AJ306" s="3"/>
      <c r="AK306" s="3"/>
      <c r="AL306" s="3"/>
      <c r="AM306" s="3"/>
      <c r="AN306" s="3"/>
      <c r="AO306" s="3"/>
      <c r="AP306" s="3"/>
      <c r="AQ306" s="3"/>
      <c r="AR306" s="3"/>
      <c r="AS306" s="3"/>
      <c r="AT306" s="3"/>
      <c r="AU306" s="3"/>
      <c r="AV306" s="3"/>
      <c r="AW306" s="3"/>
      <c r="AX306" s="3"/>
      <c r="AY306" s="3"/>
      <c r="AZ306" s="3"/>
      <c r="BA306" s="3"/>
      <c r="BB306" s="3"/>
      <c r="BC306" s="3"/>
      <c r="BD306" s="3"/>
      <c r="BE306" s="3"/>
      <c r="BF306" s="3"/>
      <c r="BG306" s="3"/>
      <c r="BH306" s="3"/>
      <c r="BI306" s="3"/>
      <c r="BJ306" s="3"/>
      <c r="BK306" s="3"/>
      <c r="BL306" s="3"/>
      <c r="BM306" s="3"/>
      <c r="BN306" s="3"/>
      <c r="BO306" s="3"/>
      <c r="BP306" s="3"/>
      <c r="BQ306" s="3"/>
      <c r="BR306" s="3"/>
      <c r="BS306" s="3"/>
      <c r="BT306" s="3"/>
      <c r="BU306" s="3"/>
      <c r="BV306" s="3"/>
      <c r="BW306" s="3"/>
      <c r="BX306" s="3"/>
      <c r="BY306" s="3"/>
    </row>
    <row r="307" spans="1:77" x14ac:dyDescent="0.25">
      <c r="A307" s="3">
        <v>2512097</v>
      </c>
      <c r="B307" s="3" t="s">
        <v>5</v>
      </c>
      <c r="C307" s="3" t="s">
        <v>6</v>
      </c>
      <c r="D307" s="3" t="s">
        <v>11</v>
      </c>
      <c r="E307" s="3" t="s">
        <v>12</v>
      </c>
      <c r="F307" s="3" t="s">
        <v>19</v>
      </c>
      <c r="G307" s="3" t="s">
        <v>525</v>
      </c>
      <c r="H307" s="3" t="s">
        <v>525</v>
      </c>
      <c r="I307" s="3" t="s">
        <v>526</v>
      </c>
      <c r="J307" s="3" t="s">
        <v>2807</v>
      </c>
      <c r="K307" s="3" t="s">
        <v>850</v>
      </c>
      <c r="L307" s="3"/>
      <c r="M307" s="3" t="s">
        <v>181</v>
      </c>
      <c r="N307" s="3" t="s">
        <v>181</v>
      </c>
      <c r="O307" s="3">
        <v>0</v>
      </c>
      <c r="P307" s="3">
        <v>0</v>
      </c>
      <c r="Q307" s="3">
        <v>0</v>
      </c>
      <c r="R307" s="3">
        <v>0</v>
      </c>
      <c r="S307" s="3">
        <v>0</v>
      </c>
      <c r="T307" s="3">
        <v>0</v>
      </c>
      <c r="U307" s="3">
        <v>0</v>
      </c>
      <c r="V307" s="3">
        <v>0</v>
      </c>
      <c r="W307" s="3">
        <v>0</v>
      </c>
      <c r="X307" s="3">
        <v>1</v>
      </c>
      <c r="Y307" s="3">
        <v>0</v>
      </c>
      <c r="Z307" s="3">
        <v>0</v>
      </c>
      <c r="AA307" s="3">
        <v>0</v>
      </c>
      <c r="AB307" s="3">
        <v>0</v>
      </c>
      <c r="AC307" s="3">
        <v>0</v>
      </c>
      <c r="AD307" s="3">
        <v>0</v>
      </c>
      <c r="AE307" s="3">
        <v>0</v>
      </c>
      <c r="AF307" s="3">
        <v>0</v>
      </c>
      <c r="AG307" s="3">
        <v>0</v>
      </c>
      <c r="AH307" s="3">
        <f t="shared" si="5"/>
        <v>1</v>
      </c>
      <c r="AI307" s="3"/>
      <c r="AJ307" s="3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  <c r="AX307" s="3"/>
      <c r="AY307" s="3"/>
      <c r="AZ307" s="3"/>
      <c r="BA307" s="3"/>
      <c r="BB307" s="3"/>
      <c r="BC307" s="3"/>
      <c r="BD307" s="3"/>
      <c r="BE307" s="3"/>
      <c r="BF307" s="3"/>
      <c r="BG307" s="3"/>
      <c r="BH307" s="3"/>
      <c r="BI307" s="3"/>
      <c r="BJ307" s="3"/>
      <c r="BK307" s="3"/>
      <c r="BL307" s="3"/>
      <c r="BM307" s="3"/>
      <c r="BN307" s="3"/>
      <c r="BO307" s="3"/>
      <c r="BP307" s="3"/>
      <c r="BQ307" s="3"/>
      <c r="BR307" s="3"/>
      <c r="BS307" s="3"/>
      <c r="BT307" s="3"/>
      <c r="BU307" s="3"/>
      <c r="BV307" s="3"/>
      <c r="BW307" s="3"/>
      <c r="BX307" s="3"/>
      <c r="BY307" s="3"/>
    </row>
    <row r="308" spans="1:77" x14ac:dyDescent="0.25">
      <c r="A308" s="3">
        <v>2536838</v>
      </c>
      <c r="B308" s="3" t="s">
        <v>5</v>
      </c>
      <c r="C308" s="3" t="s">
        <v>3</v>
      </c>
      <c r="D308" s="3" t="s">
        <v>11</v>
      </c>
      <c r="E308" s="3" t="s">
        <v>12</v>
      </c>
      <c r="F308" s="3" t="s">
        <v>19</v>
      </c>
      <c r="G308" s="3" t="s">
        <v>76</v>
      </c>
      <c r="H308" s="3" t="s">
        <v>76</v>
      </c>
      <c r="I308" s="3" t="s">
        <v>77</v>
      </c>
      <c r="J308" s="3" t="s">
        <v>2806</v>
      </c>
      <c r="K308" s="3" t="s">
        <v>993</v>
      </c>
      <c r="L308" s="3"/>
      <c r="M308" s="3" t="s">
        <v>181</v>
      </c>
      <c r="N308" s="3" t="s">
        <v>181</v>
      </c>
      <c r="O308" s="3">
        <v>0</v>
      </c>
      <c r="P308" s="3">
        <v>0</v>
      </c>
      <c r="Q308" s="3">
        <v>0</v>
      </c>
      <c r="R308" s="3">
        <v>0</v>
      </c>
      <c r="S308" s="3">
        <v>0</v>
      </c>
      <c r="T308" s="3">
        <v>0</v>
      </c>
      <c r="U308" s="3">
        <v>0</v>
      </c>
      <c r="V308" s="3">
        <v>0</v>
      </c>
      <c r="W308" s="3">
        <v>0</v>
      </c>
      <c r="X308" s="3">
        <v>0</v>
      </c>
      <c r="Y308" s="3">
        <v>0</v>
      </c>
      <c r="Z308" s="3">
        <v>0</v>
      </c>
      <c r="AA308" s="3">
        <v>0</v>
      </c>
      <c r="AB308" s="3">
        <v>0</v>
      </c>
      <c r="AC308" s="3">
        <v>0</v>
      </c>
      <c r="AD308" s="3">
        <v>0</v>
      </c>
      <c r="AE308" s="3">
        <v>0</v>
      </c>
      <c r="AF308" s="3">
        <v>0</v>
      </c>
      <c r="AG308" s="3">
        <v>1</v>
      </c>
      <c r="AH308" s="3">
        <f t="shared" si="5"/>
        <v>1</v>
      </c>
      <c r="AI308" s="3"/>
      <c r="AJ308" s="3"/>
      <c r="AK308" s="3"/>
      <c r="AL308" s="3"/>
      <c r="AM308" s="3"/>
      <c r="AN308" s="3"/>
      <c r="AO308" s="3"/>
      <c r="AP308" s="3"/>
      <c r="AQ308" s="3"/>
      <c r="AR308" s="3"/>
      <c r="AS308" s="3"/>
      <c r="AT308" s="3"/>
      <c r="AU308" s="3"/>
      <c r="AV308" s="3"/>
      <c r="AW308" s="3"/>
      <c r="AX308" s="3"/>
      <c r="AY308" s="3"/>
      <c r="AZ308" s="3"/>
      <c r="BA308" s="3"/>
      <c r="BB308" s="3"/>
      <c r="BC308" s="3"/>
      <c r="BD308" s="3"/>
      <c r="BE308" s="3"/>
      <c r="BF308" s="3"/>
      <c r="BG308" s="3"/>
      <c r="BH308" s="3"/>
      <c r="BI308" s="3"/>
      <c r="BJ308" s="3"/>
      <c r="BK308" s="3"/>
      <c r="BL308" s="3"/>
      <c r="BM308" s="3"/>
      <c r="BN308" s="3"/>
      <c r="BO308" s="3"/>
      <c r="BP308" s="3"/>
      <c r="BQ308" s="3"/>
      <c r="BR308" s="3"/>
      <c r="BS308" s="3"/>
      <c r="BT308" s="3"/>
      <c r="BU308" s="3"/>
      <c r="BV308" s="3"/>
      <c r="BW308" s="3"/>
      <c r="BX308" s="3"/>
      <c r="BY308" s="3"/>
    </row>
    <row r="309" spans="1:77" x14ac:dyDescent="0.25">
      <c r="A309" s="3">
        <v>2541562</v>
      </c>
      <c r="B309" s="3" t="s">
        <v>4</v>
      </c>
      <c r="C309" s="3" t="s">
        <v>6</v>
      </c>
      <c r="D309" s="3" t="s">
        <v>11</v>
      </c>
      <c r="E309" s="3" t="s">
        <v>12</v>
      </c>
      <c r="F309" s="3" t="s">
        <v>19</v>
      </c>
      <c r="G309" s="3" t="s">
        <v>936</v>
      </c>
      <c r="H309" s="3" t="s">
        <v>936</v>
      </c>
      <c r="I309" s="3" t="s">
        <v>937</v>
      </c>
      <c r="J309" s="3" t="s">
        <v>2967</v>
      </c>
      <c r="K309" s="3" t="s">
        <v>1312</v>
      </c>
      <c r="L309" s="3"/>
      <c r="M309" s="3" t="s">
        <v>181</v>
      </c>
      <c r="N309" s="3" t="s">
        <v>181</v>
      </c>
      <c r="O309" s="3">
        <v>0</v>
      </c>
      <c r="P309" s="3">
        <v>0</v>
      </c>
      <c r="Q309" s="3">
        <v>0</v>
      </c>
      <c r="R309" s="3">
        <v>0</v>
      </c>
      <c r="S309" s="3">
        <v>0</v>
      </c>
      <c r="T309" s="3">
        <v>0</v>
      </c>
      <c r="U309" s="3">
        <v>0</v>
      </c>
      <c r="V309" s="3">
        <v>0</v>
      </c>
      <c r="W309" s="3">
        <v>0</v>
      </c>
      <c r="X309" s="3">
        <v>0</v>
      </c>
      <c r="Y309" s="3">
        <v>0</v>
      </c>
      <c r="Z309" s="3">
        <v>0</v>
      </c>
      <c r="AA309" s="3">
        <v>0</v>
      </c>
      <c r="AB309" s="3">
        <v>0</v>
      </c>
      <c r="AC309" s="3">
        <v>0</v>
      </c>
      <c r="AD309" s="3">
        <v>0</v>
      </c>
      <c r="AE309" s="3">
        <v>0</v>
      </c>
      <c r="AF309" s="3">
        <v>0</v>
      </c>
      <c r="AG309" s="3">
        <v>1</v>
      </c>
      <c r="AH309" s="3">
        <f t="shared" si="5"/>
        <v>1</v>
      </c>
      <c r="AI309" s="3"/>
      <c r="AJ309" s="3"/>
      <c r="AK309" s="3"/>
      <c r="AL309" s="3"/>
      <c r="AM309" s="3"/>
      <c r="AN309" s="3"/>
      <c r="AO309" s="3"/>
      <c r="AP309" s="3"/>
      <c r="AQ309" s="3"/>
      <c r="AR309" s="3"/>
      <c r="AS309" s="3"/>
      <c r="AT309" s="3"/>
      <c r="AU309" s="3"/>
      <c r="AV309" s="3"/>
      <c r="AW309" s="3"/>
      <c r="AX309" s="3"/>
      <c r="AY309" s="3"/>
      <c r="AZ309" s="3"/>
      <c r="BA309" s="3"/>
      <c r="BB309" s="3"/>
      <c r="BC309" s="3"/>
      <c r="BD309" s="3"/>
      <c r="BE309" s="3"/>
      <c r="BF309" s="3"/>
      <c r="BG309" s="3"/>
      <c r="BH309" s="3"/>
      <c r="BI309" s="3"/>
      <c r="BJ309" s="3"/>
      <c r="BK309" s="3"/>
      <c r="BL309" s="3"/>
      <c r="BM309" s="3"/>
      <c r="BN309" s="3"/>
      <c r="BO309" s="3"/>
      <c r="BP309" s="3"/>
      <c r="BQ309" s="3"/>
      <c r="BR309" s="3"/>
      <c r="BS309" s="3"/>
      <c r="BT309" s="3"/>
      <c r="BU309" s="3"/>
      <c r="BV309" s="3"/>
      <c r="BW309" s="3"/>
      <c r="BX309" s="3"/>
      <c r="BY309" s="3"/>
    </row>
    <row r="310" spans="1:77" x14ac:dyDescent="0.25">
      <c r="A310" s="3">
        <v>2545188</v>
      </c>
      <c r="B310" s="3" t="s">
        <v>6</v>
      </c>
      <c r="C310" s="3" t="s">
        <v>3</v>
      </c>
      <c r="D310" s="3" t="s">
        <v>11</v>
      </c>
      <c r="E310" s="3" t="s">
        <v>12</v>
      </c>
      <c r="F310" s="3" t="s">
        <v>19</v>
      </c>
      <c r="G310" s="3" t="s">
        <v>933</v>
      </c>
      <c r="H310" s="3" t="s">
        <v>933</v>
      </c>
      <c r="I310" s="3" t="s">
        <v>934</v>
      </c>
      <c r="J310" s="3" t="s">
        <v>2831</v>
      </c>
      <c r="K310" s="3" t="s">
        <v>935</v>
      </c>
      <c r="L310" s="3"/>
      <c r="M310" s="3" t="s">
        <v>181</v>
      </c>
      <c r="N310" s="3" t="s">
        <v>181</v>
      </c>
      <c r="O310" s="3">
        <v>3</v>
      </c>
      <c r="P310" s="3">
        <v>0</v>
      </c>
      <c r="Q310" s="3">
        <v>0</v>
      </c>
      <c r="R310" s="3">
        <v>0</v>
      </c>
      <c r="S310" s="3">
        <v>0</v>
      </c>
      <c r="T310" s="3">
        <v>0</v>
      </c>
      <c r="U310" s="3">
        <v>0</v>
      </c>
      <c r="V310" s="3">
        <v>0</v>
      </c>
      <c r="W310" s="3">
        <v>0</v>
      </c>
      <c r="X310" s="3">
        <v>1</v>
      </c>
      <c r="Y310" s="3">
        <v>0</v>
      </c>
      <c r="Z310" s="3">
        <v>0</v>
      </c>
      <c r="AA310" s="3">
        <v>0</v>
      </c>
      <c r="AB310" s="3">
        <v>0</v>
      </c>
      <c r="AC310" s="3">
        <v>0</v>
      </c>
      <c r="AD310" s="3">
        <v>0</v>
      </c>
      <c r="AE310" s="3">
        <v>0</v>
      </c>
      <c r="AF310" s="3">
        <v>0</v>
      </c>
      <c r="AG310" s="3">
        <v>0</v>
      </c>
      <c r="AH310" s="3">
        <f t="shared" si="5"/>
        <v>1</v>
      </c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  <c r="AY310" s="3"/>
      <c r="AZ310" s="3"/>
      <c r="BA310" s="3"/>
      <c r="BB310" s="3"/>
      <c r="BC310" s="3"/>
      <c r="BD310" s="3"/>
      <c r="BE310" s="3"/>
      <c r="BF310" s="3"/>
      <c r="BG310" s="3"/>
      <c r="BH310" s="3"/>
      <c r="BI310" s="3"/>
      <c r="BJ310" s="3"/>
      <c r="BK310" s="3"/>
      <c r="BL310" s="3"/>
      <c r="BM310" s="3"/>
      <c r="BN310" s="3"/>
      <c r="BO310" s="3"/>
      <c r="BP310" s="3"/>
      <c r="BQ310" s="3"/>
      <c r="BR310" s="3"/>
      <c r="BS310" s="3"/>
      <c r="BT310" s="3"/>
      <c r="BU310" s="3"/>
      <c r="BV310" s="3"/>
      <c r="BW310" s="3"/>
      <c r="BX310" s="3"/>
      <c r="BY310" s="3"/>
    </row>
    <row r="311" spans="1:77" x14ac:dyDescent="0.25">
      <c r="A311" s="3">
        <v>2611856</v>
      </c>
      <c r="B311" s="3" t="s">
        <v>5</v>
      </c>
      <c r="C311" s="3" t="s">
        <v>3</v>
      </c>
      <c r="D311" s="3" t="s">
        <v>11</v>
      </c>
      <c r="E311" s="3" t="s">
        <v>12</v>
      </c>
      <c r="F311" s="3" t="s">
        <v>19</v>
      </c>
      <c r="G311" s="3" t="s">
        <v>836</v>
      </c>
      <c r="H311" s="3" t="s">
        <v>837</v>
      </c>
      <c r="I311" s="3" t="s">
        <v>838</v>
      </c>
      <c r="J311" s="3" t="s">
        <v>2968</v>
      </c>
      <c r="K311" s="3" t="s">
        <v>839</v>
      </c>
      <c r="L311" s="3"/>
      <c r="M311" s="3" t="s">
        <v>181</v>
      </c>
      <c r="N311" s="3" t="s">
        <v>182</v>
      </c>
      <c r="O311" s="3">
        <v>0</v>
      </c>
      <c r="P311" s="3">
        <v>0</v>
      </c>
      <c r="Q311" s="3">
        <v>0</v>
      </c>
      <c r="R311" s="3">
        <v>0</v>
      </c>
      <c r="S311" s="3">
        <v>0</v>
      </c>
      <c r="T311" s="3">
        <v>0</v>
      </c>
      <c r="U311" s="3">
        <v>0</v>
      </c>
      <c r="V311" s="3">
        <v>1</v>
      </c>
      <c r="W311" s="3">
        <v>0</v>
      </c>
      <c r="X311" s="3">
        <v>0</v>
      </c>
      <c r="Y311" s="3">
        <v>0</v>
      </c>
      <c r="Z311" s="3">
        <v>0</v>
      </c>
      <c r="AA311" s="3">
        <v>0</v>
      </c>
      <c r="AB311" s="3">
        <v>0</v>
      </c>
      <c r="AC311" s="3">
        <v>0</v>
      </c>
      <c r="AD311" s="3">
        <v>0</v>
      </c>
      <c r="AE311" s="3">
        <v>0</v>
      </c>
      <c r="AF311" s="3">
        <v>0</v>
      </c>
      <c r="AG311" s="3">
        <v>0</v>
      </c>
      <c r="AH311" s="3">
        <f t="shared" si="5"/>
        <v>1</v>
      </c>
      <c r="AI311" s="3"/>
      <c r="AJ311" s="3"/>
      <c r="AK311" s="3"/>
      <c r="AL311" s="3"/>
      <c r="AM311" s="3"/>
      <c r="AN311" s="3"/>
      <c r="AO311" s="3"/>
      <c r="AP311" s="3"/>
      <c r="AQ311" s="3"/>
      <c r="AR311" s="3"/>
      <c r="AS311" s="3"/>
      <c r="AT311" s="3"/>
      <c r="AU311" s="3"/>
      <c r="AV311" s="3"/>
      <c r="AW311" s="3"/>
      <c r="AX311" s="3"/>
      <c r="AY311" s="3"/>
      <c r="AZ311" s="3"/>
      <c r="BA311" s="3"/>
      <c r="BB311" s="3"/>
      <c r="BC311" s="3"/>
      <c r="BD311" s="3"/>
      <c r="BE311" s="3"/>
      <c r="BF311" s="3"/>
      <c r="BG311" s="3"/>
      <c r="BH311" s="3"/>
      <c r="BI311" s="3"/>
      <c r="BJ311" s="3"/>
      <c r="BK311" s="3"/>
      <c r="BL311" s="3"/>
      <c r="BM311" s="3"/>
      <c r="BN311" s="3"/>
      <c r="BO311" s="3"/>
      <c r="BP311" s="3"/>
      <c r="BQ311" s="3"/>
      <c r="BR311" s="3"/>
      <c r="BS311" s="3"/>
      <c r="BT311" s="3"/>
      <c r="BU311" s="3"/>
      <c r="BV311" s="3"/>
      <c r="BW311" s="3"/>
      <c r="BX311" s="3"/>
      <c r="BY311" s="3"/>
    </row>
    <row r="312" spans="1:77" x14ac:dyDescent="0.25">
      <c r="A312" s="3">
        <v>2625888</v>
      </c>
      <c r="B312" s="3" t="s">
        <v>6</v>
      </c>
      <c r="C312" s="3" t="s">
        <v>5</v>
      </c>
      <c r="D312" s="3" t="s">
        <v>11</v>
      </c>
      <c r="E312" s="3" t="s">
        <v>12</v>
      </c>
      <c r="F312" s="3" t="s">
        <v>19</v>
      </c>
      <c r="G312" s="3" t="s">
        <v>1976</v>
      </c>
      <c r="H312" s="3" t="s">
        <v>1976</v>
      </c>
      <c r="I312" s="3" t="s">
        <v>1977</v>
      </c>
      <c r="J312" s="3" t="s">
        <v>2969</v>
      </c>
      <c r="K312" s="3" t="s">
        <v>1978</v>
      </c>
      <c r="L312" s="3"/>
      <c r="M312" s="3" t="s">
        <v>181</v>
      </c>
      <c r="N312" s="3" t="s">
        <v>181</v>
      </c>
      <c r="O312" s="3">
        <v>1</v>
      </c>
      <c r="P312" s="3">
        <v>0</v>
      </c>
      <c r="Q312" s="3">
        <v>0</v>
      </c>
      <c r="R312" s="3">
        <v>0</v>
      </c>
      <c r="S312" s="3">
        <v>0</v>
      </c>
      <c r="T312" s="3">
        <v>0</v>
      </c>
      <c r="U312" s="3">
        <v>0</v>
      </c>
      <c r="V312" s="3">
        <v>0</v>
      </c>
      <c r="W312" s="3">
        <v>0</v>
      </c>
      <c r="X312" s="3">
        <v>0</v>
      </c>
      <c r="Y312" s="3">
        <v>0</v>
      </c>
      <c r="Z312" s="3">
        <v>0</v>
      </c>
      <c r="AA312" s="3">
        <v>0</v>
      </c>
      <c r="AB312" s="3">
        <v>0</v>
      </c>
      <c r="AC312" s="3">
        <v>0</v>
      </c>
      <c r="AD312" s="3">
        <v>0</v>
      </c>
      <c r="AE312" s="3">
        <v>0</v>
      </c>
      <c r="AF312" s="3">
        <v>0</v>
      </c>
      <c r="AG312" s="3">
        <v>1</v>
      </c>
      <c r="AH312" s="3">
        <f t="shared" si="5"/>
        <v>1</v>
      </c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  <c r="AY312" s="3"/>
      <c r="AZ312" s="3"/>
      <c r="BA312" s="3"/>
      <c r="BB312" s="3"/>
      <c r="BC312" s="3"/>
      <c r="BD312" s="3"/>
      <c r="BE312" s="3"/>
      <c r="BF312" s="3"/>
      <c r="BG312" s="3"/>
      <c r="BH312" s="3"/>
      <c r="BI312" s="3"/>
      <c r="BJ312" s="3"/>
      <c r="BK312" s="3"/>
      <c r="BL312" s="3"/>
      <c r="BM312" s="3"/>
      <c r="BN312" s="3"/>
      <c r="BO312" s="3"/>
      <c r="BP312" s="3"/>
      <c r="BQ312" s="3"/>
      <c r="BR312" s="3"/>
      <c r="BS312" s="3"/>
      <c r="BT312" s="3"/>
      <c r="BU312" s="3"/>
      <c r="BV312" s="3"/>
      <c r="BW312" s="3"/>
      <c r="BX312" s="3"/>
      <c r="BY312" s="3"/>
    </row>
    <row r="313" spans="1:77" x14ac:dyDescent="0.25">
      <c r="A313" s="3">
        <v>2634241</v>
      </c>
      <c r="B313" s="3" t="s">
        <v>5</v>
      </c>
      <c r="C313" s="3" t="s">
        <v>3</v>
      </c>
      <c r="D313" s="3" t="s">
        <v>11</v>
      </c>
      <c r="E313" s="3" t="s">
        <v>12</v>
      </c>
      <c r="F313" s="3" t="s">
        <v>19</v>
      </c>
      <c r="G313" s="3" t="s">
        <v>986</v>
      </c>
      <c r="H313" s="3" t="s">
        <v>986</v>
      </c>
      <c r="I313" s="3" t="s">
        <v>987</v>
      </c>
      <c r="J313" s="3" t="s">
        <v>2970</v>
      </c>
      <c r="K313" s="3" t="s">
        <v>988</v>
      </c>
      <c r="L313" s="3"/>
      <c r="M313" s="3" t="s">
        <v>181</v>
      </c>
      <c r="N313" s="3" t="s">
        <v>181</v>
      </c>
      <c r="O313" s="3">
        <v>2</v>
      </c>
      <c r="P313" s="3">
        <v>0</v>
      </c>
      <c r="Q313" s="3">
        <v>0</v>
      </c>
      <c r="R313" s="3">
        <v>0</v>
      </c>
      <c r="S313" s="3">
        <v>0</v>
      </c>
      <c r="T313" s="3">
        <v>0</v>
      </c>
      <c r="U313" s="3">
        <v>1</v>
      </c>
      <c r="V313" s="3">
        <v>0</v>
      </c>
      <c r="W313" s="3">
        <v>0</v>
      </c>
      <c r="X313" s="3">
        <v>0</v>
      </c>
      <c r="Y313" s="3">
        <v>0</v>
      </c>
      <c r="Z313" s="3">
        <v>0</v>
      </c>
      <c r="AA313" s="3">
        <v>0</v>
      </c>
      <c r="AB313" s="3">
        <v>0</v>
      </c>
      <c r="AC313" s="3">
        <v>0</v>
      </c>
      <c r="AD313" s="3">
        <v>0</v>
      </c>
      <c r="AE313" s="3">
        <v>0</v>
      </c>
      <c r="AF313" s="3">
        <v>0</v>
      </c>
      <c r="AG313" s="3">
        <v>0</v>
      </c>
      <c r="AH313" s="3">
        <f t="shared" si="5"/>
        <v>1</v>
      </c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  <c r="AY313" s="3"/>
      <c r="AZ313" s="3"/>
      <c r="BA313" s="3"/>
      <c r="BB313" s="3"/>
      <c r="BC313" s="3"/>
      <c r="BD313" s="3"/>
      <c r="BE313" s="3"/>
      <c r="BF313" s="3"/>
      <c r="BG313" s="3"/>
      <c r="BH313" s="3"/>
      <c r="BI313" s="3"/>
      <c r="BJ313" s="3"/>
      <c r="BK313" s="3"/>
      <c r="BL313" s="3"/>
      <c r="BM313" s="3"/>
      <c r="BN313" s="3"/>
      <c r="BO313" s="3"/>
      <c r="BP313" s="3"/>
      <c r="BQ313" s="3"/>
      <c r="BR313" s="3"/>
      <c r="BS313" s="3"/>
      <c r="BT313" s="3"/>
      <c r="BU313" s="3"/>
      <c r="BV313" s="3"/>
      <c r="BW313" s="3"/>
      <c r="BX313" s="3"/>
      <c r="BY313" s="3"/>
    </row>
    <row r="314" spans="1:77" x14ac:dyDescent="0.25">
      <c r="A314" s="3">
        <v>2635608</v>
      </c>
      <c r="B314" s="3" t="s">
        <v>4</v>
      </c>
      <c r="C314" s="3" t="s">
        <v>6</v>
      </c>
      <c r="D314" s="3" t="s">
        <v>11</v>
      </c>
      <c r="E314" s="3" t="s">
        <v>12</v>
      </c>
      <c r="F314" s="3" t="s">
        <v>19</v>
      </c>
      <c r="G314" s="3" t="s">
        <v>170</v>
      </c>
      <c r="H314" s="3" t="s">
        <v>171</v>
      </c>
      <c r="I314" s="3" t="s">
        <v>172</v>
      </c>
      <c r="J314" s="3" t="s">
        <v>2971</v>
      </c>
      <c r="K314" s="3" t="s">
        <v>1162</v>
      </c>
      <c r="L314" s="3"/>
      <c r="M314" s="3" t="s">
        <v>181</v>
      </c>
      <c r="N314" s="3" t="s">
        <v>181</v>
      </c>
      <c r="O314" s="3">
        <v>0</v>
      </c>
      <c r="P314" s="3">
        <v>0</v>
      </c>
      <c r="Q314" s="3">
        <v>0</v>
      </c>
      <c r="R314" s="3">
        <v>0</v>
      </c>
      <c r="S314" s="3">
        <v>0</v>
      </c>
      <c r="T314" s="3">
        <v>0</v>
      </c>
      <c r="U314" s="3">
        <v>0</v>
      </c>
      <c r="V314" s="3">
        <v>0</v>
      </c>
      <c r="W314" s="3">
        <v>0</v>
      </c>
      <c r="X314" s="3">
        <v>0</v>
      </c>
      <c r="Y314" s="3">
        <v>0</v>
      </c>
      <c r="Z314" s="3">
        <v>0</v>
      </c>
      <c r="AA314" s="3">
        <v>0</v>
      </c>
      <c r="AB314" s="3">
        <v>0</v>
      </c>
      <c r="AC314" s="3">
        <v>0</v>
      </c>
      <c r="AD314" s="3">
        <v>0</v>
      </c>
      <c r="AE314" s="3">
        <v>0</v>
      </c>
      <c r="AF314" s="3">
        <v>0</v>
      </c>
      <c r="AG314" s="3">
        <v>1</v>
      </c>
      <c r="AH314" s="3">
        <f t="shared" si="5"/>
        <v>1</v>
      </c>
      <c r="AI314" s="3"/>
      <c r="AJ314" s="3"/>
      <c r="AK314" s="3"/>
      <c r="AL314" s="3"/>
      <c r="AM314" s="3"/>
      <c r="AN314" s="3"/>
      <c r="AO314" s="3"/>
      <c r="AP314" s="3"/>
      <c r="AQ314" s="3"/>
      <c r="AR314" s="3"/>
      <c r="AS314" s="3"/>
      <c r="AT314" s="3"/>
      <c r="AU314" s="3"/>
      <c r="AV314" s="3"/>
      <c r="AW314" s="3"/>
      <c r="AX314" s="3"/>
      <c r="AY314" s="3"/>
      <c r="AZ314" s="3"/>
      <c r="BA314" s="3"/>
      <c r="BB314" s="3"/>
      <c r="BC314" s="3"/>
      <c r="BD314" s="3"/>
      <c r="BE314" s="3"/>
      <c r="BF314" s="3"/>
      <c r="BG314" s="3"/>
      <c r="BH314" s="3"/>
      <c r="BI314" s="3"/>
      <c r="BJ314" s="3"/>
      <c r="BK314" s="3"/>
      <c r="BL314" s="3"/>
      <c r="BM314" s="3"/>
      <c r="BN314" s="3"/>
      <c r="BO314" s="3"/>
      <c r="BP314" s="3"/>
      <c r="BQ314" s="3"/>
      <c r="BR314" s="3"/>
      <c r="BS314" s="3"/>
      <c r="BT314" s="3"/>
      <c r="BU314" s="3"/>
      <c r="BV314" s="3"/>
      <c r="BW314" s="3"/>
      <c r="BX314" s="3"/>
      <c r="BY314" s="3"/>
    </row>
    <row r="315" spans="1:77" x14ac:dyDescent="0.25">
      <c r="A315" s="3">
        <v>2645671</v>
      </c>
      <c r="B315" s="3" t="s">
        <v>5</v>
      </c>
      <c r="C315" s="3" t="s">
        <v>3</v>
      </c>
      <c r="D315" s="3" t="s">
        <v>11</v>
      </c>
      <c r="E315" s="3" t="s">
        <v>12</v>
      </c>
      <c r="F315" s="3" t="s">
        <v>19</v>
      </c>
      <c r="G315" s="3" t="s">
        <v>702</v>
      </c>
      <c r="H315" s="3" t="s">
        <v>702</v>
      </c>
      <c r="I315" s="3" t="s">
        <v>703</v>
      </c>
      <c r="J315" s="3" t="s">
        <v>2804</v>
      </c>
      <c r="K315" s="3" t="s">
        <v>704</v>
      </c>
      <c r="L315" s="3"/>
      <c r="M315" s="3" t="s">
        <v>181</v>
      </c>
      <c r="N315" s="3" t="s">
        <v>181</v>
      </c>
      <c r="O315" s="3">
        <v>0</v>
      </c>
      <c r="P315" s="3">
        <v>0</v>
      </c>
      <c r="Q315" s="3">
        <v>0</v>
      </c>
      <c r="R315" s="3">
        <v>0</v>
      </c>
      <c r="S315" s="3">
        <v>0</v>
      </c>
      <c r="T315" s="3">
        <v>0</v>
      </c>
      <c r="U315" s="3">
        <v>1</v>
      </c>
      <c r="V315" s="3">
        <v>0</v>
      </c>
      <c r="W315" s="3">
        <v>0</v>
      </c>
      <c r="X315" s="3">
        <v>0</v>
      </c>
      <c r="Y315" s="3">
        <v>0</v>
      </c>
      <c r="Z315" s="3">
        <v>0</v>
      </c>
      <c r="AA315" s="3">
        <v>0</v>
      </c>
      <c r="AB315" s="3">
        <v>0</v>
      </c>
      <c r="AC315" s="3">
        <v>0</v>
      </c>
      <c r="AD315" s="3">
        <v>0</v>
      </c>
      <c r="AE315" s="3">
        <v>0</v>
      </c>
      <c r="AF315" s="3">
        <v>0</v>
      </c>
      <c r="AG315" s="3">
        <v>0</v>
      </c>
      <c r="AH315" s="3">
        <f t="shared" si="5"/>
        <v>1</v>
      </c>
      <c r="AI315" s="3"/>
      <c r="AJ315" s="3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  <c r="AY315" s="3"/>
      <c r="AZ315" s="3"/>
      <c r="BA315" s="3"/>
      <c r="BB315" s="3"/>
      <c r="BC315" s="3"/>
      <c r="BD315" s="3"/>
      <c r="BE315" s="3"/>
      <c r="BF315" s="3"/>
      <c r="BG315" s="3"/>
      <c r="BH315" s="3"/>
      <c r="BI315" s="3"/>
      <c r="BJ315" s="3"/>
      <c r="BK315" s="3"/>
      <c r="BL315" s="3"/>
      <c r="BM315" s="3"/>
      <c r="BN315" s="3"/>
      <c r="BO315" s="3"/>
      <c r="BP315" s="3"/>
      <c r="BQ315" s="3"/>
      <c r="BR315" s="3"/>
      <c r="BS315" s="3"/>
      <c r="BT315" s="3"/>
      <c r="BU315" s="3"/>
      <c r="BV315" s="3"/>
      <c r="BW315" s="3"/>
      <c r="BX315" s="3"/>
      <c r="BY315" s="3"/>
    </row>
    <row r="316" spans="1:77" x14ac:dyDescent="0.25">
      <c r="A316" s="3">
        <v>2650317</v>
      </c>
      <c r="B316" s="3" t="s">
        <v>5</v>
      </c>
      <c r="C316" s="3" t="s">
        <v>3</v>
      </c>
      <c r="D316" s="3" t="s">
        <v>11</v>
      </c>
      <c r="E316" s="3" t="s">
        <v>12</v>
      </c>
      <c r="F316" s="3" t="s">
        <v>19</v>
      </c>
      <c r="G316" s="3" t="s">
        <v>707</v>
      </c>
      <c r="H316" s="3" t="s">
        <v>707</v>
      </c>
      <c r="I316" s="3" t="s">
        <v>708</v>
      </c>
      <c r="J316" s="3" t="s">
        <v>2972</v>
      </c>
      <c r="K316" s="3" t="s">
        <v>1156</v>
      </c>
      <c r="L316" s="3"/>
      <c r="M316" s="3" t="s">
        <v>181</v>
      </c>
      <c r="N316" s="3" t="s">
        <v>181</v>
      </c>
      <c r="O316" s="3">
        <v>0</v>
      </c>
      <c r="P316" s="3">
        <v>1</v>
      </c>
      <c r="Q316" s="3">
        <v>0</v>
      </c>
      <c r="R316" s="3">
        <v>0</v>
      </c>
      <c r="S316" s="3">
        <v>0</v>
      </c>
      <c r="T316" s="3">
        <v>0</v>
      </c>
      <c r="U316" s="3">
        <v>0</v>
      </c>
      <c r="V316" s="3">
        <v>0</v>
      </c>
      <c r="W316" s="3">
        <v>0</v>
      </c>
      <c r="X316" s="3">
        <v>0</v>
      </c>
      <c r="Y316" s="3">
        <v>0</v>
      </c>
      <c r="Z316" s="3">
        <v>0</v>
      </c>
      <c r="AA316" s="3">
        <v>0</v>
      </c>
      <c r="AB316" s="3">
        <v>0</v>
      </c>
      <c r="AC316" s="3">
        <v>0</v>
      </c>
      <c r="AD316" s="3">
        <v>0</v>
      </c>
      <c r="AE316" s="3">
        <v>0</v>
      </c>
      <c r="AF316" s="3">
        <v>0</v>
      </c>
      <c r="AG316" s="3">
        <v>0</v>
      </c>
      <c r="AH316" s="3">
        <f t="shared" si="5"/>
        <v>1</v>
      </c>
      <c r="AI316" s="3"/>
      <c r="AJ316" s="3"/>
      <c r="AK316" s="3"/>
      <c r="AL316" s="3"/>
      <c r="AM316" s="3"/>
      <c r="AN316" s="3"/>
      <c r="AO316" s="3"/>
      <c r="AP316" s="3"/>
      <c r="AQ316" s="3"/>
      <c r="AR316" s="3"/>
      <c r="AS316" s="3"/>
      <c r="AT316" s="3"/>
      <c r="AU316" s="3"/>
      <c r="AV316" s="3"/>
      <c r="AW316" s="3"/>
      <c r="AX316" s="3"/>
      <c r="AY316" s="3"/>
      <c r="AZ316" s="3"/>
      <c r="BA316" s="3"/>
      <c r="BB316" s="3"/>
      <c r="BC316" s="3"/>
      <c r="BD316" s="3"/>
      <c r="BE316" s="3"/>
      <c r="BF316" s="3"/>
      <c r="BG316" s="3"/>
      <c r="BH316" s="3"/>
      <c r="BI316" s="3"/>
      <c r="BJ316" s="3"/>
      <c r="BK316" s="3"/>
      <c r="BL316" s="3"/>
      <c r="BM316" s="3"/>
      <c r="BN316" s="3"/>
      <c r="BO316" s="3"/>
      <c r="BP316" s="3"/>
      <c r="BQ316" s="3"/>
      <c r="BR316" s="3"/>
      <c r="BS316" s="3"/>
      <c r="BT316" s="3"/>
      <c r="BU316" s="3"/>
      <c r="BV316" s="3"/>
      <c r="BW316" s="3"/>
      <c r="BX316" s="3"/>
      <c r="BY316" s="3"/>
    </row>
    <row r="317" spans="1:77" x14ac:dyDescent="0.25">
      <c r="A317" s="3">
        <v>2660105</v>
      </c>
      <c r="B317" s="3" t="s">
        <v>5</v>
      </c>
      <c r="C317" s="3" t="s">
        <v>3</v>
      </c>
      <c r="D317" s="3" t="s">
        <v>11</v>
      </c>
      <c r="E317" s="3" t="s">
        <v>12</v>
      </c>
      <c r="F317" s="3" t="s">
        <v>19</v>
      </c>
      <c r="G317" s="3" t="s">
        <v>609</v>
      </c>
      <c r="H317" s="3" t="s">
        <v>609</v>
      </c>
      <c r="I317" s="3" t="s">
        <v>610</v>
      </c>
      <c r="J317" s="3" t="s">
        <v>2804</v>
      </c>
      <c r="K317" s="3" t="s">
        <v>740</v>
      </c>
      <c r="L317" s="3"/>
      <c r="M317" s="3" t="s">
        <v>181</v>
      </c>
      <c r="N317" s="3" t="s">
        <v>181</v>
      </c>
      <c r="O317" s="3">
        <v>1</v>
      </c>
      <c r="P317" s="3">
        <v>0</v>
      </c>
      <c r="Q317" s="3">
        <v>0</v>
      </c>
      <c r="R317" s="3">
        <v>0</v>
      </c>
      <c r="S317" s="3">
        <v>0</v>
      </c>
      <c r="T317" s="3">
        <v>0</v>
      </c>
      <c r="U317" s="3">
        <v>0</v>
      </c>
      <c r="V317" s="3">
        <v>0</v>
      </c>
      <c r="W317" s="3">
        <v>0</v>
      </c>
      <c r="X317" s="3">
        <v>0</v>
      </c>
      <c r="Y317" s="3">
        <v>0</v>
      </c>
      <c r="Z317" s="3">
        <v>0</v>
      </c>
      <c r="AA317" s="3">
        <v>0</v>
      </c>
      <c r="AB317" s="3">
        <v>0</v>
      </c>
      <c r="AC317" s="3">
        <v>0</v>
      </c>
      <c r="AD317" s="3">
        <v>0</v>
      </c>
      <c r="AE317" s="3">
        <v>0</v>
      </c>
      <c r="AF317" s="3">
        <v>1</v>
      </c>
      <c r="AG317" s="3">
        <v>0</v>
      </c>
      <c r="AH317" s="3">
        <f t="shared" si="5"/>
        <v>1</v>
      </c>
      <c r="AI317" s="3"/>
      <c r="AJ317" s="3"/>
      <c r="AK317" s="3"/>
      <c r="AL317" s="3"/>
      <c r="AM317" s="3"/>
      <c r="AN317" s="3"/>
      <c r="AO317" s="3"/>
      <c r="AP317" s="3"/>
      <c r="AQ317" s="3"/>
      <c r="AR317" s="3"/>
      <c r="AS317" s="3"/>
      <c r="AT317" s="3"/>
      <c r="AU317" s="3"/>
      <c r="AV317" s="3"/>
      <c r="AW317" s="3"/>
      <c r="AX317" s="3"/>
      <c r="AY317" s="3"/>
      <c r="AZ317" s="3"/>
      <c r="BA317" s="3"/>
      <c r="BB317" s="3"/>
      <c r="BC317" s="3"/>
      <c r="BD317" s="3"/>
      <c r="BE317" s="3"/>
      <c r="BF317" s="3"/>
      <c r="BG317" s="3"/>
      <c r="BH317" s="3"/>
      <c r="BI317" s="3"/>
      <c r="BJ317" s="3"/>
      <c r="BK317" s="3"/>
      <c r="BL317" s="3"/>
      <c r="BM317" s="3"/>
      <c r="BN317" s="3"/>
      <c r="BO317" s="3"/>
      <c r="BP317" s="3"/>
      <c r="BQ317" s="3"/>
      <c r="BR317" s="3"/>
      <c r="BS317" s="3"/>
      <c r="BT317" s="3"/>
      <c r="BU317" s="3"/>
      <c r="BV317" s="3"/>
      <c r="BW317" s="3"/>
      <c r="BX317" s="3"/>
      <c r="BY317" s="3"/>
    </row>
    <row r="318" spans="1:77" x14ac:dyDescent="0.25">
      <c r="A318" s="3">
        <v>2670574</v>
      </c>
      <c r="B318" s="3" t="s">
        <v>4</v>
      </c>
      <c r="C318" s="3" t="s">
        <v>6</v>
      </c>
      <c r="D318" s="3" t="s">
        <v>11</v>
      </c>
      <c r="E318" s="3" t="s">
        <v>12</v>
      </c>
      <c r="F318" s="3" t="s">
        <v>19</v>
      </c>
      <c r="G318" s="3" t="s">
        <v>471</v>
      </c>
      <c r="H318" s="3" t="s">
        <v>471</v>
      </c>
      <c r="I318" s="3" t="s">
        <v>472</v>
      </c>
      <c r="J318" s="3" t="s">
        <v>2806</v>
      </c>
      <c r="K318" s="3" t="s">
        <v>1121</v>
      </c>
      <c r="L318" s="3"/>
      <c r="M318" s="3" t="s">
        <v>181</v>
      </c>
      <c r="N318" s="3" t="s">
        <v>181</v>
      </c>
      <c r="O318" s="3">
        <v>4</v>
      </c>
      <c r="P318" s="3">
        <v>1</v>
      </c>
      <c r="Q318" s="3">
        <v>0</v>
      </c>
      <c r="R318" s="3">
        <v>0</v>
      </c>
      <c r="S318" s="3">
        <v>0</v>
      </c>
      <c r="T318" s="3">
        <v>0</v>
      </c>
      <c r="U318" s="3">
        <v>0</v>
      </c>
      <c r="V318" s="3">
        <v>0</v>
      </c>
      <c r="W318" s="3">
        <v>0</v>
      </c>
      <c r="X318" s="3">
        <v>0</v>
      </c>
      <c r="Y318" s="3">
        <v>0</v>
      </c>
      <c r="Z318" s="3">
        <v>0</v>
      </c>
      <c r="AA318" s="3">
        <v>0</v>
      </c>
      <c r="AB318" s="3">
        <v>0</v>
      </c>
      <c r="AC318" s="3">
        <v>0</v>
      </c>
      <c r="AD318" s="3">
        <v>0</v>
      </c>
      <c r="AE318" s="3">
        <v>0</v>
      </c>
      <c r="AF318" s="3">
        <v>0</v>
      </c>
      <c r="AG318" s="3">
        <v>0</v>
      </c>
      <c r="AH318" s="3">
        <f t="shared" si="5"/>
        <v>1</v>
      </c>
      <c r="AI318" s="3"/>
      <c r="AJ318" s="3"/>
      <c r="AK318" s="3"/>
      <c r="AL318" s="3"/>
      <c r="AM318" s="3"/>
      <c r="AN318" s="3"/>
      <c r="AO318" s="3"/>
      <c r="AP318" s="3"/>
      <c r="AQ318" s="3"/>
      <c r="AR318" s="3"/>
      <c r="AS318" s="3"/>
      <c r="AT318" s="3"/>
      <c r="AU318" s="3"/>
      <c r="AV318" s="3"/>
      <c r="AW318" s="3"/>
      <c r="AX318" s="3"/>
      <c r="AY318" s="3"/>
      <c r="AZ318" s="3"/>
      <c r="BA318" s="3"/>
      <c r="BB318" s="3"/>
      <c r="BC318" s="3"/>
      <c r="BD318" s="3"/>
      <c r="BE318" s="3"/>
      <c r="BF318" s="3"/>
      <c r="BG318" s="3"/>
      <c r="BH318" s="3"/>
      <c r="BI318" s="3"/>
      <c r="BJ318" s="3"/>
      <c r="BK318" s="3"/>
      <c r="BL318" s="3"/>
      <c r="BM318" s="3"/>
      <c r="BN318" s="3"/>
      <c r="BO318" s="3"/>
      <c r="BP318" s="3"/>
      <c r="BQ318" s="3"/>
      <c r="BR318" s="3"/>
      <c r="BS318" s="3"/>
      <c r="BT318" s="3"/>
      <c r="BU318" s="3"/>
      <c r="BV318" s="3"/>
      <c r="BW318" s="3"/>
      <c r="BX318" s="3"/>
      <c r="BY318" s="3"/>
    </row>
    <row r="319" spans="1:77" x14ac:dyDescent="0.25">
      <c r="A319" s="3">
        <v>2690967</v>
      </c>
      <c r="B319" s="3" t="s">
        <v>5</v>
      </c>
      <c r="C319" s="3" t="s">
        <v>3</v>
      </c>
      <c r="D319" s="3" t="s">
        <v>11</v>
      </c>
      <c r="E319" s="3" t="s">
        <v>12</v>
      </c>
      <c r="F319" s="3" t="s">
        <v>19</v>
      </c>
      <c r="G319" s="3" t="s">
        <v>1009</v>
      </c>
      <c r="H319" s="3" t="s">
        <v>1009</v>
      </c>
      <c r="I319" s="3" t="s">
        <v>1010</v>
      </c>
      <c r="J319" s="3" t="s">
        <v>2804</v>
      </c>
      <c r="K319" s="3" t="s">
        <v>1988</v>
      </c>
      <c r="L319" s="3"/>
      <c r="M319" s="3" t="s">
        <v>181</v>
      </c>
      <c r="N319" s="3" t="s">
        <v>181</v>
      </c>
      <c r="O319" s="3">
        <v>0</v>
      </c>
      <c r="P319" s="3">
        <v>1</v>
      </c>
      <c r="Q319" s="3">
        <v>0</v>
      </c>
      <c r="R319" s="3">
        <v>0</v>
      </c>
      <c r="S319" s="3">
        <v>0</v>
      </c>
      <c r="T319" s="3">
        <v>0</v>
      </c>
      <c r="U319" s="3">
        <v>0</v>
      </c>
      <c r="V319" s="3">
        <v>0</v>
      </c>
      <c r="W319" s="3">
        <v>0</v>
      </c>
      <c r="X319" s="3">
        <v>0</v>
      </c>
      <c r="Y319" s="3">
        <v>0</v>
      </c>
      <c r="Z319" s="3">
        <v>0</v>
      </c>
      <c r="AA319" s="3">
        <v>0</v>
      </c>
      <c r="AB319" s="3">
        <v>0</v>
      </c>
      <c r="AC319" s="3">
        <v>0</v>
      </c>
      <c r="AD319" s="3">
        <v>0</v>
      </c>
      <c r="AE319" s="3">
        <v>0</v>
      </c>
      <c r="AF319" s="3">
        <v>0</v>
      </c>
      <c r="AG319" s="3">
        <v>0</v>
      </c>
      <c r="AH319" s="3">
        <f t="shared" si="5"/>
        <v>1</v>
      </c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  <c r="AY319" s="3"/>
      <c r="AZ319" s="3"/>
      <c r="BA319" s="3"/>
      <c r="BB319" s="3"/>
      <c r="BC319" s="3"/>
      <c r="BD319" s="3"/>
      <c r="BE319" s="3"/>
      <c r="BF319" s="3"/>
      <c r="BG319" s="3"/>
      <c r="BH319" s="3"/>
      <c r="BI319" s="3"/>
      <c r="BJ319" s="3"/>
      <c r="BK319" s="3"/>
      <c r="BL319" s="3"/>
      <c r="BM319" s="3"/>
      <c r="BN319" s="3"/>
      <c r="BO319" s="3"/>
      <c r="BP319" s="3"/>
      <c r="BQ319" s="3"/>
      <c r="BR319" s="3"/>
      <c r="BS319" s="3"/>
      <c r="BT319" s="3"/>
      <c r="BU319" s="3"/>
      <c r="BV319" s="3"/>
      <c r="BW319" s="3"/>
      <c r="BX319" s="3"/>
      <c r="BY319" s="3"/>
    </row>
    <row r="320" spans="1:77" x14ac:dyDescent="0.25">
      <c r="A320" s="3">
        <v>2695612</v>
      </c>
      <c r="B320" s="3" t="s">
        <v>4</v>
      </c>
      <c r="C320" s="3" t="s">
        <v>5</v>
      </c>
      <c r="D320" s="3" t="s">
        <v>11</v>
      </c>
      <c r="E320" s="3" t="s">
        <v>12</v>
      </c>
      <c r="F320" s="3" t="s">
        <v>19</v>
      </c>
      <c r="G320" s="3" t="s">
        <v>1005</v>
      </c>
      <c r="H320" s="3" t="s">
        <v>1006</v>
      </c>
      <c r="I320" s="3" t="s">
        <v>1007</v>
      </c>
      <c r="J320" s="3" t="s">
        <v>2973</v>
      </c>
      <c r="K320" s="3" t="s">
        <v>1008</v>
      </c>
      <c r="L320" s="3"/>
      <c r="M320" s="3" t="s">
        <v>182</v>
      </c>
      <c r="N320" s="3" t="s">
        <v>182</v>
      </c>
      <c r="O320" s="3">
        <v>0</v>
      </c>
      <c r="P320" s="3">
        <v>0</v>
      </c>
      <c r="Q320" s="3">
        <v>0</v>
      </c>
      <c r="R320" s="3">
        <v>0</v>
      </c>
      <c r="S320" s="3">
        <v>0</v>
      </c>
      <c r="T320" s="3">
        <v>0</v>
      </c>
      <c r="U320" s="3">
        <v>1</v>
      </c>
      <c r="V320" s="3">
        <v>0</v>
      </c>
      <c r="W320" s="3">
        <v>0</v>
      </c>
      <c r="X320" s="3">
        <v>0</v>
      </c>
      <c r="Y320" s="3">
        <v>0</v>
      </c>
      <c r="Z320" s="3">
        <v>0</v>
      </c>
      <c r="AA320" s="3">
        <v>0</v>
      </c>
      <c r="AB320" s="3">
        <v>0</v>
      </c>
      <c r="AC320" s="3">
        <v>0</v>
      </c>
      <c r="AD320" s="3">
        <v>0</v>
      </c>
      <c r="AE320" s="3">
        <v>0</v>
      </c>
      <c r="AF320" s="3">
        <v>0</v>
      </c>
      <c r="AG320" s="3">
        <v>0</v>
      </c>
      <c r="AH320" s="3">
        <f t="shared" si="5"/>
        <v>1</v>
      </c>
      <c r="AI320" s="3"/>
      <c r="AJ320" s="3"/>
      <c r="AK320" s="3"/>
      <c r="AL320" s="3"/>
      <c r="AM320" s="3"/>
      <c r="AN320" s="3"/>
      <c r="AO320" s="3"/>
      <c r="AP320" s="3"/>
      <c r="AQ320" s="3"/>
      <c r="AR320" s="3"/>
      <c r="AS320" s="3"/>
      <c r="AT320" s="3"/>
      <c r="AU320" s="3"/>
      <c r="AV320" s="3"/>
      <c r="AW320" s="3"/>
      <c r="AX320" s="3"/>
      <c r="AY320" s="3"/>
      <c r="AZ320" s="3"/>
      <c r="BA320" s="3"/>
      <c r="BB320" s="3"/>
      <c r="BC320" s="3"/>
      <c r="BD320" s="3"/>
      <c r="BE320" s="3"/>
      <c r="BF320" s="3"/>
      <c r="BG320" s="3"/>
      <c r="BH320" s="3"/>
      <c r="BI320" s="3"/>
      <c r="BJ320" s="3"/>
      <c r="BK320" s="3"/>
      <c r="BL320" s="3"/>
      <c r="BM320" s="3"/>
      <c r="BN320" s="3"/>
      <c r="BO320" s="3"/>
      <c r="BP320" s="3"/>
      <c r="BQ320" s="3"/>
      <c r="BR320" s="3"/>
      <c r="BS320" s="3"/>
      <c r="BT320" s="3"/>
      <c r="BU320" s="3"/>
      <c r="BV320" s="3"/>
      <c r="BW320" s="3"/>
      <c r="BX320" s="3"/>
      <c r="BY320" s="3"/>
    </row>
    <row r="321" spans="1:87" x14ac:dyDescent="0.25">
      <c r="A321" s="3">
        <v>2702824</v>
      </c>
      <c r="B321" s="3" t="s">
        <v>4</v>
      </c>
      <c r="C321" s="3" t="s">
        <v>5</v>
      </c>
      <c r="D321" s="3" t="s">
        <v>11</v>
      </c>
      <c r="E321" s="3" t="s">
        <v>12</v>
      </c>
      <c r="F321" s="3" t="s">
        <v>19</v>
      </c>
      <c r="G321" s="3" t="s">
        <v>723</v>
      </c>
      <c r="H321" s="3" t="s">
        <v>724</v>
      </c>
      <c r="I321" s="3" t="s">
        <v>725</v>
      </c>
      <c r="J321" s="3" t="s">
        <v>2974</v>
      </c>
      <c r="K321" s="3" t="s">
        <v>726</v>
      </c>
      <c r="L321" s="3"/>
      <c r="M321" s="3" t="s">
        <v>182</v>
      </c>
      <c r="N321" s="3" t="s">
        <v>182</v>
      </c>
      <c r="O321" s="3">
        <v>0</v>
      </c>
      <c r="P321" s="3">
        <v>0</v>
      </c>
      <c r="Q321" s="3">
        <v>0</v>
      </c>
      <c r="R321" s="3">
        <v>0</v>
      </c>
      <c r="S321" s="3">
        <v>0</v>
      </c>
      <c r="T321" s="3">
        <v>0</v>
      </c>
      <c r="U321" s="3">
        <v>0</v>
      </c>
      <c r="V321" s="3">
        <v>0</v>
      </c>
      <c r="W321" s="3">
        <v>0</v>
      </c>
      <c r="X321" s="3">
        <v>0</v>
      </c>
      <c r="Y321" s="3">
        <v>0</v>
      </c>
      <c r="Z321" s="3">
        <v>0</v>
      </c>
      <c r="AA321" s="3">
        <v>0</v>
      </c>
      <c r="AB321" s="3">
        <v>0</v>
      </c>
      <c r="AC321" s="3">
        <v>0</v>
      </c>
      <c r="AD321" s="3">
        <v>0</v>
      </c>
      <c r="AE321" s="3">
        <v>0</v>
      </c>
      <c r="AF321" s="3">
        <v>0</v>
      </c>
      <c r="AG321" s="3">
        <v>1</v>
      </c>
      <c r="AH321" s="3">
        <f t="shared" si="5"/>
        <v>1</v>
      </c>
      <c r="AI321" s="3"/>
      <c r="AJ321" s="3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  <c r="AX321" s="3"/>
      <c r="AY321" s="3"/>
      <c r="AZ321" s="3"/>
      <c r="BA321" s="3"/>
      <c r="BB321" s="3"/>
      <c r="BC321" s="3"/>
      <c r="BD321" s="3"/>
      <c r="BE321" s="3"/>
      <c r="BF321" s="3"/>
      <c r="BG321" s="3"/>
      <c r="BH321" s="3"/>
      <c r="BI321" s="3"/>
      <c r="BJ321" s="3"/>
      <c r="BK321" s="3"/>
      <c r="BL321" s="3"/>
      <c r="BM321" s="3"/>
      <c r="BN321" s="3"/>
      <c r="BO321" s="3"/>
      <c r="BP321" s="3"/>
      <c r="BQ321" s="3"/>
      <c r="BR321" s="3"/>
      <c r="BS321" s="3"/>
      <c r="BT321" s="3"/>
      <c r="BU321" s="3"/>
      <c r="BV321" s="3"/>
      <c r="BW321" s="3"/>
      <c r="BX321" s="3"/>
      <c r="BY321" s="3"/>
    </row>
    <row r="322" spans="1:87" x14ac:dyDescent="0.25">
      <c r="A322" s="3">
        <v>2745742</v>
      </c>
      <c r="B322" s="3" t="s">
        <v>4</v>
      </c>
      <c r="C322" s="3" t="s">
        <v>6</v>
      </c>
      <c r="D322" s="3" t="s">
        <v>11</v>
      </c>
      <c r="E322" s="3" t="s">
        <v>12</v>
      </c>
      <c r="F322" s="3" t="s">
        <v>19</v>
      </c>
      <c r="G322" s="3" t="s">
        <v>473</v>
      </c>
      <c r="H322" s="3" t="s">
        <v>473</v>
      </c>
      <c r="I322" s="3" t="s">
        <v>474</v>
      </c>
      <c r="J322" s="3" t="s">
        <v>2975</v>
      </c>
      <c r="K322" s="3" t="s">
        <v>1271</v>
      </c>
      <c r="L322" s="3"/>
      <c r="M322" s="3" t="s">
        <v>181</v>
      </c>
      <c r="N322" s="3" t="s">
        <v>181</v>
      </c>
      <c r="O322" s="3">
        <v>0</v>
      </c>
      <c r="P322" s="3">
        <v>0</v>
      </c>
      <c r="Q322" s="3">
        <v>0</v>
      </c>
      <c r="R322" s="3">
        <v>0</v>
      </c>
      <c r="S322" s="3">
        <v>0</v>
      </c>
      <c r="T322" s="3">
        <v>0</v>
      </c>
      <c r="U322" s="3">
        <v>0</v>
      </c>
      <c r="V322" s="3">
        <v>0</v>
      </c>
      <c r="W322" s="3">
        <v>0</v>
      </c>
      <c r="X322" s="3">
        <v>0</v>
      </c>
      <c r="Y322" s="3">
        <v>0</v>
      </c>
      <c r="Z322" s="3">
        <v>0</v>
      </c>
      <c r="AA322" s="3">
        <v>0</v>
      </c>
      <c r="AB322" s="3">
        <v>0</v>
      </c>
      <c r="AC322" s="3">
        <v>0</v>
      </c>
      <c r="AD322" s="3">
        <v>0</v>
      </c>
      <c r="AE322" s="3">
        <v>0</v>
      </c>
      <c r="AF322" s="3">
        <v>0</v>
      </c>
      <c r="AG322" s="3">
        <v>1</v>
      </c>
      <c r="AH322" s="3">
        <f t="shared" si="5"/>
        <v>1</v>
      </c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  <c r="AY322" s="3"/>
      <c r="AZ322" s="3"/>
      <c r="BA322" s="3"/>
      <c r="BB322" s="3"/>
      <c r="BC322" s="3"/>
      <c r="BD322" s="3"/>
      <c r="BE322" s="3"/>
      <c r="BF322" s="3"/>
      <c r="BG322" s="3"/>
      <c r="BH322" s="3"/>
      <c r="BI322" s="3"/>
      <c r="BJ322" s="3"/>
      <c r="BK322" s="3"/>
      <c r="BL322" s="3"/>
      <c r="BM322" s="3"/>
      <c r="BN322" s="3"/>
      <c r="BO322" s="3"/>
      <c r="BP322" s="3"/>
      <c r="BQ322" s="3"/>
      <c r="BR322" s="3"/>
      <c r="BS322" s="3"/>
      <c r="BT322" s="3"/>
      <c r="BU322" s="3"/>
      <c r="BV322" s="3"/>
      <c r="BW322" s="3"/>
      <c r="BX322" s="3"/>
      <c r="BY322" s="3"/>
    </row>
    <row r="323" spans="1:87" x14ac:dyDescent="0.25">
      <c r="A323" s="3">
        <v>2754137</v>
      </c>
      <c r="B323" s="3" t="s">
        <v>5</v>
      </c>
      <c r="C323" s="3" t="s">
        <v>6</v>
      </c>
      <c r="D323" s="3" t="s">
        <v>11</v>
      </c>
      <c r="E323" s="3" t="s">
        <v>12</v>
      </c>
      <c r="F323" s="3" t="s">
        <v>19</v>
      </c>
      <c r="G323" s="3" t="s">
        <v>709</v>
      </c>
      <c r="H323" s="3" t="s">
        <v>710</v>
      </c>
      <c r="I323" s="3" t="s">
        <v>711</v>
      </c>
      <c r="J323" s="3" t="s">
        <v>2976</v>
      </c>
      <c r="K323" s="3" t="s">
        <v>712</v>
      </c>
      <c r="L323" s="3"/>
      <c r="M323" s="3" t="s">
        <v>181</v>
      </c>
      <c r="N323" s="3" t="s">
        <v>181</v>
      </c>
      <c r="O323" s="3">
        <v>3</v>
      </c>
      <c r="P323" s="3">
        <v>1</v>
      </c>
      <c r="Q323" s="3">
        <v>0</v>
      </c>
      <c r="R323" s="3">
        <v>0</v>
      </c>
      <c r="S323" s="3">
        <v>0</v>
      </c>
      <c r="T323" s="3">
        <v>0</v>
      </c>
      <c r="U323" s="3">
        <v>0</v>
      </c>
      <c r="V323" s="3">
        <v>0</v>
      </c>
      <c r="W323" s="3">
        <v>0</v>
      </c>
      <c r="X323" s="3">
        <v>0</v>
      </c>
      <c r="Y323" s="3">
        <v>0</v>
      </c>
      <c r="Z323" s="3">
        <v>0</v>
      </c>
      <c r="AA323" s="3">
        <v>0</v>
      </c>
      <c r="AB323" s="3">
        <v>0</v>
      </c>
      <c r="AC323" s="3">
        <v>0</v>
      </c>
      <c r="AD323" s="3">
        <v>0</v>
      </c>
      <c r="AE323" s="3">
        <v>0</v>
      </c>
      <c r="AF323" s="3">
        <v>0</v>
      </c>
      <c r="AG323" s="3">
        <v>0</v>
      </c>
      <c r="AH323" s="3">
        <f t="shared" si="5"/>
        <v>1</v>
      </c>
      <c r="AI323" s="3"/>
      <c r="AJ323" s="3"/>
      <c r="AK323" s="3"/>
      <c r="AL323" s="3"/>
      <c r="AM323" s="3"/>
      <c r="AN323" s="3"/>
      <c r="AO323" s="3"/>
      <c r="AP323" s="3"/>
      <c r="AQ323" s="3"/>
      <c r="AR323" s="3"/>
      <c r="AS323" s="3"/>
      <c r="AT323" s="3"/>
      <c r="AU323" s="3"/>
      <c r="AV323" s="3"/>
      <c r="AW323" s="3"/>
      <c r="AX323" s="3"/>
      <c r="AY323" s="3"/>
      <c r="AZ323" s="3"/>
      <c r="BA323" s="3"/>
      <c r="BB323" s="3"/>
      <c r="BC323" s="3"/>
      <c r="BD323" s="3"/>
      <c r="BE323" s="3"/>
      <c r="BF323" s="3"/>
      <c r="BG323" s="3"/>
      <c r="BH323" s="3"/>
      <c r="BI323" s="3"/>
      <c r="BJ323" s="3"/>
      <c r="BK323" s="3"/>
      <c r="BL323" s="3"/>
      <c r="BM323" s="3"/>
      <c r="BN323" s="3"/>
      <c r="BO323" s="3"/>
      <c r="BP323" s="3"/>
      <c r="BQ323" s="3"/>
      <c r="BR323" s="3"/>
      <c r="BS323" s="3"/>
      <c r="BT323" s="3"/>
      <c r="BU323" s="3"/>
      <c r="BV323" s="3"/>
      <c r="BW323" s="3"/>
      <c r="BX323" s="3"/>
      <c r="BY323" s="3"/>
    </row>
    <row r="324" spans="1:87" x14ac:dyDescent="0.25">
      <c r="A324" s="3">
        <v>2756431</v>
      </c>
      <c r="B324" s="3" t="s">
        <v>5</v>
      </c>
      <c r="C324" s="3" t="s">
        <v>3</v>
      </c>
      <c r="D324" s="3" t="s">
        <v>11</v>
      </c>
      <c r="E324" s="3" t="s">
        <v>12</v>
      </c>
      <c r="F324" s="3" t="s">
        <v>19</v>
      </c>
      <c r="G324" s="3" t="s">
        <v>720</v>
      </c>
      <c r="H324" s="3" t="s">
        <v>721</v>
      </c>
      <c r="I324" s="3" t="s">
        <v>722</v>
      </c>
      <c r="J324" s="3" t="s">
        <v>2977</v>
      </c>
      <c r="K324" s="3" t="s">
        <v>1078</v>
      </c>
      <c r="L324" s="3"/>
      <c r="M324" s="3" t="s">
        <v>181</v>
      </c>
      <c r="N324" s="3" t="s">
        <v>181</v>
      </c>
      <c r="O324" s="3">
        <v>0</v>
      </c>
      <c r="P324" s="3">
        <v>0</v>
      </c>
      <c r="Q324" s="3">
        <v>0</v>
      </c>
      <c r="R324" s="3">
        <v>0</v>
      </c>
      <c r="S324" s="3">
        <v>0</v>
      </c>
      <c r="T324" s="3">
        <v>0</v>
      </c>
      <c r="U324" s="3">
        <v>1</v>
      </c>
      <c r="V324" s="3">
        <v>0</v>
      </c>
      <c r="W324" s="3">
        <v>0</v>
      </c>
      <c r="X324" s="3">
        <v>0</v>
      </c>
      <c r="Y324" s="3">
        <v>0</v>
      </c>
      <c r="Z324" s="3">
        <v>0</v>
      </c>
      <c r="AA324" s="3">
        <v>0</v>
      </c>
      <c r="AB324" s="3">
        <v>0</v>
      </c>
      <c r="AC324" s="3">
        <v>0</v>
      </c>
      <c r="AD324" s="3">
        <v>0</v>
      </c>
      <c r="AE324" s="3">
        <v>0</v>
      </c>
      <c r="AF324" s="3">
        <v>0</v>
      </c>
      <c r="AG324" s="3">
        <v>0</v>
      </c>
      <c r="AH324" s="3">
        <f t="shared" ref="AH324:AH356" si="6">SUM(P324:AG324)</f>
        <v>1</v>
      </c>
      <c r="AI324" s="3"/>
      <c r="AJ324" s="3"/>
      <c r="AK324" s="3"/>
      <c r="AL324" s="3"/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  <c r="AX324" s="3"/>
      <c r="AY324" s="3"/>
      <c r="AZ324" s="3"/>
      <c r="BA324" s="3"/>
      <c r="BB324" s="3"/>
      <c r="BC324" s="3"/>
      <c r="BD324" s="3"/>
      <c r="BE324" s="3"/>
      <c r="BF324" s="3"/>
      <c r="BG324" s="3"/>
      <c r="BH324" s="3"/>
      <c r="BI324" s="3"/>
      <c r="BJ324" s="3"/>
      <c r="BK324" s="3"/>
      <c r="BL324" s="3"/>
      <c r="BM324" s="3"/>
      <c r="BN324" s="3"/>
      <c r="BO324" s="3"/>
      <c r="BP324" s="3"/>
      <c r="BQ324" s="3"/>
      <c r="BR324" s="3"/>
      <c r="BS324" s="3"/>
      <c r="BT324" s="3"/>
      <c r="BU324" s="3"/>
      <c r="BV324" s="3"/>
      <c r="BW324" s="3"/>
      <c r="BX324" s="3"/>
      <c r="BY324" s="3"/>
    </row>
    <row r="325" spans="1:87" x14ac:dyDescent="0.25">
      <c r="A325" s="3">
        <v>2766573</v>
      </c>
      <c r="B325" s="3" t="s">
        <v>3</v>
      </c>
      <c r="C325" s="3" t="s">
        <v>6</v>
      </c>
      <c r="D325" s="3" t="s">
        <v>11</v>
      </c>
      <c r="E325" s="3" t="s">
        <v>12</v>
      </c>
      <c r="F325" s="3" t="s">
        <v>19</v>
      </c>
      <c r="G325" s="3" t="s">
        <v>684</v>
      </c>
      <c r="H325" s="3" t="s">
        <v>684</v>
      </c>
      <c r="I325" s="3" t="s">
        <v>685</v>
      </c>
      <c r="J325" s="3" t="s">
        <v>2978</v>
      </c>
      <c r="K325" s="3" t="s">
        <v>686</v>
      </c>
      <c r="L325" s="3"/>
      <c r="M325" s="3" t="s">
        <v>181</v>
      </c>
      <c r="N325" s="3" t="s">
        <v>181</v>
      </c>
      <c r="O325" s="3">
        <v>0</v>
      </c>
      <c r="P325" s="3">
        <v>0</v>
      </c>
      <c r="Q325" s="3">
        <v>0</v>
      </c>
      <c r="R325" s="3">
        <v>0</v>
      </c>
      <c r="S325" s="3">
        <v>0</v>
      </c>
      <c r="T325" s="3">
        <v>0</v>
      </c>
      <c r="U325" s="3">
        <v>0</v>
      </c>
      <c r="V325" s="3">
        <v>0</v>
      </c>
      <c r="W325" s="3">
        <v>0</v>
      </c>
      <c r="X325" s="3">
        <v>0</v>
      </c>
      <c r="Y325" s="3">
        <v>0</v>
      </c>
      <c r="Z325" s="3">
        <v>0</v>
      </c>
      <c r="AA325" s="3">
        <v>0</v>
      </c>
      <c r="AB325" s="3">
        <v>0</v>
      </c>
      <c r="AC325" s="3">
        <v>0</v>
      </c>
      <c r="AD325" s="3">
        <v>0</v>
      </c>
      <c r="AE325" s="3">
        <v>0</v>
      </c>
      <c r="AF325" s="3">
        <v>0</v>
      </c>
      <c r="AG325" s="3">
        <v>1</v>
      </c>
      <c r="AH325" s="3">
        <f t="shared" si="6"/>
        <v>1</v>
      </c>
      <c r="AI325" s="3"/>
      <c r="AJ325" s="3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  <c r="AY325" s="3"/>
      <c r="AZ325" s="3"/>
      <c r="BA325" s="3"/>
      <c r="BB325" s="3"/>
      <c r="BC325" s="3"/>
      <c r="BD325" s="3"/>
      <c r="BE325" s="3"/>
      <c r="BF325" s="3"/>
      <c r="BG325" s="3"/>
      <c r="BH325" s="3"/>
      <c r="BI325" s="3"/>
      <c r="BJ325" s="3"/>
      <c r="BK325" s="3"/>
      <c r="BL325" s="3"/>
      <c r="BM325" s="3"/>
      <c r="BN325" s="3"/>
      <c r="BO325" s="3"/>
      <c r="BP325" s="3"/>
      <c r="BQ325" s="3"/>
      <c r="BR325" s="3"/>
      <c r="BS325" s="3"/>
      <c r="BT325" s="3"/>
      <c r="BU325" s="3"/>
      <c r="BV325" s="3"/>
      <c r="BW325" s="3"/>
      <c r="BX325" s="3"/>
      <c r="BY325" s="3"/>
    </row>
    <row r="326" spans="1:87" x14ac:dyDescent="0.25">
      <c r="A326" s="3">
        <v>2768598</v>
      </c>
      <c r="B326" s="3" t="s">
        <v>5</v>
      </c>
      <c r="C326" s="3" t="s">
        <v>3</v>
      </c>
      <c r="D326" s="3" t="s">
        <v>11</v>
      </c>
      <c r="E326" s="3" t="s">
        <v>12</v>
      </c>
      <c r="F326" s="3" t="s">
        <v>19</v>
      </c>
      <c r="G326" s="3" t="s">
        <v>689</v>
      </c>
      <c r="H326" s="3" t="s">
        <v>689</v>
      </c>
      <c r="I326" s="3" t="s">
        <v>690</v>
      </c>
      <c r="J326" s="3" t="s">
        <v>2979</v>
      </c>
      <c r="K326" s="3" t="s">
        <v>911</v>
      </c>
      <c r="L326" s="3"/>
      <c r="M326" s="3" t="s">
        <v>181</v>
      </c>
      <c r="N326" s="3" t="s">
        <v>181</v>
      </c>
      <c r="O326" s="3">
        <v>0</v>
      </c>
      <c r="P326" s="3">
        <v>0</v>
      </c>
      <c r="Q326" s="3">
        <v>1</v>
      </c>
      <c r="R326" s="3">
        <v>0</v>
      </c>
      <c r="S326" s="3">
        <v>0</v>
      </c>
      <c r="T326" s="3">
        <v>0</v>
      </c>
      <c r="U326" s="3">
        <v>0</v>
      </c>
      <c r="V326" s="3">
        <v>0</v>
      </c>
      <c r="W326" s="3">
        <v>0</v>
      </c>
      <c r="X326" s="3">
        <v>0</v>
      </c>
      <c r="Y326" s="3">
        <v>0</v>
      </c>
      <c r="Z326" s="3">
        <v>0</v>
      </c>
      <c r="AA326" s="3">
        <v>0</v>
      </c>
      <c r="AB326" s="3">
        <v>0</v>
      </c>
      <c r="AC326" s="3">
        <v>0</v>
      </c>
      <c r="AD326" s="3">
        <v>0</v>
      </c>
      <c r="AE326" s="3">
        <v>0</v>
      </c>
      <c r="AF326" s="3">
        <v>0</v>
      </c>
      <c r="AG326" s="3">
        <v>0</v>
      </c>
      <c r="AH326" s="3">
        <f t="shared" si="6"/>
        <v>1</v>
      </c>
      <c r="AI326" s="3"/>
      <c r="AJ326" s="3"/>
      <c r="AK326" s="3"/>
      <c r="AL326" s="3"/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  <c r="AX326" s="3"/>
      <c r="AY326" s="3"/>
      <c r="AZ326" s="3"/>
      <c r="BA326" s="3"/>
      <c r="BB326" s="3"/>
      <c r="BC326" s="3"/>
      <c r="BD326" s="3"/>
      <c r="BE326" s="3"/>
      <c r="BF326" s="3"/>
      <c r="BG326" s="3"/>
      <c r="BH326" s="3"/>
      <c r="BI326" s="3"/>
      <c r="BJ326" s="3"/>
      <c r="BK326" s="3"/>
      <c r="BL326" s="3"/>
      <c r="BM326" s="3"/>
      <c r="BN326" s="3"/>
      <c r="BO326" s="3"/>
      <c r="BP326" s="3"/>
      <c r="BQ326" s="3"/>
      <c r="BR326" s="3"/>
      <c r="BS326" s="3"/>
      <c r="BT326" s="3"/>
      <c r="BU326" s="3"/>
      <c r="BV326" s="3"/>
      <c r="BW326" s="3"/>
      <c r="BX326" s="3"/>
      <c r="BY326" s="3"/>
    </row>
    <row r="327" spans="1:87" x14ac:dyDescent="0.25">
      <c r="A327" s="3">
        <v>2792035</v>
      </c>
      <c r="B327" s="3" t="s">
        <v>5</v>
      </c>
      <c r="C327" s="3" t="s">
        <v>3</v>
      </c>
      <c r="D327" s="3" t="s">
        <v>11</v>
      </c>
      <c r="E327" s="3" t="s">
        <v>12</v>
      </c>
      <c r="F327" s="3" t="s">
        <v>19</v>
      </c>
      <c r="G327" s="3" t="s">
        <v>691</v>
      </c>
      <c r="H327" s="3" t="s">
        <v>692</v>
      </c>
      <c r="I327" s="3" t="s">
        <v>693</v>
      </c>
      <c r="J327" s="3" t="s">
        <v>2980</v>
      </c>
      <c r="K327" s="3" t="s">
        <v>694</v>
      </c>
      <c r="L327" s="3"/>
      <c r="M327" s="3" t="s">
        <v>181</v>
      </c>
      <c r="N327" s="3" t="s">
        <v>181</v>
      </c>
      <c r="O327" s="3">
        <v>0</v>
      </c>
      <c r="P327" s="3">
        <v>0</v>
      </c>
      <c r="Q327" s="3">
        <v>1</v>
      </c>
      <c r="R327" s="3">
        <v>0</v>
      </c>
      <c r="S327" s="3">
        <v>0</v>
      </c>
      <c r="T327" s="3">
        <v>0</v>
      </c>
      <c r="U327" s="3">
        <v>0</v>
      </c>
      <c r="V327" s="3">
        <v>0</v>
      </c>
      <c r="W327" s="3">
        <v>0</v>
      </c>
      <c r="X327" s="3">
        <v>0</v>
      </c>
      <c r="Y327" s="3">
        <v>0</v>
      </c>
      <c r="Z327" s="3">
        <v>0</v>
      </c>
      <c r="AA327" s="3">
        <v>0</v>
      </c>
      <c r="AB327" s="3">
        <v>0</v>
      </c>
      <c r="AC327" s="3">
        <v>0</v>
      </c>
      <c r="AD327" s="3">
        <v>0</v>
      </c>
      <c r="AE327" s="3">
        <v>0</v>
      </c>
      <c r="AF327" s="3">
        <v>0</v>
      </c>
      <c r="AG327" s="3">
        <v>0</v>
      </c>
      <c r="AH327" s="3">
        <f t="shared" si="6"/>
        <v>1</v>
      </c>
      <c r="AI327" s="3"/>
      <c r="AJ327" s="3"/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  <c r="AX327" s="3"/>
      <c r="AY327" s="3"/>
      <c r="AZ327" s="3"/>
      <c r="BA327" s="3"/>
      <c r="BB327" s="3"/>
      <c r="BC327" s="3"/>
      <c r="BD327" s="3"/>
      <c r="BE327" s="3"/>
      <c r="BF327" s="3"/>
      <c r="BG327" s="3"/>
      <c r="BH327" s="3"/>
      <c r="BI327" s="3"/>
      <c r="BJ327" s="3"/>
      <c r="BK327" s="3"/>
      <c r="BL327" s="3"/>
      <c r="BM327" s="3"/>
      <c r="BN327" s="3"/>
      <c r="BO327" s="3"/>
      <c r="BP327" s="3"/>
      <c r="BQ327" s="3"/>
      <c r="BR327" s="3"/>
      <c r="BS327" s="3"/>
      <c r="BT327" s="3"/>
      <c r="BU327" s="3"/>
      <c r="BV327" s="3"/>
      <c r="BW327" s="3"/>
      <c r="BX327" s="3"/>
      <c r="BY327" s="3"/>
    </row>
    <row r="328" spans="1:87" x14ac:dyDescent="0.25">
      <c r="A328" s="3">
        <v>2806992</v>
      </c>
      <c r="B328" s="3" t="s">
        <v>5</v>
      </c>
      <c r="C328" s="3" t="s">
        <v>3</v>
      </c>
      <c r="D328" s="3" t="s">
        <v>11</v>
      </c>
      <c r="E328" s="3" t="s">
        <v>12</v>
      </c>
      <c r="F328" s="3" t="s">
        <v>19</v>
      </c>
      <c r="G328" s="3" t="s">
        <v>1573</v>
      </c>
      <c r="H328" s="3" t="s">
        <v>1573</v>
      </c>
      <c r="I328" s="3" t="s">
        <v>1574</v>
      </c>
      <c r="J328" s="3" t="s">
        <v>2981</v>
      </c>
      <c r="K328" s="3" t="s">
        <v>1575</v>
      </c>
      <c r="L328" s="3"/>
      <c r="M328" s="3" t="s">
        <v>181</v>
      </c>
      <c r="N328" s="3" t="s">
        <v>181</v>
      </c>
      <c r="O328" s="3">
        <v>1</v>
      </c>
      <c r="P328" s="3">
        <v>0</v>
      </c>
      <c r="Q328" s="3">
        <v>0</v>
      </c>
      <c r="R328" s="3">
        <v>0</v>
      </c>
      <c r="S328" s="3">
        <v>0</v>
      </c>
      <c r="T328" s="3">
        <v>0</v>
      </c>
      <c r="U328" s="3">
        <v>0</v>
      </c>
      <c r="V328" s="3">
        <v>0</v>
      </c>
      <c r="W328" s="3">
        <v>0</v>
      </c>
      <c r="X328" s="3">
        <v>0</v>
      </c>
      <c r="Y328" s="3">
        <v>0</v>
      </c>
      <c r="Z328" s="3">
        <v>0</v>
      </c>
      <c r="AA328" s="3">
        <v>0</v>
      </c>
      <c r="AB328" s="3">
        <v>0</v>
      </c>
      <c r="AC328" s="3">
        <v>0</v>
      </c>
      <c r="AD328" s="3">
        <v>0</v>
      </c>
      <c r="AE328" s="3">
        <v>0</v>
      </c>
      <c r="AF328" s="3">
        <v>0</v>
      </c>
      <c r="AG328" s="3">
        <v>1</v>
      </c>
      <c r="AH328" s="3">
        <f t="shared" si="6"/>
        <v>1</v>
      </c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  <c r="AX328" s="3"/>
      <c r="AY328" s="3"/>
      <c r="AZ328" s="3"/>
      <c r="BA328" s="3"/>
      <c r="BB328" s="3"/>
      <c r="BC328" s="3"/>
      <c r="BD328" s="3"/>
      <c r="BE328" s="3"/>
      <c r="BF328" s="3"/>
      <c r="BG328" s="3"/>
      <c r="BH328" s="3"/>
      <c r="BI328" s="3"/>
      <c r="BJ328" s="3"/>
      <c r="BK328" s="3"/>
      <c r="BL328" s="3"/>
      <c r="BM328" s="3"/>
      <c r="BN328" s="3"/>
      <c r="BO328" s="3"/>
      <c r="BP328" s="3"/>
      <c r="BQ328" s="3"/>
      <c r="BR328" s="3"/>
      <c r="BS328" s="3"/>
      <c r="BT328" s="3"/>
      <c r="BU328" s="3"/>
      <c r="BV328" s="3"/>
      <c r="BW328" s="3"/>
      <c r="BX328" s="3"/>
      <c r="BY328" s="3"/>
    </row>
    <row r="329" spans="1:87" x14ac:dyDescent="0.25">
      <c r="A329" s="3">
        <v>2816566</v>
      </c>
      <c r="B329" s="3" t="s">
        <v>5</v>
      </c>
      <c r="C329" s="3" t="s">
        <v>3</v>
      </c>
      <c r="D329" s="3" t="s">
        <v>11</v>
      </c>
      <c r="E329" s="3" t="s">
        <v>12</v>
      </c>
      <c r="F329" s="3" t="s">
        <v>19</v>
      </c>
      <c r="G329" s="3" t="s">
        <v>780</v>
      </c>
      <c r="H329" s="3" t="s">
        <v>780</v>
      </c>
      <c r="I329" s="3" t="s">
        <v>781</v>
      </c>
      <c r="J329" s="3" t="s">
        <v>2806</v>
      </c>
      <c r="K329" s="3" t="s">
        <v>782</v>
      </c>
      <c r="L329" s="3"/>
      <c r="M329" s="3" t="s">
        <v>181</v>
      </c>
      <c r="N329" s="3" t="s">
        <v>181</v>
      </c>
      <c r="O329" s="3">
        <v>1</v>
      </c>
      <c r="P329" s="3">
        <v>0</v>
      </c>
      <c r="Q329" s="3">
        <v>1</v>
      </c>
      <c r="R329" s="3">
        <v>0</v>
      </c>
      <c r="S329" s="3">
        <v>0</v>
      </c>
      <c r="T329" s="3">
        <v>0</v>
      </c>
      <c r="U329" s="3">
        <v>0</v>
      </c>
      <c r="V329" s="3">
        <v>0</v>
      </c>
      <c r="W329" s="3">
        <v>0</v>
      </c>
      <c r="X329" s="3">
        <v>0</v>
      </c>
      <c r="Y329" s="3">
        <v>0</v>
      </c>
      <c r="Z329" s="3">
        <v>0</v>
      </c>
      <c r="AA329" s="3">
        <v>0</v>
      </c>
      <c r="AB329" s="3">
        <v>0</v>
      </c>
      <c r="AC329" s="3">
        <v>0</v>
      </c>
      <c r="AD329" s="3">
        <v>0</v>
      </c>
      <c r="AE329" s="3">
        <v>0</v>
      </c>
      <c r="AF329" s="3">
        <v>0</v>
      </c>
      <c r="AG329" s="3">
        <v>0</v>
      </c>
      <c r="AH329" s="3">
        <f t="shared" si="6"/>
        <v>1</v>
      </c>
      <c r="AI329" s="3"/>
      <c r="AJ329" s="3"/>
      <c r="AK329" s="3"/>
      <c r="AL329" s="3"/>
      <c r="AM329" s="3"/>
      <c r="AN329" s="3"/>
      <c r="AO329" s="3"/>
      <c r="AP329" s="3"/>
      <c r="AQ329" s="3"/>
      <c r="AR329" s="3"/>
      <c r="AS329" s="3"/>
      <c r="AT329" s="3"/>
      <c r="AU329" s="3"/>
      <c r="AV329" s="3"/>
      <c r="AW329" s="3"/>
      <c r="AX329" s="3"/>
      <c r="AY329" s="3"/>
      <c r="AZ329" s="3"/>
      <c r="BA329" s="3"/>
      <c r="BB329" s="3"/>
      <c r="BC329" s="3"/>
      <c r="BD329" s="3"/>
      <c r="BE329" s="3"/>
      <c r="BF329" s="3"/>
      <c r="BG329" s="3"/>
      <c r="BH329" s="3"/>
      <c r="BI329" s="3"/>
      <c r="BJ329" s="3"/>
      <c r="BK329" s="3"/>
      <c r="BL329" s="3"/>
      <c r="BM329" s="3"/>
      <c r="BN329" s="3"/>
      <c r="BO329" s="3"/>
      <c r="BP329" s="3"/>
      <c r="BQ329" s="3"/>
      <c r="BR329" s="3"/>
      <c r="BS329" s="3"/>
      <c r="BT329" s="3"/>
      <c r="BU329" s="3"/>
      <c r="BV329" s="3"/>
      <c r="BW329" s="3"/>
      <c r="BX329" s="3"/>
      <c r="BY329" s="3"/>
    </row>
    <row r="330" spans="1:87" x14ac:dyDescent="0.25">
      <c r="A330" s="3">
        <v>2830681</v>
      </c>
      <c r="B330" s="3" t="s">
        <v>3</v>
      </c>
      <c r="C330" s="3" t="s">
        <v>5</v>
      </c>
      <c r="D330" s="3" t="s">
        <v>11</v>
      </c>
      <c r="E330" s="3" t="s">
        <v>12</v>
      </c>
      <c r="F330" s="3" t="s">
        <v>19</v>
      </c>
      <c r="G330" s="3" t="s">
        <v>699</v>
      </c>
      <c r="H330" s="3" t="s">
        <v>699</v>
      </c>
      <c r="I330" s="3" t="s">
        <v>700</v>
      </c>
      <c r="J330" s="3" t="s">
        <v>2982</v>
      </c>
      <c r="K330" s="3" t="s">
        <v>701</v>
      </c>
      <c r="L330" s="3"/>
      <c r="M330" s="3" t="s">
        <v>181</v>
      </c>
      <c r="N330" s="3" t="s">
        <v>181</v>
      </c>
      <c r="O330" s="3">
        <v>0</v>
      </c>
      <c r="P330" s="3">
        <v>0</v>
      </c>
      <c r="Q330" s="3">
        <v>1</v>
      </c>
      <c r="R330" s="3">
        <v>0</v>
      </c>
      <c r="S330" s="3">
        <v>0</v>
      </c>
      <c r="T330" s="3">
        <v>0</v>
      </c>
      <c r="U330" s="3">
        <v>0</v>
      </c>
      <c r="V330" s="3">
        <v>0</v>
      </c>
      <c r="W330" s="3">
        <v>0</v>
      </c>
      <c r="X330" s="3">
        <v>0</v>
      </c>
      <c r="Y330" s="3">
        <v>0</v>
      </c>
      <c r="Z330" s="3">
        <v>0</v>
      </c>
      <c r="AA330" s="3">
        <v>0</v>
      </c>
      <c r="AB330" s="3">
        <v>0</v>
      </c>
      <c r="AC330" s="3">
        <v>0</v>
      </c>
      <c r="AD330" s="3">
        <v>0</v>
      </c>
      <c r="AE330" s="3">
        <v>0</v>
      </c>
      <c r="AF330" s="3">
        <v>0</v>
      </c>
      <c r="AG330" s="3">
        <v>0</v>
      </c>
      <c r="AH330" s="3">
        <f t="shared" si="6"/>
        <v>1</v>
      </c>
      <c r="AI330" s="3"/>
      <c r="AJ330" s="3"/>
      <c r="AK330" s="3"/>
      <c r="AL330" s="3"/>
      <c r="AM330" s="3"/>
      <c r="AN330" s="3"/>
      <c r="AO330" s="3"/>
      <c r="AP330" s="3"/>
      <c r="AQ330" s="3"/>
      <c r="AR330" s="3"/>
      <c r="AS330" s="3"/>
      <c r="AT330" s="3"/>
      <c r="AU330" s="3"/>
      <c r="AV330" s="3"/>
      <c r="AW330" s="3"/>
      <c r="AX330" s="3"/>
      <c r="AY330" s="3"/>
      <c r="AZ330" s="3"/>
      <c r="BA330" s="3"/>
      <c r="BB330" s="3"/>
      <c r="BC330" s="3"/>
      <c r="BD330" s="3"/>
      <c r="BE330" s="3"/>
      <c r="BF330" s="3"/>
      <c r="BG330" s="3"/>
      <c r="BH330" s="3"/>
      <c r="BI330" s="3"/>
      <c r="BJ330" s="3"/>
      <c r="BK330" s="3"/>
      <c r="BL330" s="3"/>
      <c r="BM330" s="3"/>
      <c r="BN330" s="3"/>
      <c r="BO330" s="3"/>
      <c r="BP330" s="3"/>
      <c r="BQ330" s="3"/>
      <c r="BR330" s="3"/>
      <c r="BS330" s="3"/>
      <c r="BT330" s="3"/>
      <c r="BU330" s="3"/>
      <c r="BV330" s="3"/>
      <c r="BW330" s="3"/>
      <c r="BX330" s="3"/>
      <c r="BY330" s="3"/>
    </row>
    <row r="331" spans="1:87" x14ac:dyDescent="0.25">
      <c r="A331" s="3">
        <v>2838020</v>
      </c>
      <c r="B331" s="3" t="s">
        <v>4</v>
      </c>
      <c r="C331" s="3" t="s">
        <v>5</v>
      </c>
      <c r="D331" s="3" t="s">
        <v>11</v>
      </c>
      <c r="E331" s="3" t="s">
        <v>12</v>
      </c>
      <c r="F331" s="3" t="s">
        <v>19</v>
      </c>
      <c r="G331" s="3" t="s">
        <v>642</v>
      </c>
      <c r="H331" s="3" t="s">
        <v>643</v>
      </c>
      <c r="I331" s="3" t="s">
        <v>644</v>
      </c>
      <c r="J331" s="3" t="s">
        <v>2983</v>
      </c>
      <c r="K331" s="3" t="s">
        <v>949</v>
      </c>
      <c r="L331" s="3"/>
      <c r="M331" s="3" t="s">
        <v>181</v>
      </c>
      <c r="N331" s="3" t="s">
        <v>181</v>
      </c>
      <c r="O331" s="3">
        <v>1</v>
      </c>
      <c r="P331" s="3">
        <v>0</v>
      </c>
      <c r="Q331" s="3">
        <v>1</v>
      </c>
      <c r="R331" s="3">
        <v>0</v>
      </c>
      <c r="S331" s="3">
        <v>0</v>
      </c>
      <c r="T331" s="3">
        <v>0</v>
      </c>
      <c r="U331" s="3">
        <v>0</v>
      </c>
      <c r="V331" s="3">
        <v>0</v>
      </c>
      <c r="W331" s="3">
        <v>0</v>
      </c>
      <c r="X331" s="3">
        <v>0</v>
      </c>
      <c r="Y331" s="3">
        <v>0</v>
      </c>
      <c r="Z331" s="3">
        <v>0</v>
      </c>
      <c r="AA331" s="3">
        <v>0</v>
      </c>
      <c r="AB331" s="3">
        <v>0</v>
      </c>
      <c r="AC331" s="3">
        <v>0</v>
      </c>
      <c r="AD331" s="3">
        <v>0</v>
      </c>
      <c r="AE331" s="3">
        <v>0</v>
      </c>
      <c r="AF331" s="3">
        <v>0</v>
      </c>
      <c r="AG331" s="3">
        <v>0</v>
      </c>
      <c r="AH331" s="3">
        <f t="shared" si="6"/>
        <v>1</v>
      </c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  <c r="AX331" s="3"/>
      <c r="AY331" s="3"/>
      <c r="AZ331" s="3"/>
      <c r="BA331" s="3"/>
      <c r="BB331" s="3"/>
      <c r="BC331" s="3"/>
      <c r="BD331" s="3"/>
      <c r="BE331" s="3"/>
      <c r="BF331" s="3"/>
      <c r="BG331" s="3"/>
      <c r="BH331" s="3"/>
      <c r="BI331" s="3"/>
      <c r="BJ331" s="3"/>
      <c r="BK331" s="3"/>
      <c r="BL331" s="3"/>
      <c r="BM331" s="3"/>
      <c r="BN331" s="3"/>
      <c r="BO331" s="3"/>
      <c r="BP331" s="3"/>
      <c r="BQ331" s="3"/>
      <c r="BR331" s="3"/>
      <c r="BS331" s="3"/>
      <c r="BT331" s="3"/>
      <c r="BU331" s="3"/>
      <c r="BV331" s="3"/>
      <c r="BW331" s="3"/>
      <c r="BX331" s="3"/>
      <c r="BY331" s="3"/>
    </row>
    <row r="332" spans="1:87" x14ac:dyDescent="0.25">
      <c r="A332" s="3">
        <v>2839383</v>
      </c>
      <c r="B332" s="3" t="s">
        <v>5</v>
      </c>
      <c r="C332" s="3" t="s">
        <v>6</v>
      </c>
      <c r="D332" s="3" t="s">
        <v>11</v>
      </c>
      <c r="E332" s="3" t="s">
        <v>12</v>
      </c>
      <c r="F332" s="3" t="s">
        <v>19</v>
      </c>
      <c r="G332" s="3" t="s">
        <v>642</v>
      </c>
      <c r="H332" s="3" t="s">
        <v>643</v>
      </c>
      <c r="I332" s="3" t="s">
        <v>644</v>
      </c>
      <c r="J332" s="3" t="s">
        <v>2983</v>
      </c>
      <c r="K332" s="3" t="s">
        <v>928</v>
      </c>
      <c r="L332" s="3"/>
      <c r="M332" s="3" t="s">
        <v>181</v>
      </c>
      <c r="N332" s="3" t="s">
        <v>181</v>
      </c>
      <c r="O332" s="3">
        <v>1</v>
      </c>
      <c r="P332" s="3">
        <v>0</v>
      </c>
      <c r="Q332" s="3">
        <v>0</v>
      </c>
      <c r="R332" s="3">
        <v>0</v>
      </c>
      <c r="S332" s="3">
        <v>0</v>
      </c>
      <c r="T332" s="3">
        <v>0</v>
      </c>
      <c r="U332" s="3">
        <v>1</v>
      </c>
      <c r="V332" s="3">
        <v>0</v>
      </c>
      <c r="W332" s="3">
        <v>0</v>
      </c>
      <c r="X332" s="3">
        <v>0</v>
      </c>
      <c r="Y332" s="3">
        <v>0</v>
      </c>
      <c r="Z332" s="3">
        <v>0</v>
      </c>
      <c r="AA332" s="3">
        <v>0</v>
      </c>
      <c r="AB332" s="3">
        <v>0</v>
      </c>
      <c r="AC332" s="3">
        <v>0</v>
      </c>
      <c r="AD332" s="3">
        <v>0</v>
      </c>
      <c r="AE332" s="3">
        <v>0</v>
      </c>
      <c r="AF332" s="3">
        <v>0</v>
      </c>
      <c r="AG332" s="3">
        <v>0</v>
      </c>
      <c r="AH332" s="3">
        <f t="shared" si="6"/>
        <v>1</v>
      </c>
      <c r="AI332" s="3"/>
      <c r="AJ332" s="3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  <c r="AY332" s="3"/>
      <c r="AZ332" s="3"/>
      <c r="BA332" s="3"/>
      <c r="BB332" s="3"/>
      <c r="BC332" s="3"/>
      <c r="BD332" s="3"/>
      <c r="BE332" s="3"/>
      <c r="BF332" s="3"/>
      <c r="BG332" s="3"/>
      <c r="BH332" s="3"/>
      <c r="BI332" s="3"/>
      <c r="BJ332" s="3"/>
      <c r="BK332" s="3"/>
      <c r="BL332" s="3"/>
      <c r="BM332" s="3"/>
      <c r="BN332" s="3"/>
      <c r="BO332" s="3"/>
      <c r="BP332" s="3"/>
      <c r="BQ332" s="3"/>
      <c r="BR332" s="3"/>
      <c r="BS332" s="3"/>
      <c r="BT332" s="3"/>
      <c r="BU332" s="3"/>
      <c r="BV332" s="3"/>
      <c r="BW332" s="3"/>
      <c r="BX332" s="3"/>
      <c r="BY332" s="3"/>
    </row>
    <row r="333" spans="1:87" x14ac:dyDescent="0.25">
      <c r="A333" s="3">
        <v>2840302</v>
      </c>
      <c r="B333" s="3" t="s">
        <v>4</v>
      </c>
      <c r="C333" s="3" t="s">
        <v>6</v>
      </c>
      <c r="D333" s="3" t="s">
        <v>11</v>
      </c>
      <c r="E333" s="3" t="s">
        <v>12</v>
      </c>
      <c r="F333" s="3" t="s">
        <v>19</v>
      </c>
      <c r="G333" s="3" t="s">
        <v>637</v>
      </c>
      <c r="H333" s="3" t="s">
        <v>637</v>
      </c>
      <c r="I333" s="3" t="s">
        <v>638</v>
      </c>
      <c r="J333" s="3" t="s">
        <v>2808</v>
      </c>
      <c r="K333" s="3" t="s">
        <v>1083</v>
      </c>
      <c r="L333" s="3"/>
      <c r="M333" s="3" t="s">
        <v>181</v>
      </c>
      <c r="N333" s="3" t="s">
        <v>181</v>
      </c>
      <c r="O333" s="3">
        <v>3</v>
      </c>
      <c r="P333" s="3">
        <v>0</v>
      </c>
      <c r="Q333" s="3">
        <v>0</v>
      </c>
      <c r="R333" s="3">
        <v>0</v>
      </c>
      <c r="S333" s="3">
        <v>0</v>
      </c>
      <c r="T333" s="3">
        <v>0</v>
      </c>
      <c r="U333" s="3">
        <v>2</v>
      </c>
      <c r="V333" s="3">
        <v>0</v>
      </c>
      <c r="W333" s="3">
        <v>0</v>
      </c>
      <c r="X333" s="3">
        <v>0</v>
      </c>
      <c r="Y333" s="3">
        <v>0</v>
      </c>
      <c r="Z333" s="3">
        <v>0</v>
      </c>
      <c r="AA333" s="3">
        <v>0</v>
      </c>
      <c r="AB333" s="3">
        <v>0</v>
      </c>
      <c r="AC333" s="3">
        <v>0</v>
      </c>
      <c r="AD333" s="3">
        <v>0</v>
      </c>
      <c r="AE333" s="3">
        <v>0</v>
      </c>
      <c r="AF333" s="3">
        <v>0</v>
      </c>
      <c r="AG333" s="3">
        <v>0</v>
      </c>
      <c r="AH333" s="3">
        <f t="shared" si="6"/>
        <v>2</v>
      </c>
      <c r="AI333" s="3"/>
      <c r="AJ333" s="3"/>
      <c r="AK333" s="3"/>
      <c r="AL333" s="3"/>
      <c r="AM333" s="3"/>
      <c r="AN333" s="3"/>
      <c r="AO333" s="3"/>
      <c r="AP333" s="3"/>
      <c r="AQ333" s="3"/>
      <c r="AR333" s="3"/>
      <c r="AS333" s="3"/>
      <c r="AT333" s="3"/>
      <c r="AU333" s="3"/>
      <c r="AV333" s="3"/>
      <c r="AW333" s="3"/>
      <c r="AX333" s="3"/>
      <c r="AY333" s="3"/>
      <c r="AZ333" s="3"/>
      <c r="BA333" s="3"/>
      <c r="BB333" s="3"/>
      <c r="BC333" s="3"/>
      <c r="BD333" s="3"/>
      <c r="BE333" s="3"/>
      <c r="BF333" s="3"/>
      <c r="BG333" s="3"/>
      <c r="BH333" s="3"/>
      <c r="BI333" s="3"/>
      <c r="BJ333" s="3"/>
      <c r="BK333" s="3"/>
      <c r="BL333" s="3"/>
      <c r="BM333" s="3"/>
      <c r="BN333" s="3"/>
      <c r="BO333" s="3"/>
      <c r="BP333" s="3"/>
      <c r="BQ333" s="3"/>
      <c r="BR333" s="3"/>
      <c r="BS333" s="3"/>
      <c r="BT333" s="3"/>
      <c r="BU333" s="3"/>
      <c r="BV333" s="3"/>
      <c r="BW333" s="3"/>
      <c r="BX333" s="3"/>
      <c r="BY333" s="3"/>
      <c r="CI333" s="1"/>
    </row>
    <row r="334" spans="1:87" x14ac:dyDescent="0.25">
      <c r="A334" s="3">
        <v>2840887</v>
      </c>
      <c r="B334" s="3" t="s">
        <v>5</v>
      </c>
      <c r="C334" s="3" t="s">
        <v>3</v>
      </c>
      <c r="D334" s="3" t="s">
        <v>11</v>
      </c>
      <c r="E334" s="3" t="s">
        <v>12</v>
      </c>
      <c r="F334" s="3" t="s">
        <v>19</v>
      </c>
      <c r="G334" s="3" t="s">
        <v>637</v>
      </c>
      <c r="H334" s="3" t="s">
        <v>637</v>
      </c>
      <c r="I334" s="3" t="s">
        <v>638</v>
      </c>
      <c r="J334" s="3" t="s">
        <v>2808</v>
      </c>
      <c r="K334" s="3" t="s">
        <v>695</v>
      </c>
      <c r="L334" s="3"/>
      <c r="M334" s="3" t="s">
        <v>181</v>
      </c>
      <c r="N334" s="3" t="s">
        <v>181</v>
      </c>
      <c r="O334" s="3">
        <v>3</v>
      </c>
      <c r="P334" s="3">
        <v>0</v>
      </c>
      <c r="Q334" s="3">
        <v>0</v>
      </c>
      <c r="R334" s="3">
        <v>0</v>
      </c>
      <c r="S334" s="3">
        <v>0</v>
      </c>
      <c r="T334" s="3">
        <v>0</v>
      </c>
      <c r="U334" s="3">
        <v>1</v>
      </c>
      <c r="V334" s="3">
        <v>0</v>
      </c>
      <c r="W334" s="3">
        <v>0</v>
      </c>
      <c r="X334" s="3">
        <v>0</v>
      </c>
      <c r="Y334" s="3">
        <v>0</v>
      </c>
      <c r="Z334" s="3">
        <v>0</v>
      </c>
      <c r="AA334" s="3">
        <v>0</v>
      </c>
      <c r="AB334" s="3">
        <v>0</v>
      </c>
      <c r="AC334" s="3">
        <v>0</v>
      </c>
      <c r="AD334" s="3">
        <v>0</v>
      </c>
      <c r="AE334" s="3">
        <v>0</v>
      </c>
      <c r="AF334" s="3">
        <v>0</v>
      </c>
      <c r="AG334" s="3">
        <v>0</v>
      </c>
      <c r="AH334" s="3">
        <f t="shared" si="6"/>
        <v>1</v>
      </c>
      <c r="AI334" s="3"/>
      <c r="AJ334" s="3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  <c r="AX334" s="3"/>
      <c r="AY334" s="3"/>
      <c r="AZ334" s="3"/>
      <c r="BA334" s="3"/>
      <c r="BB334" s="3"/>
      <c r="BC334" s="3"/>
      <c r="BD334" s="3"/>
      <c r="BE334" s="3"/>
      <c r="BF334" s="3"/>
      <c r="BG334" s="3"/>
      <c r="BH334" s="3"/>
      <c r="BI334" s="3"/>
      <c r="BJ334" s="3"/>
      <c r="BK334" s="3"/>
      <c r="BL334" s="3"/>
      <c r="BM334" s="3"/>
      <c r="BN334" s="3"/>
      <c r="BO334" s="3"/>
      <c r="BP334" s="3"/>
      <c r="BQ334" s="3"/>
      <c r="BR334" s="3"/>
      <c r="BS334" s="3"/>
      <c r="BT334" s="3"/>
      <c r="BU334" s="3"/>
      <c r="BV334" s="3"/>
      <c r="BW334" s="3"/>
      <c r="BX334" s="3"/>
      <c r="BY334" s="3"/>
    </row>
    <row r="335" spans="1:87" x14ac:dyDescent="0.25">
      <c r="A335" s="3">
        <v>2867193</v>
      </c>
      <c r="B335" s="3" t="s">
        <v>5</v>
      </c>
      <c r="C335" s="3" t="s">
        <v>6</v>
      </c>
      <c r="D335" s="3" t="s">
        <v>11</v>
      </c>
      <c r="E335" s="3" t="s">
        <v>12</v>
      </c>
      <c r="F335" s="3" t="s">
        <v>19</v>
      </c>
      <c r="G335" s="3" t="s">
        <v>1014</v>
      </c>
      <c r="H335" s="3" t="s">
        <v>1014</v>
      </c>
      <c r="I335" s="3" t="s">
        <v>1015</v>
      </c>
      <c r="J335" s="3" t="s">
        <v>2803</v>
      </c>
      <c r="K335" s="3" t="s">
        <v>1016</v>
      </c>
      <c r="L335" s="3"/>
      <c r="M335" s="3" t="s">
        <v>181</v>
      </c>
      <c r="N335" s="3" t="s">
        <v>182</v>
      </c>
      <c r="O335" s="3">
        <v>1</v>
      </c>
      <c r="P335" s="3">
        <v>0</v>
      </c>
      <c r="Q335" s="3">
        <v>0</v>
      </c>
      <c r="R335" s="3">
        <v>0</v>
      </c>
      <c r="S335" s="3">
        <v>0</v>
      </c>
      <c r="T335" s="3">
        <v>0</v>
      </c>
      <c r="U335" s="3">
        <v>0</v>
      </c>
      <c r="V335" s="3">
        <v>0</v>
      </c>
      <c r="W335" s="3">
        <v>0</v>
      </c>
      <c r="X335" s="3">
        <v>0</v>
      </c>
      <c r="Y335" s="3">
        <v>0</v>
      </c>
      <c r="Z335" s="3">
        <v>0</v>
      </c>
      <c r="AA335" s="3">
        <v>0</v>
      </c>
      <c r="AB335" s="3">
        <v>0</v>
      </c>
      <c r="AC335" s="3">
        <v>1</v>
      </c>
      <c r="AD335" s="3">
        <v>0</v>
      </c>
      <c r="AE335" s="3">
        <v>0</v>
      </c>
      <c r="AF335" s="3">
        <v>0</v>
      </c>
      <c r="AG335" s="3">
        <v>0</v>
      </c>
      <c r="AH335" s="3">
        <f t="shared" si="6"/>
        <v>1</v>
      </c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  <c r="AY335" s="3"/>
      <c r="AZ335" s="3"/>
      <c r="BA335" s="3"/>
      <c r="BB335" s="3"/>
      <c r="BC335" s="3"/>
      <c r="BD335" s="3"/>
      <c r="BE335" s="3"/>
      <c r="BF335" s="3"/>
      <c r="BG335" s="3"/>
      <c r="BH335" s="3"/>
      <c r="BI335" s="3"/>
      <c r="BJ335" s="3"/>
      <c r="BK335" s="3"/>
      <c r="BL335" s="3"/>
      <c r="BM335" s="3"/>
      <c r="BN335" s="3"/>
      <c r="BO335" s="3"/>
      <c r="BP335" s="3"/>
      <c r="BQ335" s="3"/>
      <c r="BR335" s="3"/>
      <c r="BS335" s="3"/>
      <c r="BT335" s="3"/>
      <c r="BU335" s="3"/>
      <c r="BV335" s="3"/>
      <c r="BW335" s="3"/>
      <c r="BX335" s="3"/>
      <c r="BY335" s="3"/>
    </row>
    <row r="336" spans="1:87" x14ac:dyDescent="0.25">
      <c r="A336" s="3">
        <v>2891334</v>
      </c>
      <c r="B336" s="3" t="s">
        <v>4</v>
      </c>
      <c r="C336" s="3" t="s">
        <v>3</v>
      </c>
      <c r="D336" s="3" t="s">
        <v>11</v>
      </c>
      <c r="E336" s="3" t="s">
        <v>12</v>
      </c>
      <c r="F336" s="3" t="s">
        <v>19</v>
      </c>
      <c r="G336" s="3" t="s">
        <v>984</v>
      </c>
      <c r="H336" s="3" t="s">
        <v>984</v>
      </c>
      <c r="I336" s="3" t="s">
        <v>985</v>
      </c>
      <c r="J336" s="3" t="s">
        <v>2804</v>
      </c>
      <c r="K336" s="3" t="s">
        <v>2086</v>
      </c>
      <c r="L336" s="3"/>
      <c r="M336" s="3" t="s">
        <v>181</v>
      </c>
      <c r="N336" s="3" t="s">
        <v>181</v>
      </c>
      <c r="O336" s="3">
        <v>4</v>
      </c>
      <c r="P336" s="3">
        <v>0</v>
      </c>
      <c r="Q336" s="3">
        <v>0</v>
      </c>
      <c r="R336" s="3">
        <v>0</v>
      </c>
      <c r="S336" s="3">
        <v>0</v>
      </c>
      <c r="T336" s="3">
        <v>0</v>
      </c>
      <c r="U336" s="3">
        <v>0</v>
      </c>
      <c r="V336" s="3">
        <v>0</v>
      </c>
      <c r="W336" s="3">
        <v>0</v>
      </c>
      <c r="X336" s="3">
        <v>1</v>
      </c>
      <c r="Y336" s="3">
        <v>0</v>
      </c>
      <c r="Z336" s="3">
        <v>0</v>
      </c>
      <c r="AA336" s="3">
        <v>0</v>
      </c>
      <c r="AB336" s="3">
        <v>0</v>
      </c>
      <c r="AC336" s="3">
        <v>0</v>
      </c>
      <c r="AD336" s="3">
        <v>0</v>
      </c>
      <c r="AE336" s="3">
        <v>0</v>
      </c>
      <c r="AF336" s="3">
        <v>0</v>
      </c>
      <c r="AG336" s="3">
        <v>0</v>
      </c>
      <c r="AH336" s="3">
        <f t="shared" si="6"/>
        <v>1</v>
      </c>
      <c r="AI336" s="3"/>
      <c r="AJ336" s="3"/>
      <c r="AK336" s="3"/>
      <c r="AL336" s="3"/>
      <c r="AM336" s="3"/>
      <c r="AN336" s="3"/>
      <c r="AO336" s="3"/>
      <c r="AP336" s="3"/>
      <c r="AQ336" s="3"/>
      <c r="AR336" s="3"/>
      <c r="AS336" s="3"/>
      <c r="AT336" s="3"/>
      <c r="AU336" s="3"/>
      <c r="AV336" s="3"/>
      <c r="AW336" s="3"/>
      <c r="AX336" s="3"/>
      <c r="AY336" s="3"/>
      <c r="AZ336" s="3"/>
      <c r="BA336" s="3"/>
      <c r="BB336" s="3"/>
      <c r="BC336" s="3"/>
      <c r="BD336" s="3"/>
      <c r="BE336" s="3"/>
      <c r="BF336" s="3"/>
      <c r="BG336" s="3"/>
      <c r="BH336" s="3"/>
      <c r="BI336" s="3"/>
      <c r="BJ336" s="3"/>
      <c r="BK336" s="3"/>
      <c r="BL336" s="3"/>
      <c r="BM336" s="3"/>
      <c r="BN336" s="3"/>
      <c r="BO336" s="3"/>
      <c r="BP336" s="3"/>
      <c r="BQ336" s="3"/>
      <c r="BR336" s="3"/>
      <c r="BS336" s="3"/>
      <c r="BT336" s="3"/>
      <c r="BU336" s="3"/>
      <c r="BV336" s="3"/>
      <c r="BW336" s="3"/>
      <c r="BX336" s="3"/>
      <c r="BY336" s="3"/>
    </row>
    <row r="337" spans="1:77" x14ac:dyDescent="0.25">
      <c r="A337" s="3">
        <v>2895772</v>
      </c>
      <c r="B337" s="3" t="s">
        <v>5</v>
      </c>
      <c r="C337" s="3" t="s">
        <v>3</v>
      </c>
      <c r="D337" s="3" t="s">
        <v>11</v>
      </c>
      <c r="E337" s="3" t="s">
        <v>12</v>
      </c>
      <c r="F337" s="3" t="s">
        <v>19</v>
      </c>
      <c r="G337" s="3" t="s">
        <v>477</v>
      </c>
      <c r="H337" s="3" t="s">
        <v>478</v>
      </c>
      <c r="I337" s="3" t="s">
        <v>479</v>
      </c>
      <c r="J337" s="3" t="s">
        <v>2984</v>
      </c>
      <c r="K337" s="3" t="s">
        <v>983</v>
      </c>
      <c r="L337" s="3"/>
      <c r="M337" s="3" t="s">
        <v>181</v>
      </c>
      <c r="N337" s="3" t="s">
        <v>181</v>
      </c>
      <c r="O337" s="3">
        <v>0</v>
      </c>
      <c r="P337" s="3">
        <v>0</v>
      </c>
      <c r="Q337" s="3">
        <v>0</v>
      </c>
      <c r="R337" s="3">
        <v>0</v>
      </c>
      <c r="S337" s="3">
        <v>0</v>
      </c>
      <c r="T337" s="3">
        <v>0</v>
      </c>
      <c r="U337" s="3">
        <v>0</v>
      </c>
      <c r="V337" s="3">
        <v>0</v>
      </c>
      <c r="W337" s="3">
        <v>0</v>
      </c>
      <c r="X337" s="3">
        <v>0</v>
      </c>
      <c r="Y337" s="3">
        <v>0</v>
      </c>
      <c r="Z337" s="3">
        <v>0</v>
      </c>
      <c r="AA337" s="3">
        <v>0</v>
      </c>
      <c r="AB337" s="3">
        <v>0</v>
      </c>
      <c r="AC337" s="3">
        <v>1</v>
      </c>
      <c r="AD337" s="3">
        <v>0</v>
      </c>
      <c r="AE337" s="3">
        <v>0</v>
      </c>
      <c r="AF337" s="3">
        <v>0</v>
      </c>
      <c r="AG337" s="3">
        <v>0</v>
      </c>
      <c r="AH337" s="3">
        <f t="shared" si="6"/>
        <v>1</v>
      </c>
      <c r="AI337" s="3"/>
      <c r="AJ337" s="3"/>
      <c r="AK337" s="3"/>
      <c r="AL337" s="3"/>
      <c r="AM337" s="3"/>
      <c r="AN337" s="3"/>
      <c r="AO337" s="3"/>
      <c r="AP337" s="3"/>
      <c r="AQ337" s="3"/>
      <c r="AR337" s="3"/>
      <c r="AS337" s="3"/>
      <c r="AT337" s="3"/>
      <c r="AU337" s="3"/>
      <c r="AV337" s="3"/>
      <c r="AW337" s="3"/>
      <c r="AX337" s="3"/>
      <c r="AY337" s="3"/>
      <c r="AZ337" s="3"/>
      <c r="BA337" s="3"/>
      <c r="BB337" s="3"/>
      <c r="BC337" s="3"/>
      <c r="BD337" s="3"/>
      <c r="BE337" s="3"/>
      <c r="BF337" s="3"/>
      <c r="BG337" s="3"/>
      <c r="BH337" s="3"/>
      <c r="BI337" s="3"/>
      <c r="BJ337" s="3"/>
      <c r="BK337" s="3"/>
      <c r="BL337" s="3"/>
      <c r="BM337" s="3"/>
      <c r="BN337" s="3"/>
      <c r="BO337" s="3"/>
      <c r="BP337" s="3"/>
      <c r="BQ337" s="3"/>
      <c r="BR337" s="3"/>
      <c r="BS337" s="3"/>
      <c r="BT337" s="3"/>
      <c r="BU337" s="3"/>
      <c r="BV337" s="3"/>
      <c r="BW337" s="3"/>
      <c r="BX337" s="3"/>
      <c r="BY337" s="3"/>
    </row>
    <row r="338" spans="1:77" x14ac:dyDescent="0.25">
      <c r="A338" s="3">
        <v>2908596</v>
      </c>
      <c r="B338" s="3" t="s">
        <v>4</v>
      </c>
      <c r="C338" s="3" t="s">
        <v>6</v>
      </c>
      <c r="D338" s="3" t="s">
        <v>11</v>
      </c>
      <c r="E338" s="3" t="s">
        <v>12</v>
      </c>
      <c r="F338" s="3" t="s">
        <v>19</v>
      </c>
      <c r="G338" s="3" t="s">
        <v>58</v>
      </c>
      <c r="H338" s="3" t="s">
        <v>58</v>
      </c>
      <c r="I338" s="3" t="s">
        <v>59</v>
      </c>
      <c r="J338" s="3" t="s">
        <v>2831</v>
      </c>
      <c r="K338" s="3" t="s">
        <v>1018</v>
      </c>
      <c r="L338" s="3"/>
      <c r="M338" s="3" t="s">
        <v>181</v>
      </c>
      <c r="N338" s="3" t="s">
        <v>181</v>
      </c>
      <c r="O338" s="3">
        <v>0</v>
      </c>
      <c r="P338" s="3">
        <v>0</v>
      </c>
      <c r="Q338" s="3">
        <v>0</v>
      </c>
      <c r="R338" s="3">
        <v>0</v>
      </c>
      <c r="S338" s="3">
        <v>0</v>
      </c>
      <c r="T338" s="3">
        <v>0</v>
      </c>
      <c r="U338" s="3">
        <v>0</v>
      </c>
      <c r="V338" s="3">
        <v>0</v>
      </c>
      <c r="W338" s="3">
        <v>0</v>
      </c>
      <c r="X338" s="3">
        <v>0</v>
      </c>
      <c r="Y338" s="3">
        <v>0</v>
      </c>
      <c r="Z338" s="3">
        <v>0</v>
      </c>
      <c r="AA338" s="3">
        <v>0</v>
      </c>
      <c r="AB338" s="3">
        <v>0</v>
      </c>
      <c r="AC338" s="3">
        <v>0</v>
      </c>
      <c r="AD338" s="3">
        <v>0</v>
      </c>
      <c r="AE338" s="3">
        <v>0</v>
      </c>
      <c r="AF338" s="3">
        <v>0</v>
      </c>
      <c r="AG338" s="3">
        <v>1</v>
      </c>
      <c r="AH338" s="3">
        <f t="shared" si="6"/>
        <v>1</v>
      </c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  <c r="AY338" s="3"/>
      <c r="AZ338" s="3"/>
      <c r="BA338" s="3"/>
      <c r="BB338" s="3"/>
      <c r="BC338" s="3"/>
      <c r="BD338" s="3"/>
      <c r="BE338" s="3"/>
      <c r="BF338" s="3"/>
      <c r="BG338" s="3"/>
      <c r="BH338" s="3"/>
      <c r="BI338" s="3"/>
      <c r="BJ338" s="3"/>
      <c r="BK338" s="3"/>
      <c r="BL338" s="3"/>
      <c r="BM338" s="3"/>
      <c r="BN338" s="3"/>
      <c r="BO338" s="3"/>
      <c r="BP338" s="3"/>
      <c r="BQ338" s="3"/>
      <c r="BR338" s="3"/>
      <c r="BS338" s="3"/>
      <c r="BT338" s="3"/>
      <c r="BU338" s="3"/>
      <c r="BV338" s="3"/>
      <c r="BW338" s="3"/>
      <c r="BX338" s="3"/>
      <c r="BY338" s="3"/>
    </row>
    <row r="339" spans="1:77" x14ac:dyDescent="0.25">
      <c r="A339" s="3">
        <v>2911953</v>
      </c>
      <c r="B339" s="3" t="s">
        <v>6</v>
      </c>
      <c r="C339" s="3" t="s">
        <v>4</v>
      </c>
      <c r="D339" s="3" t="s">
        <v>11</v>
      </c>
      <c r="E339" s="3" t="s">
        <v>12</v>
      </c>
      <c r="F339" s="3" t="s">
        <v>19</v>
      </c>
      <c r="G339" s="3" t="s">
        <v>480</v>
      </c>
      <c r="H339" s="3" t="s">
        <v>480</v>
      </c>
      <c r="I339" s="3" t="s">
        <v>481</v>
      </c>
      <c r="J339" s="3" t="s">
        <v>2985</v>
      </c>
      <c r="K339" s="3" t="s">
        <v>680</v>
      </c>
      <c r="L339" s="3"/>
      <c r="M339" s="3" t="s">
        <v>181</v>
      </c>
      <c r="N339" s="3" t="s">
        <v>181</v>
      </c>
      <c r="O339" s="3">
        <v>0</v>
      </c>
      <c r="P339" s="3">
        <v>0</v>
      </c>
      <c r="Q339" s="3">
        <v>0</v>
      </c>
      <c r="R339" s="3">
        <v>0</v>
      </c>
      <c r="S339" s="3">
        <v>0</v>
      </c>
      <c r="T339" s="3">
        <v>0</v>
      </c>
      <c r="U339" s="3">
        <v>0</v>
      </c>
      <c r="V339" s="3">
        <v>0</v>
      </c>
      <c r="W339" s="3">
        <v>0</v>
      </c>
      <c r="X339" s="3">
        <v>0</v>
      </c>
      <c r="Y339" s="3">
        <v>0</v>
      </c>
      <c r="Z339" s="3">
        <v>0</v>
      </c>
      <c r="AA339" s="3">
        <v>0</v>
      </c>
      <c r="AB339" s="3">
        <v>0</v>
      </c>
      <c r="AC339" s="3">
        <v>1</v>
      </c>
      <c r="AD339" s="3">
        <v>0</v>
      </c>
      <c r="AE339" s="3">
        <v>0</v>
      </c>
      <c r="AF339" s="3">
        <v>0</v>
      </c>
      <c r="AG339" s="3">
        <v>0</v>
      </c>
      <c r="AH339" s="3">
        <f t="shared" si="6"/>
        <v>1</v>
      </c>
      <c r="AI339" s="3"/>
      <c r="AJ339" s="3"/>
      <c r="AK339" s="3"/>
      <c r="AL339" s="3"/>
      <c r="AM339" s="3"/>
      <c r="AN339" s="3"/>
      <c r="AO339" s="3"/>
      <c r="AP339" s="3"/>
      <c r="AQ339" s="3"/>
      <c r="AR339" s="3"/>
      <c r="AS339" s="3"/>
      <c r="AT339" s="3"/>
      <c r="AU339" s="3"/>
      <c r="AV339" s="3"/>
      <c r="AW339" s="3"/>
      <c r="AX339" s="3"/>
      <c r="AY339" s="3"/>
      <c r="AZ339" s="3"/>
      <c r="BA339" s="3"/>
      <c r="BB339" s="3"/>
      <c r="BC339" s="3"/>
      <c r="BD339" s="3"/>
      <c r="BE339" s="3"/>
      <c r="BF339" s="3"/>
      <c r="BG339" s="3"/>
      <c r="BH339" s="3"/>
      <c r="BI339" s="3"/>
      <c r="BJ339" s="3"/>
      <c r="BK339" s="3"/>
      <c r="BL339" s="3"/>
      <c r="BM339" s="3"/>
      <c r="BN339" s="3"/>
      <c r="BO339" s="3"/>
      <c r="BP339" s="3"/>
      <c r="BQ339" s="3"/>
      <c r="BR339" s="3"/>
      <c r="BS339" s="3"/>
      <c r="BT339" s="3"/>
      <c r="BU339" s="3"/>
      <c r="BV339" s="3"/>
      <c r="BW339" s="3"/>
      <c r="BX339" s="3"/>
      <c r="BY339" s="3"/>
    </row>
    <row r="340" spans="1:77" x14ac:dyDescent="0.25">
      <c r="A340" s="3">
        <v>2923502</v>
      </c>
      <c r="B340" s="3" t="s">
        <v>4</v>
      </c>
      <c r="C340" s="3" t="s">
        <v>6</v>
      </c>
      <c r="D340" s="3" t="s">
        <v>11</v>
      </c>
      <c r="E340" s="3" t="s">
        <v>12</v>
      </c>
      <c r="F340" s="3" t="s">
        <v>19</v>
      </c>
      <c r="G340" s="3" t="s">
        <v>482</v>
      </c>
      <c r="H340" s="3" t="s">
        <v>482</v>
      </c>
      <c r="I340" s="3" t="s">
        <v>483</v>
      </c>
      <c r="J340" s="3" t="s">
        <v>2883</v>
      </c>
      <c r="K340" s="3" t="s">
        <v>938</v>
      </c>
      <c r="L340" s="3"/>
      <c r="M340" s="3" t="s">
        <v>181</v>
      </c>
      <c r="N340" s="3" t="s">
        <v>181</v>
      </c>
      <c r="O340" s="3">
        <v>0</v>
      </c>
      <c r="P340" s="3">
        <v>0</v>
      </c>
      <c r="Q340" s="3">
        <v>0</v>
      </c>
      <c r="R340" s="3">
        <v>0</v>
      </c>
      <c r="S340" s="3">
        <v>0</v>
      </c>
      <c r="T340" s="3">
        <v>0</v>
      </c>
      <c r="U340" s="3">
        <v>0</v>
      </c>
      <c r="V340" s="3">
        <v>0</v>
      </c>
      <c r="W340" s="3">
        <v>0</v>
      </c>
      <c r="X340" s="3">
        <v>1</v>
      </c>
      <c r="Y340" s="3">
        <v>0</v>
      </c>
      <c r="Z340" s="3">
        <v>0</v>
      </c>
      <c r="AA340" s="3">
        <v>0</v>
      </c>
      <c r="AB340" s="3">
        <v>0</v>
      </c>
      <c r="AC340" s="3">
        <v>0</v>
      </c>
      <c r="AD340" s="3">
        <v>0</v>
      </c>
      <c r="AE340" s="3">
        <v>0</v>
      </c>
      <c r="AF340" s="3">
        <v>0</v>
      </c>
      <c r="AG340" s="3">
        <v>0</v>
      </c>
      <c r="AH340" s="3">
        <f t="shared" si="6"/>
        <v>1</v>
      </c>
      <c r="AI340" s="3"/>
      <c r="AJ340" s="3"/>
      <c r="AK340" s="3"/>
      <c r="AL340" s="3"/>
      <c r="AM340" s="3"/>
      <c r="AN340" s="3"/>
      <c r="AO340" s="3"/>
      <c r="AP340" s="3"/>
      <c r="AQ340" s="3"/>
      <c r="AR340" s="3"/>
      <c r="AS340" s="3"/>
      <c r="AT340" s="3"/>
      <c r="AU340" s="3"/>
      <c r="AV340" s="3"/>
      <c r="AW340" s="3"/>
      <c r="AX340" s="3"/>
      <c r="AY340" s="3"/>
      <c r="AZ340" s="3"/>
      <c r="BA340" s="3"/>
      <c r="BB340" s="3"/>
      <c r="BC340" s="3"/>
      <c r="BD340" s="3"/>
      <c r="BE340" s="3"/>
      <c r="BF340" s="3"/>
      <c r="BG340" s="3"/>
      <c r="BH340" s="3"/>
      <c r="BI340" s="3"/>
      <c r="BJ340" s="3"/>
      <c r="BK340" s="3"/>
      <c r="BL340" s="3"/>
      <c r="BM340" s="3"/>
      <c r="BN340" s="3"/>
      <c r="BO340" s="3"/>
      <c r="BP340" s="3"/>
      <c r="BQ340" s="3"/>
      <c r="BR340" s="3"/>
      <c r="BS340" s="3"/>
      <c r="BT340" s="3"/>
      <c r="BU340" s="3"/>
      <c r="BV340" s="3"/>
      <c r="BW340" s="3"/>
      <c r="BX340" s="3"/>
      <c r="BY340" s="3"/>
    </row>
    <row r="341" spans="1:77" x14ac:dyDescent="0.25">
      <c r="A341" s="3">
        <v>2924257</v>
      </c>
      <c r="B341" s="3" t="s">
        <v>6</v>
      </c>
      <c r="C341" s="3" t="s">
        <v>4</v>
      </c>
      <c r="D341" s="3" t="s">
        <v>11</v>
      </c>
      <c r="E341" s="3" t="s">
        <v>12</v>
      </c>
      <c r="F341" s="3" t="s">
        <v>19</v>
      </c>
      <c r="G341" s="3" t="s">
        <v>482</v>
      </c>
      <c r="H341" s="3" t="s">
        <v>482</v>
      </c>
      <c r="I341" s="3" t="s">
        <v>483</v>
      </c>
      <c r="J341" s="3" t="s">
        <v>2883</v>
      </c>
      <c r="K341" s="3" t="s">
        <v>629</v>
      </c>
      <c r="L341" s="3"/>
      <c r="M341" s="3" t="s">
        <v>181</v>
      </c>
      <c r="N341" s="3" t="s">
        <v>181</v>
      </c>
      <c r="O341" s="3">
        <v>0</v>
      </c>
      <c r="P341" s="3">
        <v>0</v>
      </c>
      <c r="Q341" s="3">
        <v>0</v>
      </c>
      <c r="R341" s="3">
        <v>0</v>
      </c>
      <c r="S341" s="3">
        <v>0</v>
      </c>
      <c r="T341" s="3">
        <v>0</v>
      </c>
      <c r="U341" s="3">
        <v>0</v>
      </c>
      <c r="V341" s="3">
        <v>0</v>
      </c>
      <c r="W341" s="3">
        <v>0</v>
      </c>
      <c r="X341" s="3">
        <v>0</v>
      </c>
      <c r="Y341" s="3">
        <v>0</v>
      </c>
      <c r="Z341" s="3">
        <v>0</v>
      </c>
      <c r="AA341" s="3">
        <v>0</v>
      </c>
      <c r="AB341" s="3">
        <v>0</v>
      </c>
      <c r="AC341" s="3">
        <v>0</v>
      </c>
      <c r="AD341" s="3">
        <v>0</v>
      </c>
      <c r="AE341" s="3">
        <v>0</v>
      </c>
      <c r="AF341" s="3">
        <v>0</v>
      </c>
      <c r="AG341" s="3">
        <v>1</v>
      </c>
      <c r="AH341" s="3">
        <f t="shared" si="6"/>
        <v>1</v>
      </c>
      <c r="AI341" s="3"/>
      <c r="AJ341" s="3"/>
      <c r="AK341" s="3"/>
      <c r="AL341" s="3"/>
      <c r="AM341" s="3"/>
      <c r="AN341" s="3"/>
      <c r="AO341" s="3"/>
      <c r="AP341" s="3"/>
      <c r="AQ341" s="3"/>
      <c r="AR341" s="3"/>
      <c r="AS341" s="3"/>
      <c r="AT341" s="3"/>
      <c r="AU341" s="3"/>
      <c r="AV341" s="3"/>
      <c r="AW341" s="3"/>
      <c r="AX341" s="3"/>
      <c r="AY341" s="3"/>
      <c r="AZ341" s="3"/>
      <c r="BA341" s="3"/>
      <c r="BB341" s="3"/>
      <c r="BC341" s="3"/>
      <c r="BD341" s="3"/>
      <c r="BE341" s="3"/>
      <c r="BF341" s="3"/>
      <c r="BG341" s="3"/>
      <c r="BH341" s="3"/>
      <c r="BI341" s="3"/>
      <c r="BJ341" s="3"/>
      <c r="BK341" s="3"/>
      <c r="BL341" s="3"/>
      <c r="BM341" s="3"/>
      <c r="BN341" s="3"/>
      <c r="BO341" s="3"/>
      <c r="BP341" s="3"/>
      <c r="BQ341" s="3"/>
      <c r="BR341" s="3"/>
      <c r="BS341" s="3"/>
      <c r="BT341" s="3"/>
      <c r="BU341" s="3"/>
      <c r="BV341" s="3"/>
      <c r="BW341" s="3"/>
      <c r="BX341" s="3"/>
      <c r="BY341" s="3"/>
    </row>
    <row r="342" spans="1:77" x14ac:dyDescent="0.25">
      <c r="A342" s="3">
        <v>2932740</v>
      </c>
      <c r="B342" s="3" t="s">
        <v>4</v>
      </c>
      <c r="C342" s="3" t="s">
        <v>6</v>
      </c>
      <c r="D342" s="3" t="s">
        <v>11</v>
      </c>
      <c r="E342" s="3" t="s">
        <v>12</v>
      </c>
      <c r="F342" s="3" t="s">
        <v>19</v>
      </c>
      <c r="G342" s="3" t="s">
        <v>498</v>
      </c>
      <c r="H342" s="3" t="s">
        <v>498</v>
      </c>
      <c r="I342" s="3" t="s">
        <v>499</v>
      </c>
      <c r="J342" s="3" t="s">
        <v>2804</v>
      </c>
      <c r="K342" s="3" t="s">
        <v>948</v>
      </c>
      <c r="L342" s="3"/>
      <c r="M342" s="3" t="s">
        <v>181</v>
      </c>
      <c r="N342" s="3" t="s">
        <v>181</v>
      </c>
      <c r="O342" s="3">
        <v>2</v>
      </c>
      <c r="P342" s="3">
        <v>0</v>
      </c>
      <c r="Q342" s="3">
        <v>0</v>
      </c>
      <c r="R342" s="3">
        <v>0</v>
      </c>
      <c r="S342" s="3">
        <v>0</v>
      </c>
      <c r="T342" s="3">
        <v>0</v>
      </c>
      <c r="U342" s="3">
        <v>0</v>
      </c>
      <c r="V342" s="3">
        <v>0</v>
      </c>
      <c r="W342" s="3">
        <v>0</v>
      </c>
      <c r="X342" s="3">
        <v>1</v>
      </c>
      <c r="Y342" s="3">
        <v>0</v>
      </c>
      <c r="Z342" s="3">
        <v>0</v>
      </c>
      <c r="AA342" s="3">
        <v>0</v>
      </c>
      <c r="AB342" s="3">
        <v>0</v>
      </c>
      <c r="AC342" s="3">
        <v>0</v>
      </c>
      <c r="AD342" s="3">
        <v>0</v>
      </c>
      <c r="AE342" s="3">
        <v>0</v>
      </c>
      <c r="AF342" s="3">
        <v>0</v>
      </c>
      <c r="AG342" s="3">
        <v>0</v>
      </c>
      <c r="AH342" s="3">
        <f t="shared" si="6"/>
        <v>1</v>
      </c>
      <c r="AI342" s="3"/>
      <c r="AJ342" s="3"/>
      <c r="AK342" s="3"/>
      <c r="AL342" s="3"/>
      <c r="AM342" s="3"/>
      <c r="AN342" s="3"/>
      <c r="AO342" s="3"/>
      <c r="AP342" s="3"/>
      <c r="AQ342" s="3"/>
      <c r="AR342" s="3"/>
      <c r="AS342" s="3"/>
      <c r="AT342" s="3"/>
      <c r="AU342" s="3"/>
      <c r="AV342" s="3"/>
      <c r="AW342" s="3"/>
      <c r="AX342" s="3"/>
      <c r="AY342" s="3"/>
      <c r="AZ342" s="3"/>
      <c r="BA342" s="3"/>
      <c r="BB342" s="3"/>
      <c r="BC342" s="3"/>
      <c r="BD342" s="3"/>
      <c r="BE342" s="3"/>
      <c r="BF342" s="3"/>
      <c r="BG342" s="3"/>
      <c r="BH342" s="3"/>
      <c r="BI342" s="3"/>
      <c r="BJ342" s="3"/>
      <c r="BK342" s="3"/>
      <c r="BL342" s="3"/>
      <c r="BM342" s="3"/>
      <c r="BN342" s="3"/>
      <c r="BO342" s="3"/>
      <c r="BP342" s="3"/>
      <c r="BQ342" s="3"/>
      <c r="BR342" s="3"/>
      <c r="BS342" s="3"/>
      <c r="BT342" s="3"/>
      <c r="BU342" s="3"/>
      <c r="BV342" s="3"/>
      <c r="BW342" s="3"/>
      <c r="BX342" s="3"/>
      <c r="BY342" s="3"/>
    </row>
    <row r="343" spans="1:77" x14ac:dyDescent="0.25">
      <c r="A343" s="3">
        <v>2934968</v>
      </c>
      <c r="B343" s="3" t="s">
        <v>5</v>
      </c>
      <c r="C343" s="3" t="s">
        <v>6</v>
      </c>
      <c r="D343" s="3" t="s">
        <v>11</v>
      </c>
      <c r="E343" s="3" t="s">
        <v>12</v>
      </c>
      <c r="F343" s="3" t="s">
        <v>19</v>
      </c>
      <c r="G343" s="3" t="s">
        <v>908</v>
      </c>
      <c r="H343" s="3" t="s">
        <v>908</v>
      </c>
      <c r="I343" s="3" t="s">
        <v>909</v>
      </c>
      <c r="J343" s="3" t="s">
        <v>2804</v>
      </c>
      <c r="K343" s="3" t="s">
        <v>910</v>
      </c>
      <c r="L343" s="3"/>
      <c r="M343" s="3" t="s">
        <v>181</v>
      </c>
      <c r="N343" s="3" t="s">
        <v>181</v>
      </c>
      <c r="O343" s="3">
        <v>0</v>
      </c>
      <c r="P343" s="3">
        <v>1</v>
      </c>
      <c r="Q343" s="3">
        <v>0</v>
      </c>
      <c r="R343" s="3">
        <v>0</v>
      </c>
      <c r="S343" s="3">
        <v>0</v>
      </c>
      <c r="T343" s="3">
        <v>0</v>
      </c>
      <c r="U343" s="3">
        <v>0</v>
      </c>
      <c r="V343" s="3">
        <v>0</v>
      </c>
      <c r="W343" s="3">
        <v>0</v>
      </c>
      <c r="X343" s="3">
        <v>0</v>
      </c>
      <c r="Y343" s="3">
        <v>0</v>
      </c>
      <c r="Z343" s="3">
        <v>0</v>
      </c>
      <c r="AA343" s="3">
        <v>0</v>
      </c>
      <c r="AB343" s="3">
        <v>0</v>
      </c>
      <c r="AC343" s="3">
        <v>0</v>
      </c>
      <c r="AD343" s="3">
        <v>0</v>
      </c>
      <c r="AE343" s="3">
        <v>0</v>
      </c>
      <c r="AF343" s="3">
        <v>0</v>
      </c>
      <c r="AG343" s="3">
        <v>0</v>
      </c>
      <c r="AH343" s="3">
        <f t="shared" si="6"/>
        <v>1</v>
      </c>
      <c r="AI343" s="3"/>
      <c r="AJ343" s="3"/>
      <c r="AK343" s="3"/>
      <c r="AL343" s="3"/>
      <c r="AM343" s="3"/>
      <c r="AN343" s="3"/>
      <c r="AO343" s="3"/>
      <c r="AP343" s="3"/>
      <c r="AQ343" s="3"/>
      <c r="AR343" s="3"/>
      <c r="AS343" s="3"/>
      <c r="AT343" s="3"/>
      <c r="AU343" s="3"/>
      <c r="AV343" s="3"/>
      <c r="AW343" s="3"/>
      <c r="AX343" s="3"/>
      <c r="AY343" s="3"/>
      <c r="AZ343" s="3"/>
      <c r="BA343" s="3"/>
      <c r="BB343" s="3"/>
      <c r="BC343" s="3"/>
      <c r="BD343" s="3"/>
      <c r="BE343" s="3"/>
      <c r="BF343" s="3"/>
      <c r="BG343" s="3"/>
      <c r="BH343" s="3"/>
      <c r="BI343" s="3"/>
      <c r="BJ343" s="3"/>
      <c r="BK343" s="3"/>
      <c r="BL343" s="3"/>
      <c r="BM343" s="3"/>
      <c r="BN343" s="3"/>
      <c r="BO343" s="3"/>
      <c r="BP343" s="3"/>
      <c r="BQ343" s="3"/>
      <c r="BR343" s="3"/>
      <c r="BS343" s="3"/>
      <c r="BT343" s="3"/>
      <c r="BU343" s="3"/>
      <c r="BV343" s="3"/>
      <c r="BW343" s="3"/>
      <c r="BX343" s="3"/>
      <c r="BY343" s="3"/>
    </row>
    <row r="344" spans="1:77" x14ac:dyDescent="0.25">
      <c r="A344" s="3">
        <v>2941897</v>
      </c>
      <c r="B344" s="3" t="s">
        <v>4</v>
      </c>
      <c r="C344" s="3" t="s">
        <v>6</v>
      </c>
      <c r="D344" s="3" t="s">
        <v>11</v>
      </c>
      <c r="E344" s="3" t="s">
        <v>12</v>
      </c>
      <c r="F344" s="3" t="s">
        <v>19</v>
      </c>
      <c r="G344" s="3" t="s">
        <v>1309</v>
      </c>
      <c r="H344" s="3" t="s">
        <v>1309</v>
      </c>
      <c r="I344" s="3" t="s">
        <v>1310</v>
      </c>
      <c r="J344" s="3" t="s">
        <v>2804</v>
      </c>
      <c r="K344" s="3" t="s">
        <v>1311</v>
      </c>
      <c r="L344" s="3"/>
      <c r="M344" s="3" t="s">
        <v>181</v>
      </c>
      <c r="N344" s="3" t="s">
        <v>181</v>
      </c>
      <c r="O344" s="3">
        <v>0</v>
      </c>
      <c r="P344" s="3">
        <v>0</v>
      </c>
      <c r="Q344" s="3">
        <v>0</v>
      </c>
      <c r="R344" s="3">
        <v>0</v>
      </c>
      <c r="S344" s="3">
        <v>0</v>
      </c>
      <c r="T344" s="3">
        <v>0</v>
      </c>
      <c r="U344" s="3">
        <v>1</v>
      </c>
      <c r="V344" s="3">
        <v>0</v>
      </c>
      <c r="W344" s="3">
        <v>0</v>
      </c>
      <c r="X344" s="3">
        <v>0</v>
      </c>
      <c r="Y344" s="3">
        <v>0</v>
      </c>
      <c r="Z344" s="3">
        <v>0</v>
      </c>
      <c r="AA344" s="3">
        <v>0</v>
      </c>
      <c r="AB344" s="3">
        <v>0</v>
      </c>
      <c r="AC344" s="3">
        <v>0</v>
      </c>
      <c r="AD344" s="3">
        <v>0</v>
      </c>
      <c r="AE344" s="3">
        <v>0</v>
      </c>
      <c r="AF344" s="3">
        <v>0</v>
      </c>
      <c r="AG344" s="3">
        <v>0</v>
      </c>
      <c r="AH344" s="3">
        <f t="shared" si="6"/>
        <v>1</v>
      </c>
      <c r="AI344" s="3"/>
      <c r="AJ344" s="3"/>
      <c r="AK344" s="3"/>
      <c r="AL344" s="3"/>
      <c r="AM344" s="3"/>
      <c r="AN344" s="3"/>
      <c r="AO344" s="3"/>
      <c r="AP344" s="3"/>
      <c r="AQ344" s="3"/>
      <c r="AR344" s="3"/>
      <c r="AS344" s="3"/>
      <c r="AT344" s="3"/>
      <c r="AU344" s="3"/>
      <c r="AV344" s="3"/>
      <c r="AW344" s="3"/>
      <c r="AX344" s="3"/>
      <c r="AY344" s="3"/>
      <c r="AZ344" s="3"/>
      <c r="BA344" s="3"/>
      <c r="BB344" s="3"/>
      <c r="BC344" s="3"/>
      <c r="BD344" s="3"/>
      <c r="BE344" s="3"/>
      <c r="BF344" s="3"/>
      <c r="BG344" s="3"/>
      <c r="BH344" s="3"/>
      <c r="BI344" s="3"/>
      <c r="BJ344" s="3"/>
      <c r="BK344" s="3"/>
      <c r="BL344" s="3"/>
      <c r="BM344" s="3"/>
      <c r="BN344" s="3"/>
      <c r="BO344" s="3"/>
      <c r="BP344" s="3"/>
      <c r="BQ344" s="3"/>
      <c r="BR344" s="3"/>
      <c r="BS344" s="3"/>
      <c r="BT344" s="3"/>
      <c r="BU344" s="3"/>
      <c r="BV344" s="3"/>
      <c r="BW344" s="3"/>
      <c r="BX344" s="3"/>
      <c r="BY344" s="4"/>
    </row>
    <row r="345" spans="1:77" x14ac:dyDescent="0.25">
      <c r="A345" s="3">
        <v>134373</v>
      </c>
      <c r="B345" s="3" t="s">
        <v>506</v>
      </c>
      <c r="C345" s="3" t="s">
        <v>6</v>
      </c>
      <c r="D345" s="3" t="s">
        <v>10</v>
      </c>
      <c r="E345" s="3" t="s">
        <v>18</v>
      </c>
      <c r="F345" s="3" t="s">
        <v>17</v>
      </c>
      <c r="G345" s="3" t="s">
        <v>561</v>
      </c>
      <c r="H345" s="3" t="s">
        <v>561</v>
      </c>
      <c r="I345" s="3" t="s">
        <v>562</v>
      </c>
      <c r="J345" s="3" t="s">
        <v>2804</v>
      </c>
      <c r="K345" s="3" t="s">
        <v>563</v>
      </c>
      <c r="L345" s="3" t="s">
        <v>181</v>
      </c>
      <c r="M345" s="3" t="s">
        <v>181</v>
      </c>
      <c r="N345" s="3" t="s">
        <v>181</v>
      </c>
      <c r="O345" s="3">
        <v>1</v>
      </c>
      <c r="P345" s="3">
        <v>0</v>
      </c>
      <c r="Q345" s="3">
        <v>0</v>
      </c>
      <c r="R345" s="3">
        <v>0</v>
      </c>
      <c r="S345" s="3">
        <v>0</v>
      </c>
      <c r="T345" s="3">
        <v>0</v>
      </c>
      <c r="U345" s="3">
        <v>0</v>
      </c>
      <c r="V345" s="3">
        <v>0</v>
      </c>
      <c r="W345" s="3">
        <v>0</v>
      </c>
      <c r="X345" s="3">
        <v>1</v>
      </c>
      <c r="Y345" s="3">
        <v>0</v>
      </c>
      <c r="Z345" s="3">
        <v>0</v>
      </c>
      <c r="AA345" s="3">
        <v>0</v>
      </c>
      <c r="AB345" s="3">
        <v>0</v>
      </c>
      <c r="AC345" s="3">
        <v>0</v>
      </c>
      <c r="AD345" s="3">
        <v>0</v>
      </c>
      <c r="AE345" s="3">
        <v>0</v>
      </c>
      <c r="AF345" s="3">
        <v>0</v>
      </c>
      <c r="AG345" s="3">
        <v>0</v>
      </c>
      <c r="AH345" s="3">
        <f t="shared" si="6"/>
        <v>1</v>
      </c>
      <c r="AI345" s="3"/>
      <c r="AJ345" s="3"/>
      <c r="AK345" s="3"/>
      <c r="AL345" s="3"/>
      <c r="AM345" s="3"/>
      <c r="AN345" s="3"/>
      <c r="AO345" s="3"/>
      <c r="AP345" s="3"/>
      <c r="AQ345" s="3"/>
      <c r="AR345" s="3"/>
      <c r="AS345" s="3"/>
      <c r="AT345" s="3"/>
      <c r="AU345" s="3"/>
      <c r="AV345" s="3"/>
      <c r="AW345" s="3"/>
      <c r="AX345" s="3"/>
      <c r="AY345" s="3"/>
      <c r="AZ345" s="3"/>
      <c r="BA345" s="3"/>
      <c r="BB345" s="3"/>
      <c r="BC345" s="3"/>
      <c r="BD345" s="3"/>
      <c r="BE345" s="3"/>
      <c r="BF345" s="3"/>
      <c r="BG345" s="3"/>
      <c r="BH345" s="3"/>
      <c r="BI345" s="3"/>
      <c r="BJ345" s="3"/>
      <c r="BK345" s="3"/>
      <c r="BL345" s="3"/>
      <c r="BM345" s="3"/>
      <c r="BN345" s="3"/>
      <c r="BO345" s="3"/>
      <c r="BP345" s="3"/>
      <c r="BQ345" s="3"/>
      <c r="BR345" s="3"/>
      <c r="BS345" s="3"/>
      <c r="BT345" s="3"/>
      <c r="BU345" s="3"/>
      <c r="BV345" s="3"/>
      <c r="BW345" s="3"/>
      <c r="BX345" s="3"/>
      <c r="BY345" s="3"/>
    </row>
    <row r="346" spans="1:77" x14ac:dyDescent="0.25">
      <c r="A346" s="3">
        <v>178444</v>
      </c>
      <c r="B346" s="3" t="s">
        <v>507</v>
      </c>
      <c r="C346" s="3" t="s">
        <v>3</v>
      </c>
      <c r="D346" s="3" t="s">
        <v>10</v>
      </c>
      <c r="E346" s="3" t="s">
        <v>18</v>
      </c>
      <c r="F346" s="3" t="s">
        <v>17</v>
      </c>
      <c r="G346" s="3" t="s">
        <v>173</v>
      </c>
      <c r="H346" s="3" t="s">
        <v>173</v>
      </c>
      <c r="I346" s="3" t="s">
        <v>174</v>
      </c>
      <c r="J346" s="3" t="s">
        <v>2986</v>
      </c>
      <c r="K346" s="3" t="s">
        <v>559</v>
      </c>
      <c r="L346" s="3" t="s">
        <v>181</v>
      </c>
      <c r="M346" s="3" t="s">
        <v>181</v>
      </c>
      <c r="N346" s="3" t="s">
        <v>181</v>
      </c>
      <c r="O346" s="3">
        <v>0</v>
      </c>
      <c r="P346" s="3">
        <v>0</v>
      </c>
      <c r="Q346" s="3">
        <v>0</v>
      </c>
      <c r="R346" s="3">
        <v>0</v>
      </c>
      <c r="S346" s="3">
        <v>0</v>
      </c>
      <c r="T346" s="3">
        <v>0</v>
      </c>
      <c r="U346" s="3">
        <v>0</v>
      </c>
      <c r="V346" s="3">
        <v>0</v>
      </c>
      <c r="W346" s="3">
        <v>0</v>
      </c>
      <c r="X346" s="3">
        <v>1</v>
      </c>
      <c r="Y346" s="3">
        <v>0</v>
      </c>
      <c r="Z346" s="3">
        <v>0</v>
      </c>
      <c r="AA346" s="3">
        <v>0</v>
      </c>
      <c r="AB346" s="3">
        <v>0</v>
      </c>
      <c r="AC346" s="3">
        <v>0</v>
      </c>
      <c r="AD346" s="3">
        <v>0</v>
      </c>
      <c r="AE346" s="3">
        <v>0</v>
      </c>
      <c r="AF346" s="3">
        <v>0</v>
      </c>
      <c r="AG346" s="3">
        <v>0</v>
      </c>
      <c r="AH346" s="3">
        <f t="shared" si="6"/>
        <v>1</v>
      </c>
      <c r="AI346" s="3"/>
      <c r="AJ346" s="3"/>
      <c r="AK346" s="3"/>
      <c r="AL346" s="3"/>
      <c r="AM346" s="3"/>
      <c r="AN346" s="3"/>
      <c r="AO346" s="3"/>
      <c r="AP346" s="3"/>
      <c r="AQ346" s="3"/>
      <c r="AR346" s="3"/>
      <c r="AS346" s="3"/>
      <c r="AT346" s="3"/>
      <c r="AU346" s="3"/>
      <c r="AV346" s="3"/>
      <c r="AW346" s="3"/>
      <c r="AX346" s="3"/>
      <c r="AY346" s="3"/>
      <c r="AZ346" s="3"/>
      <c r="BA346" s="3"/>
      <c r="BB346" s="3"/>
      <c r="BC346" s="3"/>
      <c r="BD346" s="3"/>
      <c r="BE346" s="3"/>
      <c r="BF346" s="3"/>
      <c r="BG346" s="3"/>
      <c r="BH346" s="3"/>
      <c r="BI346" s="3"/>
      <c r="BJ346" s="3"/>
      <c r="BK346" s="3"/>
      <c r="BL346" s="3"/>
      <c r="BM346" s="3"/>
      <c r="BN346" s="3"/>
      <c r="BO346" s="3"/>
      <c r="BP346" s="3"/>
      <c r="BQ346" s="3"/>
      <c r="BR346" s="3"/>
      <c r="BS346" s="3"/>
      <c r="BT346" s="3"/>
      <c r="BU346" s="3"/>
      <c r="BV346" s="3"/>
      <c r="BW346" s="3"/>
      <c r="BX346" s="3"/>
      <c r="BY346" s="3"/>
    </row>
    <row r="347" spans="1:77" x14ac:dyDescent="0.25">
      <c r="A347" s="3">
        <v>599274</v>
      </c>
      <c r="B347" s="3" t="s">
        <v>8</v>
      </c>
      <c r="C347" s="3" t="s">
        <v>3</v>
      </c>
      <c r="D347" s="3" t="s">
        <v>10</v>
      </c>
      <c r="E347" s="3" t="s">
        <v>18</v>
      </c>
      <c r="F347" s="3" t="s">
        <v>17</v>
      </c>
      <c r="G347" s="3" t="s">
        <v>554</v>
      </c>
      <c r="H347" s="3" t="s">
        <v>554</v>
      </c>
      <c r="I347" s="3" t="s">
        <v>555</v>
      </c>
      <c r="J347" s="3" t="s">
        <v>2987</v>
      </c>
      <c r="K347" s="3" t="s">
        <v>556</v>
      </c>
      <c r="L347" s="3" t="s">
        <v>181</v>
      </c>
      <c r="M347" s="3" t="s">
        <v>181</v>
      </c>
      <c r="N347" s="3" t="s">
        <v>181</v>
      </c>
      <c r="O347" s="3">
        <v>0</v>
      </c>
      <c r="P347" s="3">
        <v>0</v>
      </c>
      <c r="Q347" s="3">
        <v>0</v>
      </c>
      <c r="R347" s="3">
        <v>0</v>
      </c>
      <c r="S347" s="3">
        <v>0</v>
      </c>
      <c r="T347" s="3">
        <v>0</v>
      </c>
      <c r="U347" s="3">
        <v>0</v>
      </c>
      <c r="V347" s="3">
        <v>0</v>
      </c>
      <c r="W347" s="3">
        <v>0</v>
      </c>
      <c r="X347" s="3">
        <v>1</v>
      </c>
      <c r="Y347" s="3">
        <v>0</v>
      </c>
      <c r="Z347" s="3">
        <v>0</v>
      </c>
      <c r="AA347" s="3">
        <v>0</v>
      </c>
      <c r="AB347" s="3">
        <v>0</v>
      </c>
      <c r="AC347" s="3">
        <v>0</v>
      </c>
      <c r="AD347" s="3">
        <v>0</v>
      </c>
      <c r="AE347" s="3">
        <v>0</v>
      </c>
      <c r="AF347" s="3">
        <v>0</v>
      </c>
      <c r="AG347" s="3">
        <v>0</v>
      </c>
      <c r="AH347" s="3">
        <f t="shared" si="6"/>
        <v>1</v>
      </c>
      <c r="AI347" s="3"/>
      <c r="AJ347" s="3"/>
      <c r="AK347" s="3"/>
      <c r="AL347" s="3"/>
      <c r="AM347" s="3"/>
      <c r="AN347" s="3"/>
      <c r="AO347" s="3"/>
      <c r="AP347" s="3"/>
      <c r="AQ347" s="3"/>
      <c r="AR347" s="3"/>
      <c r="AS347" s="3"/>
      <c r="AT347" s="3"/>
      <c r="AU347" s="3"/>
      <c r="AV347" s="3"/>
      <c r="AW347" s="3"/>
      <c r="AX347" s="3"/>
      <c r="AY347" s="3"/>
      <c r="AZ347" s="3"/>
      <c r="BA347" s="3"/>
      <c r="BB347" s="3"/>
      <c r="BC347" s="3"/>
      <c r="BD347" s="3"/>
      <c r="BE347" s="3"/>
      <c r="BF347" s="3"/>
      <c r="BG347" s="3"/>
      <c r="BH347" s="3"/>
      <c r="BI347" s="3"/>
      <c r="BJ347" s="3"/>
      <c r="BK347" s="3"/>
      <c r="BL347" s="3"/>
      <c r="BM347" s="3"/>
      <c r="BN347" s="3"/>
      <c r="BO347" s="3"/>
      <c r="BP347" s="3"/>
      <c r="BQ347" s="3"/>
      <c r="BR347" s="3"/>
      <c r="BS347" s="3"/>
      <c r="BT347" s="3"/>
      <c r="BU347" s="3"/>
      <c r="BV347" s="3"/>
      <c r="BW347" s="3"/>
      <c r="BX347" s="3"/>
      <c r="BY347" s="3"/>
    </row>
    <row r="348" spans="1:77" x14ac:dyDescent="0.25">
      <c r="A348" s="3">
        <v>1066597</v>
      </c>
      <c r="B348" s="3" t="s">
        <v>9</v>
      </c>
      <c r="C348" s="3" t="s">
        <v>6</v>
      </c>
      <c r="D348" s="3" t="s">
        <v>10</v>
      </c>
      <c r="E348" s="3" t="s">
        <v>18</v>
      </c>
      <c r="F348" s="3" t="s">
        <v>17</v>
      </c>
      <c r="G348" s="3" t="s">
        <v>150</v>
      </c>
      <c r="H348" s="3" t="s">
        <v>150</v>
      </c>
      <c r="I348" s="3" t="s">
        <v>151</v>
      </c>
      <c r="J348" s="3" t="s">
        <v>2804</v>
      </c>
      <c r="K348" s="3" t="s">
        <v>549</v>
      </c>
      <c r="L348" s="3" t="s">
        <v>181</v>
      </c>
      <c r="M348" s="3" t="s">
        <v>181</v>
      </c>
      <c r="N348" s="3" t="s">
        <v>181</v>
      </c>
      <c r="O348" s="3">
        <v>0</v>
      </c>
      <c r="P348" s="3">
        <v>0</v>
      </c>
      <c r="Q348" s="3">
        <v>0</v>
      </c>
      <c r="R348" s="3">
        <v>0</v>
      </c>
      <c r="S348" s="3">
        <v>0</v>
      </c>
      <c r="T348" s="3">
        <v>0</v>
      </c>
      <c r="U348" s="3">
        <v>0</v>
      </c>
      <c r="V348" s="3">
        <v>0</v>
      </c>
      <c r="W348" s="3">
        <v>0</v>
      </c>
      <c r="X348" s="3">
        <v>1</v>
      </c>
      <c r="Y348" s="3">
        <v>0</v>
      </c>
      <c r="Z348" s="3">
        <v>0</v>
      </c>
      <c r="AA348" s="3">
        <v>0</v>
      </c>
      <c r="AB348" s="3">
        <v>0</v>
      </c>
      <c r="AC348" s="3">
        <v>0</v>
      </c>
      <c r="AD348" s="3">
        <v>0</v>
      </c>
      <c r="AE348" s="3">
        <v>0</v>
      </c>
      <c r="AF348" s="3">
        <v>0</v>
      </c>
      <c r="AG348" s="3">
        <v>0</v>
      </c>
      <c r="AH348" s="3">
        <f t="shared" si="6"/>
        <v>1</v>
      </c>
      <c r="AI348" s="3"/>
      <c r="AJ348" s="3"/>
      <c r="AK348" s="3"/>
      <c r="AL348" s="3"/>
      <c r="AM348" s="3"/>
      <c r="AN348" s="3"/>
      <c r="AO348" s="3"/>
      <c r="AP348" s="3"/>
      <c r="AQ348" s="3"/>
      <c r="AR348" s="3"/>
      <c r="AS348" s="3"/>
      <c r="AT348" s="3"/>
      <c r="AU348" s="3"/>
      <c r="AV348" s="3"/>
      <c r="AW348" s="3"/>
      <c r="AX348" s="3"/>
      <c r="AY348" s="3"/>
      <c r="AZ348" s="3"/>
      <c r="BA348" s="3"/>
      <c r="BB348" s="3"/>
      <c r="BC348" s="3"/>
      <c r="BD348" s="3"/>
      <c r="BE348" s="3"/>
      <c r="BF348" s="3"/>
      <c r="BG348" s="3"/>
      <c r="BH348" s="3"/>
      <c r="BI348" s="3"/>
      <c r="BJ348" s="3"/>
      <c r="BK348" s="3"/>
      <c r="BL348" s="3"/>
      <c r="BM348" s="3"/>
      <c r="BN348" s="3"/>
      <c r="BO348" s="3"/>
      <c r="BP348" s="3"/>
      <c r="BQ348" s="3"/>
      <c r="BR348" s="3"/>
      <c r="BS348" s="3"/>
      <c r="BT348" s="3"/>
      <c r="BU348" s="3"/>
      <c r="BV348" s="3"/>
      <c r="BW348" s="3"/>
      <c r="BX348" s="3"/>
      <c r="BY348" s="3"/>
    </row>
    <row r="349" spans="1:77" x14ac:dyDescent="0.25">
      <c r="A349" s="3">
        <v>1155041</v>
      </c>
      <c r="B349" s="3" t="s">
        <v>508</v>
      </c>
      <c r="C349" s="3" t="s">
        <v>3</v>
      </c>
      <c r="D349" s="3" t="s">
        <v>10</v>
      </c>
      <c r="E349" s="3" t="s">
        <v>18</v>
      </c>
      <c r="F349" s="3" t="s">
        <v>17</v>
      </c>
      <c r="G349" s="3" t="s">
        <v>544</v>
      </c>
      <c r="H349" s="3" t="s">
        <v>544</v>
      </c>
      <c r="I349" s="3" t="s">
        <v>545</v>
      </c>
      <c r="J349" s="3" t="s">
        <v>2804</v>
      </c>
      <c r="K349" s="3" t="s">
        <v>546</v>
      </c>
      <c r="L349" s="3" t="s">
        <v>181</v>
      </c>
      <c r="M349" s="3" t="s">
        <v>182</v>
      </c>
      <c r="N349" s="3" t="s">
        <v>182</v>
      </c>
      <c r="O349" s="3">
        <v>0</v>
      </c>
      <c r="P349" s="3">
        <v>0</v>
      </c>
      <c r="Q349" s="3">
        <v>0</v>
      </c>
      <c r="R349" s="3">
        <v>0</v>
      </c>
      <c r="S349" s="3">
        <v>0</v>
      </c>
      <c r="T349" s="3">
        <v>0</v>
      </c>
      <c r="U349" s="3">
        <v>0</v>
      </c>
      <c r="V349" s="3">
        <v>0</v>
      </c>
      <c r="W349" s="3">
        <v>0</v>
      </c>
      <c r="X349" s="3">
        <v>1</v>
      </c>
      <c r="Y349" s="3">
        <v>0</v>
      </c>
      <c r="Z349" s="3">
        <v>0</v>
      </c>
      <c r="AA349" s="3">
        <v>0</v>
      </c>
      <c r="AB349" s="3">
        <v>0</v>
      </c>
      <c r="AC349" s="3">
        <v>0</v>
      </c>
      <c r="AD349" s="3">
        <v>0</v>
      </c>
      <c r="AE349" s="3">
        <v>0</v>
      </c>
      <c r="AF349" s="3">
        <v>0</v>
      </c>
      <c r="AG349" s="3">
        <v>0</v>
      </c>
      <c r="AH349" s="3">
        <f t="shared" si="6"/>
        <v>1</v>
      </c>
      <c r="AI349" s="3"/>
      <c r="AJ349" s="3"/>
      <c r="AK349" s="3"/>
      <c r="AL349" s="3"/>
      <c r="AM349" s="3"/>
      <c r="AN349" s="3"/>
      <c r="AO349" s="3"/>
      <c r="AP349" s="3"/>
      <c r="AQ349" s="3"/>
      <c r="AR349" s="3"/>
      <c r="AS349" s="3"/>
      <c r="AT349" s="3"/>
      <c r="AU349" s="3"/>
      <c r="AV349" s="3"/>
      <c r="AW349" s="3"/>
      <c r="AX349" s="3"/>
      <c r="AY349" s="3"/>
      <c r="AZ349" s="3"/>
      <c r="BA349" s="3"/>
      <c r="BB349" s="3"/>
      <c r="BC349" s="3"/>
      <c r="BD349" s="3"/>
      <c r="BE349" s="3"/>
      <c r="BF349" s="3"/>
      <c r="BG349" s="3"/>
      <c r="BH349" s="3"/>
      <c r="BI349" s="3"/>
      <c r="BJ349" s="3"/>
      <c r="BK349" s="3"/>
      <c r="BL349" s="3"/>
      <c r="BM349" s="3"/>
      <c r="BN349" s="3"/>
      <c r="BO349" s="3"/>
      <c r="BP349" s="3"/>
      <c r="BQ349" s="3"/>
      <c r="BR349" s="3"/>
      <c r="BS349" s="3"/>
      <c r="BT349" s="3"/>
      <c r="BU349" s="3"/>
      <c r="BV349" s="3"/>
      <c r="BW349" s="3"/>
      <c r="BX349" s="3"/>
      <c r="BY349" s="3"/>
    </row>
    <row r="350" spans="1:77" x14ac:dyDescent="0.25">
      <c r="A350" s="3">
        <v>1324135</v>
      </c>
      <c r="B350" s="3" t="s">
        <v>6</v>
      </c>
      <c r="C350" s="3" t="s">
        <v>9</v>
      </c>
      <c r="D350" s="3" t="s">
        <v>10</v>
      </c>
      <c r="E350" s="3" t="s">
        <v>18</v>
      </c>
      <c r="F350" s="3" t="s">
        <v>17</v>
      </c>
      <c r="G350" s="3" t="s">
        <v>531</v>
      </c>
      <c r="H350" s="3" t="s">
        <v>531</v>
      </c>
      <c r="I350" s="3" t="s">
        <v>532</v>
      </c>
      <c r="J350" s="3" t="s">
        <v>2804</v>
      </c>
      <c r="K350" s="3" t="s">
        <v>533</v>
      </c>
      <c r="L350" s="3" t="s">
        <v>181</v>
      </c>
      <c r="M350" s="3" t="s">
        <v>181</v>
      </c>
      <c r="N350" s="3" t="s">
        <v>181</v>
      </c>
      <c r="O350" s="3">
        <v>1</v>
      </c>
      <c r="P350" s="3">
        <v>0</v>
      </c>
      <c r="Q350" s="3">
        <v>0</v>
      </c>
      <c r="R350" s="3">
        <v>0</v>
      </c>
      <c r="S350" s="3">
        <v>0</v>
      </c>
      <c r="T350" s="3">
        <v>0</v>
      </c>
      <c r="U350" s="3">
        <v>0</v>
      </c>
      <c r="V350" s="3">
        <v>0</v>
      </c>
      <c r="W350" s="3">
        <v>0</v>
      </c>
      <c r="X350" s="3">
        <v>1</v>
      </c>
      <c r="Y350" s="3">
        <v>0</v>
      </c>
      <c r="Z350" s="3">
        <v>0</v>
      </c>
      <c r="AA350" s="3">
        <v>0</v>
      </c>
      <c r="AB350" s="3">
        <v>0</v>
      </c>
      <c r="AC350" s="3">
        <v>0</v>
      </c>
      <c r="AD350" s="3">
        <v>0</v>
      </c>
      <c r="AE350" s="3">
        <v>0</v>
      </c>
      <c r="AF350" s="3">
        <v>0</v>
      </c>
      <c r="AG350" s="3">
        <v>0</v>
      </c>
      <c r="AH350" s="3">
        <f t="shared" si="6"/>
        <v>1</v>
      </c>
      <c r="AI350" s="3"/>
      <c r="AJ350" s="3"/>
      <c r="AK350" s="3"/>
      <c r="AL350" s="3"/>
      <c r="AM350" s="3"/>
      <c r="AN350" s="3"/>
      <c r="AO350" s="3"/>
      <c r="AP350" s="3"/>
      <c r="AQ350" s="3"/>
      <c r="AR350" s="3"/>
      <c r="AS350" s="3"/>
      <c r="AT350" s="3"/>
      <c r="AU350" s="3"/>
      <c r="AV350" s="3"/>
      <c r="AW350" s="3"/>
      <c r="AX350" s="3"/>
      <c r="AY350" s="3"/>
      <c r="AZ350" s="3"/>
      <c r="BA350" s="3"/>
      <c r="BB350" s="3"/>
      <c r="BC350" s="3"/>
      <c r="BD350" s="3"/>
      <c r="BE350" s="3"/>
      <c r="BF350" s="3"/>
      <c r="BG350" s="3"/>
      <c r="BH350" s="3"/>
      <c r="BI350" s="3"/>
      <c r="BJ350" s="3"/>
      <c r="BK350" s="3"/>
      <c r="BL350" s="3"/>
      <c r="BM350" s="3"/>
      <c r="BN350" s="3"/>
      <c r="BO350" s="3"/>
      <c r="BP350" s="3"/>
      <c r="BQ350" s="3"/>
      <c r="BR350" s="3"/>
      <c r="BS350" s="3"/>
      <c r="BT350" s="3"/>
      <c r="BU350" s="3"/>
      <c r="BV350" s="3"/>
      <c r="BW350" s="3"/>
      <c r="BX350" s="3"/>
      <c r="BY350" s="3"/>
    </row>
    <row r="351" spans="1:77" x14ac:dyDescent="0.25">
      <c r="A351" s="3">
        <v>1653391</v>
      </c>
      <c r="B351" s="3" t="s">
        <v>5</v>
      </c>
      <c r="C351" s="3" t="s">
        <v>509</v>
      </c>
      <c r="D351" s="3" t="s">
        <v>10</v>
      </c>
      <c r="E351" s="3" t="s">
        <v>18</v>
      </c>
      <c r="F351" s="3" t="s">
        <v>17</v>
      </c>
      <c r="G351" s="3" t="s">
        <v>322</v>
      </c>
      <c r="H351" s="3" t="s">
        <v>323</v>
      </c>
      <c r="I351" s="3" t="s">
        <v>324</v>
      </c>
      <c r="J351" s="3" t="s">
        <v>2920</v>
      </c>
      <c r="K351" s="3" t="s">
        <v>521</v>
      </c>
      <c r="L351" s="3" t="s">
        <v>181</v>
      </c>
      <c r="M351" s="3" t="s">
        <v>181</v>
      </c>
      <c r="N351" s="3" t="s">
        <v>181</v>
      </c>
      <c r="O351" s="3">
        <v>0</v>
      </c>
      <c r="P351" s="3">
        <v>0</v>
      </c>
      <c r="Q351" s="3">
        <v>0</v>
      </c>
      <c r="R351" s="3">
        <v>0</v>
      </c>
      <c r="S351" s="3">
        <v>0</v>
      </c>
      <c r="T351" s="3">
        <v>0</v>
      </c>
      <c r="U351" s="3">
        <v>0</v>
      </c>
      <c r="V351" s="3">
        <v>0</v>
      </c>
      <c r="W351" s="3">
        <v>0</v>
      </c>
      <c r="X351" s="3">
        <v>1</v>
      </c>
      <c r="Y351" s="3">
        <v>0</v>
      </c>
      <c r="Z351" s="3">
        <v>0</v>
      </c>
      <c r="AA351" s="3">
        <v>0</v>
      </c>
      <c r="AB351" s="3">
        <v>0</v>
      </c>
      <c r="AC351" s="3">
        <v>0</v>
      </c>
      <c r="AD351" s="3">
        <v>0</v>
      </c>
      <c r="AE351" s="3">
        <v>0</v>
      </c>
      <c r="AF351" s="3">
        <v>0</v>
      </c>
      <c r="AG351" s="3">
        <v>0</v>
      </c>
      <c r="AH351" s="3">
        <f t="shared" si="6"/>
        <v>1</v>
      </c>
      <c r="AI351" s="3"/>
      <c r="AJ351" s="3"/>
      <c r="AK351" s="3"/>
      <c r="AL351" s="3"/>
      <c r="AM351" s="3"/>
      <c r="AN351" s="3"/>
      <c r="AO351" s="3"/>
      <c r="AP351" s="3"/>
      <c r="AQ351" s="3"/>
      <c r="AR351" s="3"/>
      <c r="AS351" s="3"/>
      <c r="AT351" s="3"/>
      <c r="AU351" s="3"/>
      <c r="AV351" s="3"/>
      <c r="AW351" s="3"/>
      <c r="AX351" s="3"/>
      <c r="AY351" s="3"/>
      <c r="AZ351" s="3"/>
      <c r="BA351" s="3"/>
      <c r="BB351" s="3"/>
      <c r="BC351" s="3"/>
      <c r="BD351" s="3"/>
      <c r="BE351" s="3"/>
      <c r="BF351" s="3"/>
      <c r="BG351" s="3"/>
      <c r="BH351" s="3"/>
      <c r="BI351" s="3"/>
      <c r="BJ351" s="3"/>
      <c r="BK351" s="3"/>
      <c r="BL351" s="3"/>
      <c r="BM351" s="3"/>
      <c r="BN351" s="3"/>
      <c r="BO351" s="3"/>
      <c r="BP351" s="3"/>
      <c r="BQ351" s="3"/>
      <c r="BR351" s="3"/>
      <c r="BS351" s="3"/>
      <c r="BT351" s="3"/>
      <c r="BU351" s="3"/>
      <c r="BV351" s="3"/>
      <c r="BW351" s="3"/>
      <c r="BX351" s="3"/>
      <c r="BY351" s="3"/>
    </row>
    <row r="352" spans="1:77" x14ac:dyDescent="0.25">
      <c r="A352" s="3">
        <v>2074949</v>
      </c>
      <c r="B352" s="3" t="s">
        <v>7</v>
      </c>
      <c r="C352" s="3" t="s">
        <v>3</v>
      </c>
      <c r="D352" s="3" t="s">
        <v>10</v>
      </c>
      <c r="E352" s="3" t="s">
        <v>18</v>
      </c>
      <c r="F352" s="3" t="s">
        <v>17</v>
      </c>
      <c r="G352" s="3" t="s">
        <v>527</v>
      </c>
      <c r="H352" s="3" t="s">
        <v>527</v>
      </c>
      <c r="I352" s="3" t="s">
        <v>528</v>
      </c>
      <c r="J352" s="3" t="s">
        <v>2988</v>
      </c>
      <c r="K352" s="3" t="s">
        <v>529</v>
      </c>
      <c r="L352" s="3" t="s">
        <v>181</v>
      </c>
      <c r="M352" s="3" t="s">
        <v>181</v>
      </c>
      <c r="N352" s="3" t="s">
        <v>181</v>
      </c>
      <c r="O352" s="3">
        <v>1</v>
      </c>
      <c r="P352" s="3">
        <v>0</v>
      </c>
      <c r="Q352" s="3">
        <v>0</v>
      </c>
      <c r="R352" s="3">
        <v>0</v>
      </c>
      <c r="S352" s="3">
        <v>0</v>
      </c>
      <c r="T352" s="3">
        <v>0</v>
      </c>
      <c r="U352" s="3">
        <v>0</v>
      </c>
      <c r="V352" s="3">
        <v>0</v>
      </c>
      <c r="W352" s="3">
        <v>0</v>
      </c>
      <c r="X352" s="3">
        <v>1</v>
      </c>
      <c r="Y352" s="3">
        <v>0</v>
      </c>
      <c r="Z352" s="3">
        <v>0</v>
      </c>
      <c r="AA352" s="3">
        <v>0</v>
      </c>
      <c r="AB352" s="3">
        <v>0</v>
      </c>
      <c r="AC352" s="3">
        <v>0</v>
      </c>
      <c r="AD352" s="3">
        <v>0</v>
      </c>
      <c r="AE352" s="3">
        <v>0</v>
      </c>
      <c r="AF352" s="3">
        <v>0</v>
      </c>
      <c r="AG352" s="3">
        <v>0</v>
      </c>
      <c r="AH352" s="3">
        <f t="shared" si="6"/>
        <v>1</v>
      </c>
      <c r="AI352" s="3"/>
      <c r="AJ352" s="3"/>
      <c r="AK352" s="3"/>
      <c r="AL352" s="3"/>
      <c r="AM352" s="3"/>
      <c r="AN352" s="3"/>
      <c r="AO352" s="3"/>
      <c r="AP352" s="3"/>
      <c r="AQ352" s="3"/>
      <c r="AR352" s="3"/>
      <c r="AS352" s="3"/>
      <c r="AT352" s="3"/>
      <c r="AU352" s="3"/>
      <c r="AV352" s="3"/>
      <c r="AW352" s="3"/>
      <c r="AX352" s="3"/>
      <c r="AY352" s="3"/>
      <c r="AZ352" s="3"/>
      <c r="BA352" s="3"/>
      <c r="BB352" s="3"/>
      <c r="BC352" s="3"/>
      <c r="BD352" s="3"/>
      <c r="BE352" s="3"/>
      <c r="BF352" s="3"/>
      <c r="BG352" s="3"/>
      <c r="BH352" s="3"/>
      <c r="BI352" s="3"/>
      <c r="BJ352" s="3"/>
      <c r="BK352" s="3"/>
      <c r="BL352" s="3"/>
      <c r="BM352" s="3"/>
      <c r="BN352" s="3"/>
      <c r="BO352" s="3"/>
      <c r="BP352" s="3"/>
      <c r="BQ352" s="3"/>
      <c r="BR352" s="3"/>
      <c r="BS352" s="3"/>
      <c r="BT352" s="3"/>
      <c r="BU352" s="3"/>
      <c r="BV352" s="3"/>
      <c r="BW352" s="3"/>
      <c r="BX352" s="3"/>
      <c r="BY352" s="3"/>
    </row>
    <row r="353" spans="1:77" x14ac:dyDescent="0.25">
      <c r="A353" s="3">
        <v>2360680</v>
      </c>
      <c r="B353" s="3" t="s">
        <v>7</v>
      </c>
      <c r="C353" s="3" t="s">
        <v>3</v>
      </c>
      <c r="D353" s="3" t="s">
        <v>10</v>
      </c>
      <c r="E353" s="3" t="s">
        <v>18</v>
      </c>
      <c r="F353" s="3" t="s">
        <v>17</v>
      </c>
      <c r="G353" s="3" t="s">
        <v>381</v>
      </c>
      <c r="H353" s="3" t="s">
        <v>382</v>
      </c>
      <c r="I353" s="3" t="s">
        <v>383</v>
      </c>
      <c r="J353" s="3" t="s">
        <v>2989</v>
      </c>
      <c r="K353" s="3" t="s">
        <v>566</v>
      </c>
      <c r="L353" s="3" t="s">
        <v>181</v>
      </c>
      <c r="M353" s="3" t="s">
        <v>181</v>
      </c>
      <c r="N353" s="3" t="s">
        <v>181</v>
      </c>
      <c r="O353" s="3">
        <v>0</v>
      </c>
      <c r="P353" s="3">
        <v>0</v>
      </c>
      <c r="Q353" s="3">
        <v>0</v>
      </c>
      <c r="R353" s="3">
        <v>0</v>
      </c>
      <c r="S353" s="3">
        <v>0</v>
      </c>
      <c r="T353" s="3">
        <v>0</v>
      </c>
      <c r="U353" s="3">
        <v>0</v>
      </c>
      <c r="V353" s="3">
        <v>0</v>
      </c>
      <c r="W353" s="3">
        <v>0</v>
      </c>
      <c r="X353" s="3">
        <v>1</v>
      </c>
      <c r="Y353" s="3">
        <v>0</v>
      </c>
      <c r="Z353" s="3">
        <v>0</v>
      </c>
      <c r="AA353" s="3">
        <v>0</v>
      </c>
      <c r="AB353" s="3">
        <v>0</v>
      </c>
      <c r="AC353" s="3">
        <v>0</v>
      </c>
      <c r="AD353" s="3">
        <v>0</v>
      </c>
      <c r="AE353" s="3">
        <v>0</v>
      </c>
      <c r="AF353" s="3">
        <v>0</v>
      </c>
      <c r="AG353" s="3">
        <v>0</v>
      </c>
      <c r="AH353" s="3">
        <f t="shared" si="6"/>
        <v>1</v>
      </c>
      <c r="AI353" s="3"/>
      <c r="AJ353" s="3"/>
      <c r="AK353" s="3"/>
      <c r="AL353" s="3"/>
      <c r="AM353" s="3"/>
      <c r="AN353" s="3"/>
      <c r="AO353" s="3"/>
      <c r="AP353" s="3"/>
      <c r="AQ353" s="3"/>
      <c r="AR353" s="3"/>
      <c r="AS353" s="3"/>
      <c r="AT353" s="3"/>
      <c r="AU353" s="3"/>
      <c r="AV353" s="3"/>
      <c r="AW353" s="3"/>
      <c r="AX353" s="3"/>
      <c r="AY353" s="3"/>
      <c r="AZ353" s="3"/>
      <c r="BA353" s="3"/>
      <c r="BB353" s="3"/>
      <c r="BC353" s="3"/>
      <c r="BD353" s="3"/>
      <c r="BE353" s="3"/>
      <c r="BF353" s="3"/>
      <c r="BG353" s="3"/>
      <c r="BH353" s="3"/>
      <c r="BI353" s="3"/>
      <c r="BJ353" s="3"/>
      <c r="BK353" s="3"/>
      <c r="BL353" s="3"/>
      <c r="BM353" s="3"/>
      <c r="BN353" s="3"/>
      <c r="BO353" s="3"/>
      <c r="BP353" s="3"/>
      <c r="BQ353" s="3"/>
      <c r="BR353" s="3"/>
      <c r="BS353" s="3"/>
      <c r="BT353" s="3"/>
      <c r="BU353" s="3"/>
      <c r="BV353" s="3"/>
      <c r="BW353" s="3"/>
      <c r="BX353" s="3"/>
      <c r="BY353" s="3"/>
    </row>
    <row r="354" spans="1:77" x14ac:dyDescent="0.25">
      <c r="A354" s="3">
        <v>2517433</v>
      </c>
      <c r="B354" s="3" t="s">
        <v>510</v>
      </c>
      <c r="C354" s="3" t="s">
        <v>5</v>
      </c>
      <c r="D354" s="3" t="s">
        <v>10</v>
      </c>
      <c r="E354" s="3" t="s">
        <v>18</v>
      </c>
      <c r="F354" s="3" t="s">
        <v>17</v>
      </c>
      <c r="G354" s="3" t="s">
        <v>522</v>
      </c>
      <c r="H354" s="3" t="s">
        <v>522</v>
      </c>
      <c r="I354" s="3" t="s">
        <v>523</v>
      </c>
      <c r="J354" s="3" t="s">
        <v>2807</v>
      </c>
      <c r="K354" s="3" t="s">
        <v>524</v>
      </c>
      <c r="L354" s="3" t="s">
        <v>181</v>
      </c>
      <c r="M354" s="3" t="s">
        <v>181</v>
      </c>
      <c r="N354" s="3" t="s">
        <v>181</v>
      </c>
      <c r="O354" s="3">
        <v>1</v>
      </c>
      <c r="P354" s="3">
        <v>0</v>
      </c>
      <c r="Q354" s="3">
        <v>0</v>
      </c>
      <c r="R354" s="3">
        <v>0</v>
      </c>
      <c r="S354" s="3">
        <v>0</v>
      </c>
      <c r="T354" s="3">
        <v>0</v>
      </c>
      <c r="U354" s="3">
        <v>0</v>
      </c>
      <c r="V354" s="3">
        <v>0</v>
      </c>
      <c r="W354" s="3">
        <v>0</v>
      </c>
      <c r="X354" s="3">
        <v>1</v>
      </c>
      <c r="Y354" s="3">
        <v>0</v>
      </c>
      <c r="Z354" s="3">
        <v>0</v>
      </c>
      <c r="AA354" s="3">
        <v>0</v>
      </c>
      <c r="AB354" s="3">
        <v>0</v>
      </c>
      <c r="AC354" s="3">
        <v>0</v>
      </c>
      <c r="AD354" s="3">
        <v>0</v>
      </c>
      <c r="AE354" s="3">
        <v>0</v>
      </c>
      <c r="AF354" s="3">
        <v>0</v>
      </c>
      <c r="AG354" s="3">
        <v>0</v>
      </c>
      <c r="AH354" s="3">
        <f t="shared" si="6"/>
        <v>1</v>
      </c>
      <c r="AI354" s="3"/>
      <c r="AJ354" s="3"/>
      <c r="AK354" s="3"/>
      <c r="AL354" s="3"/>
      <c r="AM354" s="3"/>
      <c r="AN354" s="3"/>
      <c r="AO354" s="3"/>
      <c r="AP354" s="3"/>
      <c r="AQ354" s="3"/>
      <c r="AR354" s="3"/>
      <c r="AS354" s="3"/>
      <c r="AT354" s="3"/>
      <c r="AU354" s="3"/>
      <c r="AV354" s="3"/>
      <c r="AW354" s="3"/>
      <c r="AX354" s="3"/>
      <c r="AY354" s="3"/>
      <c r="AZ354" s="3"/>
      <c r="BA354" s="3"/>
      <c r="BB354" s="3"/>
      <c r="BC354" s="3"/>
      <c r="BD354" s="3"/>
      <c r="BE354" s="3"/>
      <c r="BF354" s="3"/>
      <c r="BG354" s="3"/>
      <c r="BH354" s="3"/>
      <c r="BI354" s="3"/>
      <c r="BJ354" s="3"/>
      <c r="BK354" s="3"/>
      <c r="BL354" s="3"/>
      <c r="BM354" s="3"/>
      <c r="BN354" s="3"/>
      <c r="BO354" s="3"/>
      <c r="BP354" s="3"/>
      <c r="BQ354" s="3"/>
      <c r="BR354" s="3"/>
      <c r="BS354" s="3"/>
      <c r="BT354" s="3"/>
      <c r="BU354" s="3"/>
      <c r="BV354" s="3"/>
      <c r="BW354" s="3"/>
      <c r="BX354" s="3"/>
      <c r="BY354" s="3"/>
    </row>
    <row r="355" spans="1:77" x14ac:dyDescent="0.25">
      <c r="A355" s="3">
        <v>2662252</v>
      </c>
      <c r="B355" s="3" t="s">
        <v>3</v>
      </c>
      <c r="C355" s="3" t="s">
        <v>7</v>
      </c>
      <c r="D355" s="3" t="s">
        <v>10</v>
      </c>
      <c r="E355" s="3" t="s">
        <v>18</v>
      </c>
      <c r="F355" s="3" t="s">
        <v>17</v>
      </c>
      <c r="G355" s="3" t="s">
        <v>60</v>
      </c>
      <c r="H355" s="3" t="s">
        <v>60</v>
      </c>
      <c r="I355" s="3" t="s">
        <v>61</v>
      </c>
      <c r="J355" s="3" t="s">
        <v>2990</v>
      </c>
      <c r="K355" s="3" t="s">
        <v>605</v>
      </c>
      <c r="L355" s="3"/>
      <c r="M355" s="3" t="s">
        <v>181</v>
      </c>
      <c r="N355" s="3" t="s">
        <v>181</v>
      </c>
      <c r="O355" s="3">
        <v>1</v>
      </c>
      <c r="P355" s="3">
        <v>0</v>
      </c>
      <c r="Q355" s="3">
        <v>0</v>
      </c>
      <c r="R355" s="3">
        <v>0</v>
      </c>
      <c r="S355" s="3">
        <v>0</v>
      </c>
      <c r="T355" s="3">
        <v>0</v>
      </c>
      <c r="U355" s="3">
        <v>0</v>
      </c>
      <c r="V355" s="3">
        <v>0</v>
      </c>
      <c r="W355" s="3">
        <v>0</v>
      </c>
      <c r="X355" s="3">
        <v>1</v>
      </c>
      <c r="Y355" s="3">
        <v>0</v>
      </c>
      <c r="Z355" s="3">
        <v>0</v>
      </c>
      <c r="AA355" s="3">
        <v>0</v>
      </c>
      <c r="AB355" s="3">
        <v>0</v>
      </c>
      <c r="AC355" s="3">
        <v>0</v>
      </c>
      <c r="AD355" s="3">
        <v>0</v>
      </c>
      <c r="AE355" s="3">
        <v>0</v>
      </c>
      <c r="AF355" s="3">
        <v>0</v>
      </c>
      <c r="AG355" s="3">
        <v>0</v>
      </c>
      <c r="AH355" s="3">
        <f t="shared" si="6"/>
        <v>1</v>
      </c>
      <c r="AI355" s="3"/>
      <c r="AJ355" s="3"/>
      <c r="AK355" s="3"/>
      <c r="AL355" s="3"/>
      <c r="AM355" s="3"/>
      <c r="AN355" s="3"/>
      <c r="AO355" s="3"/>
      <c r="AP355" s="3"/>
      <c r="AQ355" s="3"/>
      <c r="AR355" s="3"/>
      <c r="AS355" s="3"/>
      <c r="AT355" s="3"/>
      <c r="AU355" s="3"/>
      <c r="AV355" s="3"/>
      <c r="AW355" s="3"/>
      <c r="AX355" s="3"/>
      <c r="AY355" s="3"/>
      <c r="AZ355" s="3"/>
      <c r="BA355" s="3"/>
      <c r="BB355" s="3"/>
      <c r="BC355" s="3"/>
      <c r="BD355" s="3"/>
      <c r="BE355" s="3"/>
      <c r="BF355" s="3"/>
      <c r="BG355" s="3"/>
      <c r="BH355" s="3"/>
      <c r="BI355" s="3"/>
      <c r="BJ355" s="3"/>
      <c r="BK355" s="3"/>
      <c r="BL355" s="3"/>
      <c r="BM355" s="3"/>
      <c r="BN355" s="3"/>
      <c r="BO355" s="3"/>
      <c r="BP355" s="3"/>
      <c r="BQ355" s="3"/>
      <c r="BR355" s="3"/>
      <c r="BS355" s="3"/>
      <c r="BT355" s="3"/>
      <c r="BU355" s="3"/>
      <c r="BV355" s="3"/>
      <c r="BW355" s="3"/>
      <c r="BX355" s="3"/>
      <c r="BY355" s="3"/>
    </row>
    <row r="356" spans="1:77" x14ac:dyDescent="0.25">
      <c r="A356" s="3">
        <v>2873028</v>
      </c>
      <c r="B356" s="3" t="s">
        <v>511</v>
      </c>
      <c r="C356" s="3" t="s">
        <v>4</v>
      </c>
      <c r="D356" s="3" t="s">
        <v>10</v>
      </c>
      <c r="E356" s="3" t="s">
        <v>18</v>
      </c>
      <c r="F356" s="3" t="s">
        <v>17</v>
      </c>
      <c r="G356" s="3" t="s">
        <v>567</v>
      </c>
      <c r="H356" s="3" t="s">
        <v>568</v>
      </c>
      <c r="I356" s="3" t="s">
        <v>569</v>
      </c>
      <c r="J356" s="3" t="s">
        <v>2804</v>
      </c>
      <c r="K356" s="3" t="s">
        <v>570</v>
      </c>
      <c r="L356" s="3" t="s">
        <v>181</v>
      </c>
      <c r="M356" s="3" t="s">
        <v>181</v>
      </c>
      <c r="N356" s="3" t="s">
        <v>181</v>
      </c>
      <c r="O356" s="3">
        <v>0</v>
      </c>
      <c r="P356" s="3">
        <v>0</v>
      </c>
      <c r="Q356" s="3">
        <v>0</v>
      </c>
      <c r="R356" s="3">
        <v>0</v>
      </c>
      <c r="S356" s="3">
        <v>0</v>
      </c>
      <c r="T356" s="3">
        <v>0</v>
      </c>
      <c r="U356" s="3">
        <v>0</v>
      </c>
      <c r="V356" s="3">
        <v>0</v>
      </c>
      <c r="W356" s="3">
        <v>1</v>
      </c>
      <c r="X356" s="3">
        <v>0</v>
      </c>
      <c r="Y356" s="3">
        <v>0</v>
      </c>
      <c r="Z356" s="3">
        <v>0</v>
      </c>
      <c r="AA356" s="3">
        <v>0</v>
      </c>
      <c r="AB356" s="3">
        <v>0</v>
      </c>
      <c r="AC356" s="3">
        <v>0</v>
      </c>
      <c r="AD356" s="3">
        <v>0</v>
      </c>
      <c r="AE356" s="3">
        <v>0</v>
      </c>
      <c r="AF356" s="3">
        <v>0</v>
      </c>
      <c r="AG356" s="3">
        <v>0</v>
      </c>
      <c r="AH356" s="3">
        <f t="shared" si="6"/>
        <v>1</v>
      </c>
      <c r="AI356" s="3"/>
      <c r="AJ356" s="3"/>
      <c r="AK356" s="3"/>
      <c r="AL356" s="3"/>
      <c r="AM356" s="3"/>
      <c r="AN356" s="3"/>
      <c r="AO356" s="3"/>
      <c r="AP356" s="3"/>
      <c r="AQ356" s="3"/>
      <c r="AR356" s="3"/>
      <c r="AS356" s="3"/>
      <c r="AT356" s="3"/>
      <c r="AU356" s="3"/>
      <c r="AV356" s="3"/>
      <c r="AW356" s="3"/>
      <c r="AX356" s="3"/>
      <c r="AY356" s="3"/>
      <c r="AZ356" s="3"/>
      <c r="BA356" s="3"/>
      <c r="BB356" s="3"/>
      <c r="BC356" s="3"/>
      <c r="BD356" s="3"/>
      <c r="BE356" s="3"/>
      <c r="BF356" s="3"/>
      <c r="BG356" s="3"/>
      <c r="BH356" s="3"/>
      <c r="BI356" s="3"/>
      <c r="BJ356" s="3"/>
      <c r="BK356" s="3"/>
      <c r="BL356" s="3"/>
      <c r="BM356" s="3"/>
      <c r="BN356" s="3"/>
      <c r="BO356" s="3"/>
      <c r="BP356" s="3"/>
      <c r="BQ356" s="3"/>
      <c r="BR356" s="3"/>
      <c r="BS356" s="3"/>
      <c r="BT356" s="3"/>
      <c r="BU356" s="3"/>
      <c r="BV356" s="3"/>
      <c r="BW356" s="3"/>
      <c r="BX356" s="3"/>
      <c r="BY356" s="3"/>
    </row>
  </sheetData>
  <sortState ref="A2:K356">
    <sortCondition descending="1" ref="D2:D356"/>
    <sortCondition ref="E2:E356"/>
    <sortCondition ref="A2:A356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I74"/>
  <sheetViews>
    <sheetView tabSelected="1" topLeftCell="C1" workbookViewId="0">
      <pane ySplit="1" topLeftCell="A2" activePane="bottomLeft" state="frozen"/>
      <selection pane="bottomLeft" activeCell="AA1" sqref="AA1"/>
    </sheetView>
  </sheetViews>
  <sheetFormatPr defaultRowHeight="12.75" x14ac:dyDescent="0.2"/>
  <cols>
    <col min="1" max="8" width="9.140625" style="3"/>
    <col min="9" max="9" width="14.42578125" style="3" customWidth="1"/>
    <col min="10" max="10" width="23.5703125" style="3" customWidth="1"/>
    <col min="11" max="11" width="15.140625" style="3" customWidth="1"/>
    <col min="12" max="12" width="14.85546875" style="3" customWidth="1"/>
    <col min="13" max="16384" width="9.140625" style="3"/>
  </cols>
  <sheetData>
    <row r="1" spans="1:529" ht="38.25" x14ac:dyDescent="0.2">
      <c r="A1" s="2" t="s">
        <v>0</v>
      </c>
      <c r="B1" s="2" t="s">
        <v>1</v>
      </c>
      <c r="C1" s="2" t="s">
        <v>2</v>
      </c>
      <c r="D1" s="2" t="s">
        <v>501</v>
      </c>
      <c r="E1" s="2" t="s">
        <v>175</v>
      </c>
      <c r="F1" s="2" t="s">
        <v>176</v>
      </c>
      <c r="G1" s="2" t="s">
        <v>177</v>
      </c>
      <c r="H1" s="2" t="s">
        <v>2802</v>
      </c>
      <c r="I1" s="2" t="s">
        <v>179</v>
      </c>
      <c r="J1" s="2" t="s">
        <v>2991</v>
      </c>
      <c r="K1" s="2" t="s">
        <v>183</v>
      </c>
      <c r="L1" s="2" t="s">
        <v>184</v>
      </c>
      <c r="M1" s="2" t="s">
        <v>3024</v>
      </c>
      <c r="N1" s="2" t="s">
        <v>3025</v>
      </c>
      <c r="O1" s="2" t="s">
        <v>3027</v>
      </c>
      <c r="P1" s="2" t="s">
        <v>3028</v>
      </c>
      <c r="Q1" s="2" t="s">
        <v>3029</v>
      </c>
      <c r="R1" s="2" t="s">
        <v>3030</v>
      </c>
      <c r="S1" s="2" t="s">
        <v>3031</v>
      </c>
      <c r="T1" s="2" t="s">
        <v>3032</v>
      </c>
      <c r="U1" s="2" t="s">
        <v>3033</v>
      </c>
      <c r="V1" s="2" t="s">
        <v>517</v>
      </c>
      <c r="W1" s="2" t="s">
        <v>516</v>
      </c>
      <c r="X1" s="2" t="s">
        <v>518</v>
      </c>
      <c r="Y1" s="2" t="s">
        <v>514</v>
      </c>
      <c r="Z1" s="2" t="s">
        <v>512</v>
      </c>
      <c r="AA1" s="2" t="s">
        <v>180</v>
      </c>
    </row>
    <row r="2" spans="1:529" x14ac:dyDescent="0.2">
      <c r="A2" s="3">
        <v>52581</v>
      </c>
      <c r="B2" s="3" t="s">
        <v>4</v>
      </c>
      <c r="C2" s="3" t="s">
        <v>6</v>
      </c>
      <c r="D2" s="3" t="s">
        <v>11</v>
      </c>
      <c r="E2" s="3" t="s">
        <v>187</v>
      </c>
      <c r="F2" s="3" t="s">
        <v>186</v>
      </c>
      <c r="G2" s="3" t="s">
        <v>750</v>
      </c>
      <c r="H2" s="3" t="s">
        <v>750</v>
      </c>
      <c r="I2" s="3" t="s">
        <v>751</v>
      </c>
      <c r="J2" s="3" t="s">
        <v>2990</v>
      </c>
      <c r="K2" s="3" t="s">
        <v>181</v>
      </c>
      <c r="L2" s="3" t="s">
        <v>182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1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f t="shared" ref="AA2:AA33" si="0">SUM(M2:Z2)</f>
        <v>1</v>
      </c>
      <c r="AB2" s="3" t="s">
        <v>502</v>
      </c>
      <c r="AC2" s="3" t="s">
        <v>187</v>
      </c>
      <c r="AD2" s="3" t="s">
        <v>186</v>
      </c>
      <c r="AE2" s="3" t="s">
        <v>2128</v>
      </c>
      <c r="AF2" s="3" t="s">
        <v>2129</v>
      </c>
      <c r="AG2" s="3" t="s">
        <v>188</v>
      </c>
      <c r="AH2" s="3" t="s">
        <v>2130</v>
      </c>
      <c r="AI2" s="3" t="s">
        <v>189</v>
      </c>
      <c r="AK2" s="3" t="s">
        <v>243</v>
      </c>
      <c r="AP2" s="3">
        <v>136</v>
      </c>
      <c r="AQ2" s="3" t="s">
        <v>218</v>
      </c>
      <c r="AR2" s="3" t="s">
        <v>186</v>
      </c>
      <c r="AS2" s="3" t="s">
        <v>187</v>
      </c>
      <c r="AT2" s="3" t="s">
        <v>2131</v>
      </c>
      <c r="AU2" s="3" t="s">
        <v>2132</v>
      </c>
      <c r="AV2" s="3" t="s">
        <v>188</v>
      </c>
      <c r="AW2" s="3" t="s">
        <v>2133</v>
      </c>
      <c r="AX2" s="3" t="s">
        <v>189</v>
      </c>
      <c r="AZ2" s="3" t="s">
        <v>243</v>
      </c>
      <c r="BE2" s="3">
        <v>965</v>
      </c>
      <c r="BF2" s="3" t="s">
        <v>218</v>
      </c>
      <c r="BG2" s="3" t="s">
        <v>186</v>
      </c>
      <c r="BH2" s="3" t="s">
        <v>187</v>
      </c>
      <c r="BI2" s="3" t="s">
        <v>2134</v>
      </c>
      <c r="BJ2" s="3" t="s">
        <v>2135</v>
      </c>
      <c r="BK2" s="3" t="s">
        <v>188</v>
      </c>
      <c r="BL2" s="3" t="s">
        <v>2136</v>
      </c>
      <c r="BM2" s="3" t="s">
        <v>189</v>
      </c>
      <c r="BO2" s="3" t="s">
        <v>243</v>
      </c>
      <c r="BT2" s="3">
        <v>1332</v>
      </c>
      <c r="BU2" s="3" t="s">
        <v>218</v>
      </c>
      <c r="BV2" s="3" t="s">
        <v>186</v>
      </c>
      <c r="BW2" s="3" t="s">
        <v>187</v>
      </c>
      <c r="BX2" s="3" t="s">
        <v>2137</v>
      </c>
      <c r="BY2" s="3" t="s">
        <v>2137</v>
      </c>
      <c r="BZ2" s="3" t="s">
        <v>188</v>
      </c>
      <c r="CA2" s="3" t="s">
        <v>2138</v>
      </c>
      <c r="CB2" s="3" t="s">
        <v>189</v>
      </c>
      <c r="CD2" s="3" t="s">
        <v>243</v>
      </c>
      <c r="CI2" s="3">
        <v>1888</v>
      </c>
      <c r="CJ2" s="3" t="s">
        <v>218</v>
      </c>
      <c r="CK2" s="3" t="s">
        <v>186</v>
      </c>
      <c r="CL2" s="3" t="s">
        <v>187</v>
      </c>
      <c r="CM2" s="3" t="s">
        <v>2139</v>
      </c>
      <c r="CN2" s="3" t="s">
        <v>2140</v>
      </c>
      <c r="CO2" s="3" t="s">
        <v>188</v>
      </c>
      <c r="CP2" s="3" t="s">
        <v>2141</v>
      </c>
      <c r="CQ2" s="3" t="s">
        <v>189</v>
      </c>
      <c r="CS2" s="3" t="s">
        <v>243</v>
      </c>
      <c r="CX2" s="3">
        <v>2998</v>
      </c>
      <c r="CY2" s="3" t="s">
        <v>218</v>
      </c>
      <c r="CZ2" s="3" t="s">
        <v>193</v>
      </c>
      <c r="DA2" s="3" t="s">
        <v>187</v>
      </c>
      <c r="DB2" s="3" t="s">
        <v>974</v>
      </c>
      <c r="DC2" s="3" t="s">
        <v>975</v>
      </c>
      <c r="DD2" s="3" t="s">
        <v>188</v>
      </c>
      <c r="DE2" s="3" t="s">
        <v>976</v>
      </c>
      <c r="DF2" s="3" t="s">
        <v>189</v>
      </c>
      <c r="DH2" s="3" t="s">
        <v>2142</v>
      </c>
      <c r="DM2" s="3">
        <v>3597</v>
      </c>
      <c r="DN2" s="3" t="s">
        <v>218</v>
      </c>
      <c r="DO2" s="3" t="s">
        <v>193</v>
      </c>
      <c r="DP2" s="3" t="s">
        <v>187</v>
      </c>
      <c r="DQ2" s="3" t="s">
        <v>1074</v>
      </c>
      <c r="DR2" s="3" t="s">
        <v>1074</v>
      </c>
      <c r="DS2" s="3" t="s">
        <v>188</v>
      </c>
      <c r="DT2" s="3" t="s">
        <v>1075</v>
      </c>
      <c r="DU2" s="3" t="s">
        <v>189</v>
      </c>
      <c r="DW2" s="3" t="s">
        <v>2143</v>
      </c>
      <c r="EB2" s="3">
        <v>2702</v>
      </c>
      <c r="EC2" s="3" t="s">
        <v>218</v>
      </c>
      <c r="ED2" s="3" t="s">
        <v>193</v>
      </c>
      <c r="EE2" s="3" t="s">
        <v>187</v>
      </c>
      <c r="EF2" s="3" t="s">
        <v>96</v>
      </c>
      <c r="EG2" s="3" t="s">
        <v>97</v>
      </c>
      <c r="EH2" s="3" t="s">
        <v>188</v>
      </c>
      <c r="EI2" s="3" t="s">
        <v>98</v>
      </c>
      <c r="EJ2" s="3" t="s">
        <v>189</v>
      </c>
      <c r="EL2" s="3" t="s">
        <v>2144</v>
      </c>
      <c r="EQ2" s="3">
        <v>1802</v>
      </c>
      <c r="ER2" s="3" t="s">
        <v>218</v>
      </c>
      <c r="ES2" s="3" t="s">
        <v>193</v>
      </c>
      <c r="ET2" s="3" t="s">
        <v>187</v>
      </c>
      <c r="EU2" s="3" t="s">
        <v>2145</v>
      </c>
      <c r="EV2" s="3" t="s">
        <v>2146</v>
      </c>
      <c r="EW2" s="3" t="s">
        <v>188</v>
      </c>
      <c r="EX2" s="3" t="s">
        <v>2147</v>
      </c>
      <c r="EY2" s="3" t="s">
        <v>189</v>
      </c>
      <c r="FA2" s="3" t="s">
        <v>2148</v>
      </c>
      <c r="FF2" s="3">
        <v>760</v>
      </c>
      <c r="FG2" s="3" t="s">
        <v>218</v>
      </c>
      <c r="FH2" s="3" t="s">
        <v>194</v>
      </c>
      <c r="FI2" s="3" t="s">
        <v>187</v>
      </c>
      <c r="FJ2" s="3" t="s">
        <v>2149</v>
      </c>
      <c r="FK2" s="3" t="s">
        <v>2150</v>
      </c>
      <c r="FL2" s="3" t="s">
        <v>194</v>
      </c>
      <c r="FM2" s="3" t="s">
        <v>2150</v>
      </c>
    </row>
    <row r="3" spans="1:529" x14ac:dyDescent="0.2">
      <c r="A3" s="3">
        <v>286062</v>
      </c>
      <c r="B3" s="3" t="s">
        <v>6</v>
      </c>
      <c r="C3" s="3" t="s">
        <v>4</v>
      </c>
      <c r="D3" s="3" t="s">
        <v>11</v>
      </c>
      <c r="E3" s="3" t="s">
        <v>187</v>
      </c>
      <c r="F3" s="3" t="s">
        <v>186</v>
      </c>
      <c r="G3" s="3" t="s">
        <v>212</v>
      </c>
      <c r="H3" s="3" t="s">
        <v>213</v>
      </c>
      <c r="I3" s="3" t="s">
        <v>214</v>
      </c>
      <c r="J3" s="3" t="s">
        <v>2992</v>
      </c>
      <c r="K3" s="3" t="s">
        <v>181</v>
      </c>
      <c r="L3" s="3" t="s">
        <v>181</v>
      </c>
      <c r="M3" s="3">
        <v>0</v>
      </c>
      <c r="N3" s="3">
        <v>0</v>
      </c>
      <c r="O3" s="3">
        <v>0</v>
      </c>
      <c r="P3" s="3">
        <v>1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f t="shared" si="0"/>
        <v>1</v>
      </c>
      <c r="AB3" s="3" t="s">
        <v>504</v>
      </c>
      <c r="AC3" s="3" t="s">
        <v>187</v>
      </c>
      <c r="AD3" s="3" t="s">
        <v>186</v>
      </c>
      <c r="AE3" s="3" t="s">
        <v>2014</v>
      </c>
      <c r="AF3" s="3" t="s">
        <v>2014</v>
      </c>
      <c r="AG3" s="3" t="s">
        <v>188</v>
      </c>
      <c r="AH3" s="3" t="s">
        <v>2015</v>
      </c>
      <c r="AI3" s="3" t="s">
        <v>189</v>
      </c>
      <c r="AK3" s="3" t="s">
        <v>243</v>
      </c>
      <c r="AP3" s="3">
        <v>3759</v>
      </c>
      <c r="AQ3" s="3" t="s">
        <v>201</v>
      </c>
      <c r="AR3" s="3" t="s">
        <v>186</v>
      </c>
      <c r="AS3" s="3" t="s">
        <v>187</v>
      </c>
      <c r="AT3" s="3" t="s">
        <v>2016</v>
      </c>
      <c r="AU3" s="3" t="s">
        <v>2016</v>
      </c>
      <c r="AV3" s="3" t="s">
        <v>188</v>
      </c>
      <c r="AW3" s="3" t="s">
        <v>2017</v>
      </c>
      <c r="AX3" s="3" t="s">
        <v>189</v>
      </c>
      <c r="AZ3" s="3" t="s">
        <v>243</v>
      </c>
      <c r="BE3" s="3">
        <v>2818</v>
      </c>
      <c r="BF3" s="3" t="s">
        <v>201</v>
      </c>
      <c r="BG3" s="3" t="s">
        <v>186</v>
      </c>
      <c r="BH3" s="3" t="s">
        <v>187</v>
      </c>
      <c r="BI3" s="3" t="s">
        <v>2018</v>
      </c>
      <c r="BJ3" s="3" t="s">
        <v>2018</v>
      </c>
      <c r="BK3" s="3" t="s">
        <v>188</v>
      </c>
      <c r="BL3" s="3" t="s">
        <v>2019</v>
      </c>
      <c r="BM3" s="3" t="s">
        <v>189</v>
      </c>
      <c r="BO3" s="3" t="s">
        <v>243</v>
      </c>
      <c r="BT3" s="3">
        <v>2066</v>
      </c>
      <c r="BU3" s="3" t="s">
        <v>201</v>
      </c>
      <c r="BV3" s="3" t="s">
        <v>186</v>
      </c>
      <c r="BW3" s="3" t="s">
        <v>187</v>
      </c>
      <c r="BX3" s="3" t="s">
        <v>2020</v>
      </c>
      <c r="BY3" s="3" t="s">
        <v>2020</v>
      </c>
      <c r="BZ3" s="3" t="s">
        <v>188</v>
      </c>
      <c r="CA3" s="3" t="s">
        <v>2021</v>
      </c>
      <c r="CB3" s="3" t="s">
        <v>189</v>
      </c>
      <c r="CD3" s="3" t="s">
        <v>243</v>
      </c>
      <c r="CI3" s="3">
        <v>1053</v>
      </c>
      <c r="CJ3" s="3" t="s">
        <v>201</v>
      </c>
      <c r="CK3" s="3" t="s">
        <v>186</v>
      </c>
      <c r="CL3" s="3" t="s">
        <v>187</v>
      </c>
      <c r="CM3" s="3" t="s">
        <v>2022</v>
      </c>
      <c r="CN3" s="3" t="s">
        <v>2022</v>
      </c>
      <c r="CO3" s="3" t="s">
        <v>188</v>
      </c>
      <c r="CP3" s="3" t="s">
        <v>2023</v>
      </c>
      <c r="CQ3" s="3" t="s">
        <v>189</v>
      </c>
      <c r="CS3" s="3" t="s">
        <v>243</v>
      </c>
      <c r="CX3" s="3">
        <v>217</v>
      </c>
      <c r="CY3" s="3" t="s">
        <v>201</v>
      </c>
      <c r="CZ3" s="3" t="s">
        <v>186</v>
      </c>
      <c r="DA3" s="3" t="s">
        <v>187</v>
      </c>
      <c r="DB3" s="3" t="s">
        <v>2158</v>
      </c>
      <c r="DC3" s="3" t="s">
        <v>2158</v>
      </c>
      <c r="DD3" s="3" t="s">
        <v>188</v>
      </c>
      <c r="DE3" s="3" t="s">
        <v>2159</v>
      </c>
      <c r="DF3" s="3" t="s">
        <v>189</v>
      </c>
      <c r="DH3" s="3" t="s">
        <v>238</v>
      </c>
      <c r="DM3" s="3">
        <v>166</v>
      </c>
      <c r="DN3" s="3" t="s">
        <v>201</v>
      </c>
      <c r="DO3" s="3" t="s">
        <v>186</v>
      </c>
      <c r="DP3" s="3" t="s">
        <v>187</v>
      </c>
      <c r="DQ3" s="3" t="s">
        <v>2160</v>
      </c>
      <c r="DR3" s="3" t="s">
        <v>2160</v>
      </c>
      <c r="DS3" s="3" t="s">
        <v>188</v>
      </c>
      <c r="DT3" s="3" t="s">
        <v>2161</v>
      </c>
      <c r="DU3" s="3" t="s">
        <v>189</v>
      </c>
      <c r="DW3" s="3" t="s">
        <v>238</v>
      </c>
      <c r="EB3" s="3">
        <v>1560</v>
      </c>
      <c r="EC3" s="3" t="s">
        <v>201</v>
      </c>
      <c r="ED3" s="3" t="s">
        <v>186</v>
      </c>
      <c r="EE3" s="3" t="s">
        <v>187</v>
      </c>
      <c r="EF3" s="3" t="s">
        <v>2162</v>
      </c>
      <c r="EG3" s="3" t="s">
        <v>2162</v>
      </c>
      <c r="EH3" s="3" t="s">
        <v>188</v>
      </c>
      <c r="EI3" s="3" t="s">
        <v>2163</v>
      </c>
      <c r="EJ3" s="3" t="s">
        <v>189</v>
      </c>
      <c r="EL3" s="3" t="s">
        <v>238</v>
      </c>
      <c r="EQ3" s="3">
        <v>2458</v>
      </c>
      <c r="ER3" s="3" t="s">
        <v>201</v>
      </c>
      <c r="ES3" s="3" t="s">
        <v>186</v>
      </c>
      <c r="ET3" s="3" t="s">
        <v>187</v>
      </c>
      <c r="EU3" s="3" t="s">
        <v>1960</v>
      </c>
      <c r="EV3" s="3" t="s">
        <v>1960</v>
      </c>
      <c r="EW3" s="3" t="s">
        <v>188</v>
      </c>
      <c r="EX3" s="3" t="s">
        <v>1961</v>
      </c>
      <c r="EY3" s="3" t="s">
        <v>189</v>
      </c>
      <c r="FA3" s="3" t="s">
        <v>238</v>
      </c>
      <c r="FF3" s="3">
        <v>4287</v>
      </c>
      <c r="FG3" s="3" t="s">
        <v>201</v>
      </c>
      <c r="FH3" s="3" t="s">
        <v>193</v>
      </c>
      <c r="FI3" s="3" t="s">
        <v>187</v>
      </c>
      <c r="FJ3" s="3" t="s">
        <v>2012</v>
      </c>
      <c r="FK3" s="3" t="s">
        <v>2012</v>
      </c>
      <c r="FL3" s="3" t="s">
        <v>188</v>
      </c>
      <c r="FM3" s="3" t="s">
        <v>2013</v>
      </c>
      <c r="FN3" s="3" t="s">
        <v>189</v>
      </c>
      <c r="FP3" s="3" t="s">
        <v>2164</v>
      </c>
      <c r="FU3" s="3">
        <v>4688</v>
      </c>
      <c r="FV3" s="3" t="s">
        <v>304</v>
      </c>
      <c r="FW3" s="3" t="s">
        <v>194</v>
      </c>
      <c r="FX3" s="3" t="s">
        <v>187</v>
      </c>
      <c r="FY3" s="3" t="s">
        <v>2165</v>
      </c>
      <c r="FZ3" s="3" t="s">
        <v>2165</v>
      </c>
      <c r="GA3" s="3" t="s">
        <v>194</v>
      </c>
      <c r="GB3" s="3" t="s">
        <v>2165</v>
      </c>
    </row>
    <row r="4" spans="1:529" x14ac:dyDescent="0.2">
      <c r="A4" s="3">
        <v>351379</v>
      </c>
      <c r="B4" s="3" t="s">
        <v>5</v>
      </c>
      <c r="C4" s="3" t="s">
        <v>3</v>
      </c>
      <c r="D4" s="3" t="s">
        <v>11</v>
      </c>
      <c r="E4" s="3" t="s">
        <v>187</v>
      </c>
      <c r="F4" s="3" t="s">
        <v>186</v>
      </c>
      <c r="G4" s="3" t="s">
        <v>234</v>
      </c>
      <c r="H4" s="3" t="s">
        <v>234</v>
      </c>
      <c r="I4" s="3" t="s">
        <v>235</v>
      </c>
      <c r="J4" s="3" t="s">
        <v>2804</v>
      </c>
      <c r="K4" s="3" t="s">
        <v>181</v>
      </c>
      <c r="L4" s="3" t="s">
        <v>181</v>
      </c>
      <c r="M4" s="3">
        <v>0</v>
      </c>
      <c r="N4" s="3">
        <v>0</v>
      </c>
      <c r="O4" s="3">
        <v>1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f t="shared" si="0"/>
        <v>1</v>
      </c>
      <c r="AB4" s="3" t="s">
        <v>504</v>
      </c>
      <c r="AC4" s="3" t="s">
        <v>187</v>
      </c>
      <c r="AD4" s="3" t="s">
        <v>186</v>
      </c>
      <c r="AE4" s="3" t="s">
        <v>630</v>
      </c>
      <c r="AF4" s="3" t="s">
        <v>630</v>
      </c>
      <c r="AG4" s="3" t="s">
        <v>188</v>
      </c>
      <c r="AH4" s="3" t="s">
        <v>631</v>
      </c>
      <c r="AI4" s="3" t="s">
        <v>189</v>
      </c>
      <c r="AK4" s="3" t="s">
        <v>530</v>
      </c>
      <c r="AP4" s="3">
        <v>4740</v>
      </c>
      <c r="AQ4" s="3" t="s">
        <v>201</v>
      </c>
      <c r="AR4" s="3" t="s">
        <v>186</v>
      </c>
      <c r="AS4" s="3" t="s">
        <v>187</v>
      </c>
      <c r="AT4" s="3" t="s">
        <v>632</v>
      </c>
      <c r="AU4" s="3" t="s">
        <v>632</v>
      </c>
      <c r="AV4" s="3" t="s">
        <v>188</v>
      </c>
      <c r="AW4" s="3" t="s">
        <v>633</v>
      </c>
      <c r="AX4" s="3" t="s">
        <v>189</v>
      </c>
      <c r="AZ4" s="3" t="s">
        <v>530</v>
      </c>
      <c r="BE4" s="3">
        <v>3712</v>
      </c>
      <c r="BF4" s="3" t="s">
        <v>201</v>
      </c>
      <c r="BG4" s="3" t="s">
        <v>186</v>
      </c>
      <c r="BH4" s="3" t="s">
        <v>187</v>
      </c>
      <c r="BI4" s="3" t="s">
        <v>634</v>
      </c>
      <c r="BJ4" s="3" t="s">
        <v>634</v>
      </c>
      <c r="BK4" s="3" t="s">
        <v>188</v>
      </c>
      <c r="BL4" s="3" t="s">
        <v>635</v>
      </c>
      <c r="BM4" s="3" t="s">
        <v>189</v>
      </c>
      <c r="BO4" s="3" t="s">
        <v>530</v>
      </c>
      <c r="BT4" s="3">
        <v>2860</v>
      </c>
      <c r="BU4" s="3" t="s">
        <v>201</v>
      </c>
      <c r="BV4" s="3" t="s">
        <v>186</v>
      </c>
      <c r="BW4" s="3" t="s">
        <v>187</v>
      </c>
      <c r="BX4" s="3" t="s">
        <v>482</v>
      </c>
      <c r="BY4" s="3" t="s">
        <v>482</v>
      </c>
      <c r="BZ4" s="3" t="s">
        <v>188</v>
      </c>
      <c r="CA4" s="3" t="s">
        <v>483</v>
      </c>
      <c r="CB4" s="3" t="s">
        <v>189</v>
      </c>
      <c r="CD4" s="3" t="s">
        <v>530</v>
      </c>
      <c r="CI4" s="3">
        <v>1795</v>
      </c>
      <c r="CJ4" s="3" t="s">
        <v>201</v>
      </c>
      <c r="CK4" s="3" t="s">
        <v>186</v>
      </c>
      <c r="CL4" s="3" t="s">
        <v>187</v>
      </c>
      <c r="CM4" s="3" t="s">
        <v>484</v>
      </c>
      <c r="CN4" s="3" t="s">
        <v>484</v>
      </c>
      <c r="CO4" s="3" t="s">
        <v>188</v>
      </c>
      <c r="CP4" s="3" t="s">
        <v>485</v>
      </c>
      <c r="CQ4" s="3" t="s">
        <v>189</v>
      </c>
      <c r="CS4" s="3" t="s">
        <v>530</v>
      </c>
      <c r="CX4" s="3">
        <v>925</v>
      </c>
      <c r="CY4" s="3" t="s">
        <v>201</v>
      </c>
      <c r="CZ4" s="3" t="s">
        <v>186</v>
      </c>
      <c r="DA4" s="3" t="s">
        <v>187</v>
      </c>
      <c r="DB4" s="3" t="s">
        <v>486</v>
      </c>
      <c r="DC4" s="3" t="s">
        <v>486</v>
      </c>
      <c r="DD4" s="3" t="s">
        <v>188</v>
      </c>
      <c r="DE4" s="3" t="s">
        <v>487</v>
      </c>
      <c r="DF4" s="3" t="s">
        <v>189</v>
      </c>
      <c r="DH4" s="3" t="s">
        <v>530</v>
      </c>
      <c r="DM4" s="3">
        <v>57</v>
      </c>
      <c r="DN4" s="3" t="s">
        <v>201</v>
      </c>
      <c r="DO4" s="3" t="s">
        <v>186</v>
      </c>
      <c r="DP4" s="3" t="s">
        <v>187</v>
      </c>
      <c r="DQ4" s="3" t="s">
        <v>494</v>
      </c>
      <c r="DR4" s="3" t="s">
        <v>494</v>
      </c>
      <c r="DS4" s="3" t="s">
        <v>188</v>
      </c>
      <c r="DT4" s="3" t="s">
        <v>495</v>
      </c>
      <c r="DU4" s="3" t="s">
        <v>189</v>
      </c>
      <c r="DW4" s="3" t="s">
        <v>470</v>
      </c>
      <c r="EB4" s="3">
        <v>3232</v>
      </c>
      <c r="EC4" s="3" t="s">
        <v>201</v>
      </c>
      <c r="ED4" s="3" t="s">
        <v>193</v>
      </c>
      <c r="EE4" s="3" t="s">
        <v>187</v>
      </c>
      <c r="EF4" s="3" t="s">
        <v>488</v>
      </c>
      <c r="EG4" s="3" t="s">
        <v>488</v>
      </c>
      <c r="EH4" s="3" t="s">
        <v>188</v>
      </c>
      <c r="EI4" s="3" t="s">
        <v>489</v>
      </c>
      <c r="EJ4" s="3" t="s">
        <v>189</v>
      </c>
      <c r="EL4" s="3" t="s">
        <v>2790</v>
      </c>
      <c r="EQ4" s="3">
        <v>18</v>
      </c>
      <c r="ER4" s="3" t="s">
        <v>201</v>
      </c>
      <c r="ES4" s="3" t="s">
        <v>193</v>
      </c>
      <c r="ET4" s="3" t="s">
        <v>187</v>
      </c>
      <c r="EU4" s="3" t="s">
        <v>490</v>
      </c>
      <c r="EV4" s="3" t="s">
        <v>490</v>
      </c>
      <c r="EW4" s="3" t="s">
        <v>188</v>
      </c>
      <c r="EX4" s="3" t="s">
        <v>491</v>
      </c>
      <c r="EY4" s="3" t="s">
        <v>189</v>
      </c>
      <c r="FA4" s="3" t="s">
        <v>2791</v>
      </c>
      <c r="FF4" s="3">
        <v>1307</v>
      </c>
      <c r="FG4" s="3" t="s">
        <v>304</v>
      </c>
      <c r="FH4" s="3" t="s">
        <v>193</v>
      </c>
      <c r="FI4" s="3" t="s">
        <v>187</v>
      </c>
      <c r="FJ4" s="3" t="s">
        <v>492</v>
      </c>
      <c r="FK4" s="3" t="s">
        <v>492</v>
      </c>
      <c r="FL4" s="3" t="s">
        <v>188</v>
      </c>
      <c r="FM4" s="3" t="s">
        <v>493</v>
      </c>
      <c r="FN4" s="3" t="s">
        <v>189</v>
      </c>
      <c r="FP4" s="3" t="s">
        <v>2792</v>
      </c>
      <c r="FU4" s="3">
        <v>2585</v>
      </c>
      <c r="FV4" s="3" t="s">
        <v>201</v>
      </c>
      <c r="FW4" s="3" t="s">
        <v>193</v>
      </c>
      <c r="FX4" s="3" t="s">
        <v>187</v>
      </c>
      <c r="FY4" s="3" t="s">
        <v>496</v>
      </c>
      <c r="FZ4" s="3" t="s">
        <v>496</v>
      </c>
      <c r="GA4" s="3" t="s">
        <v>188</v>
      </c>
      <c r="GB4" s="3" t="s">
        <v>497</v>
      </c>
      <c r="GC4" s="3" t="s">
        <v>189</v>
      </c>
      <c r="GE4" s="3" t="s">
        <v>560</v>
      </c>
      <c r="GJ4" s="3">
        <v>4396</v>
      </c>
      <c r="GK4" s="3" t="s">
        <v>201</v>
      </c>
      <c r="GL4" s="3" t="s">
        <v>194</v>
      </c>
      <c r="GM4" s="3" t="s">
        <v>187</v>
      </c>
      <c r="GN4" s="3" t="s">
        <v>2793</v>
      </c>
      <c r="GO4" s="3" t="s">
        <v>2793</v>
      </c>
      <c r="GP4" s="3" t="s">
        <v>194</v>
      </c>
      <c r="GQ4" s="3" t="s">
        <v>2793</v>
      </c>
    </row>
    <row r="5" spans="1:529" x14ac:dyDescent="0.2">
      <c r="A5" s="3">
        <v>378932</v>
      </c>
      <c r="B5" s="3" t="s">
        <v>6</v>
      </c>
      <c r="C5" s="3" t="s">
        <v>4</v>
      </c>
      <c r="D5" s="3" t="s">
        <v>11</v>
      </c>
      <c r="E5" s="3" t="s">
        <v>187</v>
      </c>
      <c r="F5" s="3" t="s">
        <v>186</v>
      </c>
      <c r="G5" s="3" t="s">
        <v>2168</v>
      </c>
      <c r="H5" s="3" t="s">
        <v>2168</v>
      </c>
      <c r="I5" s="3" t="s">
        <v>2169</v>
      </c>
      <c r="J5" s="3" t="s">
        <v>2993</v>
      </c>
      <c r="K5" s="3" t="s">
        <v>181</v>
      </c>
      <c r="L5" s="3" t="s">
        <v>181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1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f t="shared" si="0"/>
        <v>1</v>
      </c>
      <c r="AB5" s="3" t="s">
        <v>604</v>
      </c>
      <c r="AC5" s="3" t="s">
        <v>187</v>
      </c>
      <c r="AD5" s="3" t="s">
        <v>186</v>
      </c>
      <c r="AE5" s="3" t="s">
        <v>74</v>
      </c>
      <c r="AF5" s="3" t="s">
        <v>74</v>
      </c>
      <c r="AG5" s="3" t="s">
        <v>188</v>
      </c>
      <c r="AH5" s="3" t="s">
        <v>75</v>
      </c>
      <c r="AI5" s="3" t="s">
        <v>189</v>
      </c>
      <c r="AK5" s="3" t="s">
        <v>607</v>
      </c>
      <c r="AP5" s="3">
        <v>109</v>
      </c>
      <c r="AQ5" s="3" t="s">
        <v>606</v>
      </c>
      <c r="AR5" s="3" t="s">
        <v>186</v>
      </c>
      <c r="AS5" s="3" t="s">
        <v>187</v>
      </c>
      <c r="AT5" s="3" t="s">
        <v>1053</v>
      </c>
      <c r="AU5" s="3" t="s">
        <v>1053</v>
      </c>
      <c r="AV5" s="3" t="s">
        <v>188</v>
      </c>
      <c r="AW5" s="3" t="s">
        <v>1054</v>
      </c>
      <c r="AX5" s="3" t="s">
        <v>189</v>
      </c>
      <c r="AZ5" s="3" t="s">
        <v>536</v>
      </c>
      <c r="BE5" s="3">
        <v>48</v>
      </c>
      <c r="BF5" s="3" t="s">
        <v>606</v>
      </c>
      <c r="BG5" s="3" t="s">
        <v>186</v>
      </c>
      <c r="BH5" s="3" t="s">
        <v>187</v>
      </c>
      <c r="BI5" s="3" t="s">
        <v>1039</v>
      </c>
      <c r="BJ5" s="3" t="s">
        <v>1039</v>
      </c>
      <c r="BK5" s="3" t="s">
        <v>188</v>
      </c>
      <c r="BL5" s="3" t="s">
        <v>1040</v>
      </c>
      <c r="BM5" s="3" t="s">
        <v>189</v>
      </c>
      <c r="BO5" s="3" t="s">
        <v>536</v>
      </c>
      <c r="BT5" s="3">
        <v>1483</v>
      </c>
      <c r="BU5" s="3" t="s">
        <v>606</v>
      </c>
      <c r="BV5" s="3" t="s">
        <v>186</v>
      </c>
      <c r="BW5" s="3" t="s">
        <v>187</v>
      </c>
      <c r="BX5" s="3" t="s">
        <v>1042</v>
      </c>
      <c r="BY5" s="3" t="s">
        <v>1042</v>
      </c>
      <c r="BZ5" s="3" t="s">
        <v>188</v>
      </c>
      <c r="CA5" s="3" t="s">
        <v>1043</v>
      </c>
      <c r="CB5" s="3" t="s">
        <v>189</v>
      </c>
      <c r="CD5" s="3" t="s">
        <v>536</v>
      </c>
      <c r="CI5" s="3">
        <v>2835</v>
      </c>
      <c r="CJ5" s="3" t="s">
        <v>606</v>
      </c>
      <c r="CK5" s="3" t="s">
        <v>186</v>
      </c>
      <c r="CL5" s="3" t="s">
        <v>187</v>
      </c>
      <c r="CM5" s="3" t="s">
        <v>1044</v>
      </c>
      <c r="CN5" s="3" t="s">
        <v>1044</v>
      </c>
      <c r="CO5" s="3" t="s">
        <v>188</v>
      </c>
      <c r="CP5" s="3" t="s">
        <v>1045</v>
      </c>
      <c r="CQ5" s="3" t="s">
        <v>189</v>
      </c>
      <c r="CS5" s="3" t="s">
        <v>536</v>
      </c>
      <c r="CX5" s="3">
        <v>3224</v>
      </c>
      <c r="CY5" s="3" t="s">
        <v>606</v>
      </c>
      <c r="CZ5" s="3" t="s">
        <v>186</v>
      </c>
      <c r="DA5" s="3" t="s">
        <v>187</v>
      </c>
      <c r="DB5" s="3" t="s">
        <v>1046</v>
      </c>
      <c r="DC5" s="3" t="s">
        <v>1046</v>
      </c>
      <c r="DD5" s="3" t="s">
        <v>188</v>
      </c>
      <c r="DE5" s="3" t="s">
        <v>1047</v>
      </c>
      <c r="DF5" s="3" t="s">
        <v>189</v>
      </c>
      <c r="DH5" s="3" t="s">
        <v>536</v>
      </c>
      <c r="DM5" s="3">
        <v>4479</v>
      </c>
      <c r="DN5" s="3" t="s">
        <v>606</v>
      </c>
      <c r="DO5" s="3" t="s">
        <v>193</v>
      </c>
      <c r="DP5" s="3" t="s">
        <v>187</v>
      </c>
      <c r="DQ5" s="3" t="s">
        <v>1989</v>
      </c>
      <c r="DR5" s="3" t="s">
        <v>1989</v>
      </c>
      <c r="DS5" s="3" t="s">
        <v>188</v>
      </c>
      <c r="DT5" s="3" t="s">
        <v>1990</v>
      </c>
      <c r="DU5" s="3" t="s">
        <v>189</v>
      </c>
      <c r="DW5" s="3" t="s">
        <v>2188</v>
      </c>
      <c r="EB5" s="3">
        <v>3916</v>
      </c>
      <c r="EC5" s="3" t="s">
        <v>606</v>
      </c>
      <c r="ED5" s="3" t="s">
        <v>193</v>
      </c>
      <c r="EE5" s="3" t="s">
        <v>187</v>
      </c>
      <c r="EF5" s="3" t="s">
        <v>1992</v>
      </c>
      <c r="EG5" s="3" t="s">
        <v>1992</v>
      </c>
      <c r="EH5" s="3" t="s">
        <v>188</v>
      </c>
      <c r="EI5" s="3" t="s">
        <v>1993</v>
      </c>
      <c r="EJ5" s="3" t="s">
        <v>189</v>
      </c>
      <c r="EL5" s="3" t="s">
        <v>2189</v>
      </c>
      <c r="EQ5" s="3">
        <v>2633</v>
      </c>
      <c r="ER5" s="3" t="s">
        <v>606</v>
      </c>
      <c r="ES5" s="3" t="s">
        <v>193</v>
      </c>
      <c r="ET5" s="3" t="s">
        <v>187</v>
      </c>
      <c r="EU5" s="3" t="s">
        <v>72</v>
      </c>
      <c r="EV5" s="3" t="s">
        <v>72</v>
      </c>
      <c r="EW5" s="3" t="s">
        <v>188</v>
      </c>
      <c r="EX5" s="3" t="s">
        <v>73</v>
      </c>
      <c r="EY5" s="3" t="s">
        <v>189</v>
      </c>
      <c r="FA5" s="3" t="s">
        <v>2190</v>
      </c>
      <c r="FF5" s="3">
        <v>2051</v>
      </c>
      <c r="FG5" s="3" t="s">
        <v>608</v>
      </c>
      <c r="FH5" s="3" t="s">
        <v>193</v>
      </c>
      <c r="FI5" s="3" t="s">
        <v>187</v>
      </c>
      <c r="FJ5" s="3" t="s">
        <v>70</v>
      </c>
      <c r="FK5" s="3" t="s">
        <v>70</v>
      </c>
      <c r="FL5" s="3" t="s">
        <v>188</v>
      </c>
      <c r="FM5" s="3" t="s">
        <v>71</v>
      </c>
      <c r="FN5" s="3" t="s">
        <v>189</v>
      </c>
      <c r="FP5" s="3" t="s">
        <v>2191</v>
      </c>
      <c r="FU5" s="3">
        <v>1235</v>
      </c>
      <c r="FV5" s="3" t="s">
        <v>606</v>
      </c>
      <c r="FW5" s="3" t="s">
        <v>193</v>
      </c>
      <c r="FX5" s="3" t="s">
        <v>187</v>
      </c>
      <c r="FY5" s="3" t="s">
        <v>1051</v>
      </c>
      <c r="FZ5" s="3" t="s">
        <v>1051</v>
      </c>
      <c r="GA5" s="3" t="s">
        <v>188</v>
      </c>
      <c r="GB5" s="3" t="s">
        <v>1052</v>
      </c>
      <c r="GC5" s="3" t="s">
        <v>189</v>
      </c>
      <c r="GE5" s="3" t="s">
        <v>2192</v>
      </c>
      <c r="GJ5" s="3">
        <v>863</v>
      </c>
      <c r="GK5" s="3" t="s">
        <v>606</v>
      </c>
      <c r="GL5" s="3" t="s">
        <v>193</v>
      </c>
      <c r="GM5" s="3" t="s">
        <v>187</v>
      </c>
      <c r="GN5" s="3" t="s">
        <v>1055</v>
      </c>
      <c r="GO5" s="3" t="s">
        <v>1055</v>
      </c>
      <c r="GP5" s="3" t="s">
        <v>188</v>
      </c>
      <c r="GQ5" s="3" t="s">
        <v>1056</v>
      </c>
      <c r="GR5" s="3" t="s">
        <v>189</v>
      </c>
      <c r="GT5" s="3" t="s">
        <v>2193</v>
      </c>
      <c r="GY5" s="3">
        <v>3457</v>
      </c>
      <c r="GZ5" s="3" t="s">
        <v>606</v>
      </c>
      <c r="HA5" s="3" t="s">
        <v>194</v>
      </c>
      <c r="HB5" s="3" t="s">
        <v>187</v>
      </c>
      <c r="HC5" s="3" t="s">
        <v>2194</v>
      </c>
      <c r="HD5" s="3" t="s">
        <v>2194</v>
      </c>
      <c r="HE5" s="3" t="s">
        <v>194</v>
      </c>
      <c r="HF5" s="3" t="s">
        <v>2194</v>
      </c>
      <c r="HI5" s="3" t="s">
        <v>2195</v>
      </c>
    </row>
    <row r="6" spans="1:529" x14ac:dyDescent="0.2">
      <c r="A6" s="3">
        <v>378960</v>
      </c>
      <c r="B6" s="3" t="s">
        <v>4</v>
      </c>
      <c r="C6" s="3" t="s">
        <v>6</v>
      </c>
      <c r="D6" s="3" t="s">
        <v>11</v>
      </c>
      <c r="E6" s="3" t="s">
        <v>187</v>
      </c>
      <c r="F6" s="3" t="s">
        <v>186</v>
      </c>
      <c r="G6" s="3" t="s">
        <v>2168</v>
      </c>
      <c r="H6" s="3" t="s">
        <v>2168</v>
      </c>
      <c r="I6" s="3" t="s">
        <v>2169</v>
      </c>
      <c r="J6" s="3" t="s">
        <v>2993</v>
      </c>
      <c r="K6" s="3" t="s">
        <v>181</v>
      </c>
      <c r="L6" s="3" t="s">
        <v>181</v>
      </c>
      <c r="M6" s="3">
        <v>0</v>
      </c>
      <c r="N6" s="3">
        <v>0</v>
      </c>
      <c r="O6" s="3">
        <v>1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f t="shared" si="0"/>
        <v>1</v>
      </c>
      <c r="AB6" s="3" t="s">
        <v>505</v>
      </c>
      <c r="AC6" s="3" t="s">
        <v>187</v>
      </c>
      <c r="AD6" s="3" t="s">
        <v>186</v>
      </c>
      <c r="AE6" s="3" t="s">
        <v>367</v>
      </c>
      <c r="AF6" s="3" t="s">
        <v>367</v>
      </c>
      <c r="AG6" s="3" t="s">
        <v>188</v>
      </c>
      <c r="AH6" s="3" t="s">
        <v>368</v>
      </c>
      <c r="AI6" s="3" t="s">
        <v>189</v>
      </c>
      <c r="AK6" s="3" t="s">
        <v>243</v>
      </c>
      <c r="AP6" s="3">
        <v>4941</v>
      </c>
      <c r="AQ6" s="3" t="s">
        <v>191</v>
      </c>
      <c r="AR6" s="3" t="s">
        <v>186</v>
      </c>
      <c r="AS6" s="3" t="s">
        <v>187</v>
      </c>
      <c r="AT6" s="3" t="s">
        <v>26</v>
      </c>
      <c r="AU6" s="3" t="s">
        <v>27</v>
      </c>
      <c r="AV6" s="3" t="s">
        <v>188</v>
      </c>
      <c r="AW6" s="3" t="s">
        <v>28</v>
      </c>
      <c r="AX6" s="3" t="s">
        <v>189</v>
      </c>
      <c r="AZ6" s="3" t="s">
        <v>243</v>
      </c>
      <c r="BE6" s="3">
        <v>1466</v>
      </c>
      <c r="BF6" s="3" t="s">
        <v>191</v>
      </c>
      <c r="BG6" s="3" t="s">
        <v>186</v>
      </c>
      <c r="BH6" s="3" t="s">
        <v>187</v>
      </c>
      <c r="BI6" s="3" t="s">
        <v>369</v>
      </c>
      <c r="BJ6" s="3" t="s">
        <v>369</v>
      </c>
      <c r="BK6" s="3" t="s">
        <v>188</v>
      </c>
      <c r="BL6" s="3" t="s">
        <v>370</v>
      </c>
      <c r="BM6" s="3" t="s">
        <v>189</v>
      </c>
      <c r="BO6" s="3" t="s">
        <v>243</v>
      </c>
      <c r="BT6" s="3">
        <v>960</v>
      </c>
      <c r="BU6" s="3" t="s">
        <v>191</v>
      </c>
      <c r="BV6" s="3" t="s">
        <v>186</v>
      </c>
      <c r="BW6" s="3" t="s">
        <v>187</v>
      </c>
      <c r="BX6" s="3" t="s">
        <v>371</v>
      </c>
      <c r="BY6" s="3" t="s">
        <v>371</v>
      </c>
      <c r="BZ6" s="3" t="s">
        <v>188</v>
      </c>
      <c r="CA6" s="3" t="s">
        <v>372</v>
      </c>
      <c r="CB6" s="3" t="s">
        <v>189</v>
      </c>
      <c r="CD6" s="3" t="s">
        <v>243</v>
      </c>
      <c r="CI6" s="3">
        <v>123</v>
      </c>
      <c r="CJ6" s="3" t="s">
        <v>191</v>
      </c>
      <c r="CK6" s="3" t="s">
        <v>186</v>
      </c>
      <c r="CL6" s="3" t="s">
        <v>187</v>
      </c>
      <c r="CM6" s="3" t="s">
        <v>24</v>
      </c>
      <c r="CN6" s="3" t="s">
        <v>24</v>
      </c>
      <c r="CO6" s="3" t="s">
        <v>188</v>
      </c>
      <c r="CP6" s="3" t="s">
        <v>25</v>
      </c>
      <c r="CQ6" s="3" t="s">
        <v>189</v>
      </c>
      <c r="CS6" s="3" t="s">
        <v>238</v>
      </c>
      <c r="CX6" s="3">
        <v>318</v>
      </c>
      <c r="CY6" s="3" t="s">
        <v>191</v>
      </c>
      <c r="CZ6" s="3" t="s">
        <v>186</v>
      </c>
      <c r="DA6" s="3" t="s">
        <v>187</v>
      </c>
      <c r="DB6" s="3" t="s">
        <v>373</v>
      </c>
      <c r="DC6" s="3" t="s">
        <v>373</v>
      </c>
      <c r="DD6" s="3" t="s">
        <v>188</v>
      </c>
      <c r="DE6" s="3" t="s">
        <v>374</v>
      </c>
      <c r="DF6" s="3" t="s">
        <v>189</v>
      </c>
      <c r="DH6" s="3" t="s">
        <v>238</v>
      </c>
      <c r="DM6" s="3">
        <v>633</v>
      </c>
      <c r="DN6" s="3" t="s">
        <v>191</v>
      </c>
      <c r="DO6" s="3" t="s">
        <v>186</v>
      </c>
      <c r="DP6" s="3" t="s">
        <v>187</v>
      </c>
      <c r="DQ6" s="3" t="s">
        <v>375</v>
      </c>
      <c r="DR6" s="3" t="s">
        <v>375</v>
      </c>
      <c r="DS6" s="3" t="s">
        <v>188</v>
      </c>
      <c r="DT6" s="3" t="s">
        <v>376</v>
      </c>
      <c r="DU6" s="3" t="s">
        <v>189</v>
      </c>
      <c r="DW6" s="3" t="s">
        <v>238</v>
      </c>
      <c r="EB6" s="3">
        <v>1042</v>
      </c>
      <c r="EC6" s="3" t="s">
        <v>191</v>
      </c>
      <c r="ED6" s="3" t="s">
        <v>186</v>
      </c>
      <c r="EE6" s="3" t="s">
        <v>187</v>
      </c>
      <c r="EF6" s="3" t="s">
        <v>377</v>
      </c>
      <c r="EG6" s="3" t="s">
        <v>377</v>
      </c>
      <c r="EH6" s="3" t="s">
        <v>188</v>
      </c>
      <c r="EI6" s="3" t="s">
        <v>378</v>
      </c>
      <c r="EJ6" s="3" t="s">
        <v>189</v>
      </c>
      <c r="EL6" s="3" t="s">
        <v>238</v>
      </c>
      <c r="EQ6" s="3">
        <v>1397</v>
      </c>
      <c r="ER6" s="3" t="s">
        <v>191</v>
      </c>
      <c r="ES6" s="3" t="s">
        <v>186</v>
      </c>
      <c r="ET6" s="3" t="s">
        <v>187</v>
      </c>
      <c r="EU6" s="3" t="s">
        <v>379</v>
      </c>
      <c r="EV6" s="3" t="s">
        <v>379</v>
      </c>
      <c r="EW6" s="3" t="s">
        <v>188</v>
      </c>
      <c r="EX6" s="3" t="s">
        <v>380</v>
      </c>
      <c r="EY6" s="3" t="s">
        <v>189</v>
      </c>
      <c r="FA6" s="3" t="s">
        <v>238</v>
      </c>
      <c r="FF6" s="3">
        <v>1871</v>
      </c>
      <c r="FG6" s="3" t="s">
        <v>192</v>
      </c>
      <c r="FH6" s="3" t="s">
        <v>193</v>
      </c>
      <c r="FI6" s="3" t="s">
        <v>187</v>
      </c>
      <c r="FJ6" s="3" t="s">
        <v>381</v>
      </c>
      <c r="FK6" s="3" t="s">
        <v>382</v>
      </c>
      <c r="FL6" s="3" t="s">
        <v>188</v>
      </c>
      <c r="FM6" s="3" t="s">
        <v>383</v>
      </c>
      <c r="FN6" s="3" t="s">
        <v>189</v>
      </c>
      <c r="FP6" s="3" t="s">
        <v>2649</v>
      </c>
      <c r="FU6" s="3">
        <v>551</v>
      </c>
      <c r="FV6" s="3" t="s">
        <v>191</v>
      </c>
      <c r="FW6" s="3" t="s">
        <v>193</v>
      </c>
      <c r="FX6" s="3" t="s">
        <v>187</v>
      </c>
      <c r="FY6" s="3" t="s">
        <v>385</v>
      </c>
      <c r="FZ6" s="3" t="s">
        <v>385</v>
      </c>
      <c r="GA6" s="3" t="s">
        <v>188</v>
      </c>
      <c r="GB6" s="3" t="s">
        <v>386</v>
      </c>
      <c r="GC6" s="3" t="s">
        <v>189</v>
      </c>
      <c r="GE6" s="3" t="s">
        <v>2650</v>
      </c>
      <c r="GJ6" s="3">
        <v>2445</v>
      </c>
      <c r="GK6" s="3" t="s">
        <v>192</v>
      </c>
      <c r="GL6" s="3" t="s">
        <v>193</v>
      </c>
      <c r="GM6" s="3" t="s">
        <v>187</v>
      </c>
      <c r="GN6" s="3" t="s">
        <v>388</v>
      </c>
      <c r="GO6" s="3" t="s">
        <v>389</v>
      </c>
      <c r="GP6" s="3" t="s">
        <v>188</v>
      </c>
      <c r="GQ6" s="3" t="s">
        <v>390</v>
      </c>
      <c r="GR6" s="3" t="s">
        <v>189</v>
      </c>
      <c r="GT6" s="3" t="s">
        <v>2651</v>
      </c>
      <c r="GY6" s="3">
        <v>3490</v>
      </c>
      <c r="GZ6" s="3" t="s">
        <v>191</v>
      </c>
      <c r="HA6" s="3" t="s">
        <v>193</v>
      </c>
      <c r="HB6" s="3" t="s">
        <v>187</v>
      </c>
      <c r="HC6" s="3" t="s">
        <v>20</v>
      </c>
      <c r="HD6" s="3" t="s">
        <v>20</v>
      </c>
      <c r="HE6" s="3" t="s">
        <v>188</v>
      </c>
      <c r="HF6" s="3" t="s">
        <v>21</v>
      </c>
      <c r="HG6" s="3" t="s">
        <v>189</v>
      </c>
      <c r="HI6" s="3" t="s">
        <v>2652</v>
      </c>
      <c r="HN6" s="3">
        <v>4335</v>
      </c>
      <c r="HO6" s="3" t="s">
        <v>191</v>
      </c>
      <c r="HP6" s="3" t="s">
        <v>193</v>
      </c>
      <c r="HQ6" s="3" t="s">
        <v>187</v>
      </c>
      <c r="HR6" s="3" t="s">
        <v>22</v>
      </c>
      <c r="HS6" s="3" t="s">
        <v>22</v>
      </c>
      <c r="HT6" s="3" t="s">
        <v>188</v>
      </c>
      <c r="HU6" s="3" t="s">
        <v>23</v>
      </c>
      <c r="HV6" s="3" t="s">
        <v>189</v>
      </c>
      <c r="HX6" s="3" t="s">
        <v>2653</v>
      </c>
      <c r="IC6" s="3">
        <v>4629</v>
      </c>
      <c r="ID6" s="3" t="s">
        <v>191</v>
      </c>
      <c r="IE6" s="3" t="s">
        <v>194</v>
      </c>
      <c r="IF6" s="3" t="s">
        <v>187</v>
      </c>
      <c r="IG6" s="3" t="s">
        <v>394</v>
      </c>
      <c r="IH6" s="3" t="s">
        <v>394</v>
      </c>
      <c r="II6" s="3" t="s">
        <v>194</v>
      </c>
      <c r="IJ6" s="3" t="s">
        <v>394</v>
      </c>
    </row>
    <row r="7" spans="1:529" x14ac:dyDescent="0.2">
      <c r="A7" s="3">
        <v>384883</v>
      </c>
      <c r="B7" s="3" t="s">
        <v>5</v>
      </c>
      <c r="C7" s="3" t="s">
        <v>6</v>
      </c>
      <c r="D7" s="3" t="s">
        <v>11</v>
      </c>
      <c r="E7" s="3" t="s">
        <v>187</v>
      </c>
      <c r="F7" s="3" t="s">
        <v>186</v>
      </c>
      <c r="G7" s="3" t="s">
        <v>1205</v>
      </c>
      <c r="H7" s="3" t="s">
        <v>1205</v>
      </c>
      <c r="I7" s="3" t="s">
        <v>1206</v>
      </c>
      <c r="J7" s="3" t="s">
        <v>2833</v>
      </c>
      <c r="K7" s="3" t="s">
        <v>181</v>
      </c>
      <c r="L7" s="3" t="s">
        <v>181</v>
      </c>
      <c r="M7" s="3">
        <v>0</v>
      </c>
      <c r="N7" s="3">
        <v>1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f t="shared" si="0"/>
        <v>1</v>
      </c>
      <c r="AB7" s="3" t="s">
        <v>503</v>
      </c>
      <c r="AC7" s="3" t="s">
        <v>187</v>
      </c>
      <c r="AD7" s="3" t="s">
        <v>186</v>
      </c>
      <c r="AE7" s="3" t="s">
        <v>1460</v>
      </c>
      <c r="AF7" s="3" t="s">
        <v>1460</v>
      </c>
      <c r="AG7" s="3" t="s">
        <v>188</v>
      </c>
      <c r="AH7" s="3" t="s">
        <v>1461</v>
      </c>
      <c r="AI7" s="3" t="s">
        <v>189</v>
      </c>
      <c r="AK7" s="3" t="s">
        <v>470</v>
      </c>
      <c r="AP7" s="3">
        <v>4587</v>
      </c>
      <c r="AQ7" s="3" t="s">
        <v>196</v>
      </c>
      <c r="AR7" s="3" t="s">
        <v>186</v>
      </c>
      <c r="AS7" s="3" t="s">
        <v>187</v>
      </c>
      <c r="AT7" s="3" t="s">
        <v>1457</v>
      </c>
      <c r="AU7" s="3" t="s">
        <v>1457</v>
      </c>
      <c r="AV7" s="3" t="s">
        <v>188</v>
      </c>
      <c r="AW7" s="3" t="s">
        <v>1458</v>
      </c>
      <c r="AX7" s="3" t="s">
        <v>189</v>
      </c>
      <c r="AZ7" s="3" t="s">
        <v>470</v>
      </c>
      <c r="BE7" s="3">
        <v>2598</v>
      </c>
      <c r="BF7" s="3" t="s">
        <v>196</v>
      </c>
      <c r="BG7" s="3" t="s">
        <v>186</v>
      </c>
      <c r="BH7" s="3" t="s">
        <v>187</v>
      </c>
      <c r="BI7" s="3" t="s">
        <v>1464</v>
      </c>
      <c r="BJ7" s="3" t="s">
        <v>1464</v>
      </c>
      <c r="BK7" s="3" t="s">
        <v>188</v>
      </c>
      <c r="BL7" s="3" t="s">
        <v>1465</v>
      </c>
      <c r="BM7" s="3" t="s">
        <v>189</v>
      </c>
      <c r="BO7" s="3" t="s">
        <v>470</v>
      </c>
      <c r="BT7" s="3">
        <v>704</v>
      </c>
      <c r="BU7" s="3" t="s">
        <v>196</v>
      </c>
      <c r="BV7" s="3" t="s">
        <v>186</v>
      </c>
      <c r="BW7" s="3" t="s">
        <v>187</v>
      </c>
      <c r="BX7" s="3" t="s">
        <v>1466</v>
      </c>
      <c r="BY7" s="3" t="s">
        <v>1466</v>
      </c>
      <c r="BZ7" s="3" t="s">
        <v>188</v>
      </c>
      <c r="CA7" s="3" t="s">
        <v>1467</v>
      </c>
      <c r="CB7" s="3" t="s">
        <v>189</v>
      </c>
      <c r="CD7" s="3" t="s">
        <v>470</v>
      </c>
      <c r="CI7" s="3">
        <v>329</v>
      </c>
      <c r="CJ7" s="3" t="s">
        <v>196</v>
      </c>
      <c r="CK7" s="3" t="s">
        <v>186</v>
      </c>
      <c r="CL7" s="3" t="s">
        <v>187</v>
      </c>
      <c r="CM7" s="3" t="s">
        <v>1062</v>
      </c>
      <c r="CN7" s="3" t="s">
        <v>1062</v>
      </c>
      <c r="CO7" s="3" t="s">
        <v>188</v>
      </c>
      <c r="CP7" s="3" t="s">
        <v>1063</v>
      </c>
      <c r="CQ7" s="3" t="s">
        <v>189</v>
      </c>
      <c r="CS7" s="3" t="s">
        <v>530</v>
      </c>
      <c r="CX7" s="3">
        <v>4273</v>
      </c>
      <c r="CY7" s="3" t="s">
        <v>196</v>
      </c>
      <c r="CZ7" s="3" t="s">
        <v>193</v>
      </c>
      <c r="DA7" s="3" t="s">
        <v>187</v>
      </c>
      <c r="DB7" s="3" t="s">
        <v>1462</v>
      </c>
      <c r="DC7" s="3" t="s">
        <v>1462</v>
      </c>
      <c r="DD7" s="3" t="s">
        <v>188</v>
      </c>
      <c r="DE7" s="3" t="s">
        <v>1463</v>
      </c>
      <c r="DF7" s="3" t="s">
        <v>189</v>
      </c>
      <c r="DH7" s="3" t="s">
        <v>2597</v>
      </c>
      <c r="DM7" s="3">
        <v>1705</v>
      </c>
      <c r="DN7" s="3" t="s">
        <v>196</v>
      </c>
      <c r="DO7" s="3" t="s">
        <v>193</v>
      </c>
      <c r="DP7" s="3" t="s">
        <v>187</v>
      </c>
      <c r="DQ7" s="3" t="s">
        <v>1468</v>
      </c>
      <c r="DR7" s="3" t="s">
        <v>1468</v>
      </c>
      <c r="DS7" s="3" t="s">
        <v>188</v>
      </c>
      <c r="DT7" s="3" t="s">
        <v>1469</v>
      </c>
      <c r="DU7" s="3" t="s">
        <v>189</v>
      </c>
      <c r="DW7" s="3" t="s">
        <v>2598</v>
      </c>
      <c r="EB7" s="3">
        <v>269</v>
      </c>
      <c r="EC7" s="3" t="s">
        <v>196</v>
      </c>
      <c r="ED7" s="3" t="s">
        <v>193</v>
      </c>
      <c r="EE7" s="3" t="s">
        <v>187</v>
      </c>
      <c r="EF7" s="3" t="s">
        <v>1060</v>
      </c>
      <c r="EG7" s="3" t="s">
        <v>1060</v>
      </c>
      <c r="EH7" s="3" t="s">
        <v>188</v>
      </c>
      <c r="EI7" s="3" t="s">
        <v>1061</v>
      </c>
      <c r="EJ7" s="3" t="s">
        <v>189</v>
      </c>
      <c r="EL7" s="3" t="s">
        <v>2599</v>
      </c>
      <c r="EQ7" s="3">
        <v>3105</v>
      </c>
      <c r="ER7" s="3" t="s">
        <v>196</v>
      </c>
      <c r="ES7" s="3" t="s">
        <v>194</v>
      </c>
      <c r="ET7" s="3" t="s">
        <v>187</v>
      </c>
      <c r="EU7" s="3" t="s">
        <v>2600</v>
      </c>
      <c r="EV7" s="3" t="s">
        <v>2600</v>
      </c>
      <c r="EW7" s="3" t="s">
        <v>194</v>
      </c>
      <c r="EX7" s="3" t="s">
        <v>2600</v>
      </c>
    </row>
    <row r="8" spans="1:529" x14ac:dyDescent="0.2">
      <c r="A8" s="3">
        <v>396154</v>
      </c>
      <c r="B8" s="3" t="s">
        <v>5</v>
      </c>
      <c r="C8" s="3" t="s">
        <v>3</v>
      </c>
      <c r="D8" s="3" t="s">
        <v>11</v>
      </c>
      <c r="E8" s="3" t="s">
        <v>187</v>
      </c>
      <c r="F8" s="3" t="s">
        <v>186</v>
      </c>
      <c r="G8" s="3" t="s">
        <v>70</v>
      </c>
      <c r="H8" s="3" t="s">
        <v>70</v>
      </c>
      <c r="I8" s="3" t="s">
        <v>71</v>
      </c>
      <c r="J8" s="3" t="s">
        <v>2804</v>
      </c>
      <c r="K8" s="3" t="s">
        <v>181</v>
      </c>
      <c r="L8" s="3" t="s">
        <v>181</v>
      </c>
      <c r="M8" s="3">
        <v>0</v>
      </c>
      <c r="N8" s="3">
        <v>0</v>
      </c>
      <c r="O8" s="3">
        <v>1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f t="shared" si="0"/>
        <v>1</v>
      </c>
      <c r="AB8" s="3" t="s">
        <v>2799</v>
      </c>
      <c r="AC8" s="3" t="s">
        <v>187</v>
      </c>
      <c r="AD8" s="3" t="s">
        <v>186</v>
      </c>
      <c r="AE8" s="3" t="s">
        <v>783</v>
      </c>
      <c r="AF8" s="3" t="s">
        <v>783</v>
      </c>
      <c r="AG8" s="3" t="s">
        <v>188</v>
      </c>
      <c r="AH8" s="3" t="s">
        <v>784</v>
      </c>
      <c r="AI8" s="3" t="s">
        <v>189</v>
      </c>
      <c r="AK8" s="3" t="s">
        <v>2206</v>
      </c>
      <c r="AP8" s="3">
        <v>7</v>
      </c>
      <c r="AQ8" s="3" t="s">
        <v>2207</v>
      </c>
      <c r="AR8" s="3" t="s">
        <v>186</v>
      </c>
      <c r="AS8" s="3" t="s">
        <v>187</v>
      </c>
      <c r="AT8" s="3" t="s">
        <v>786</v>
      </c>
      <c r="AU8" s="3" t="s">
        <v>787</v>
      </c>
      <c r="AV8" s="3" t="s">
        <v>188</v>
      </c>
      <c r="AW8" s="3" t="s">
        <v>788</v>
      </c>
      <c r="AX8" s="3" t="s">
        <v>189</v>
      </c>
      <c r="AZ8" s="3" t="s">
        <v>2206</v>
      </c>
      <c r="BE8" s="3">
        <v>647</v>
      </c>
      <c r="BF8" s="3" t="s">
        <v>2207</v>
      </c>
      <c r="BG8" s="3" t="s">
        <v>186</v>
      </c>
      <c r="BH8" s="3" t="s">
        <v>187</v>
      </c>
      <c r="BI8" s="3" t="s">
        <v>789</v>
      </c>
      <c r="BJ8" s="3" t="s">
        <v>789</v>
      </c>
      <c r="BK8" s="3" t="s">
        <v>188</v>
      </c>
      <c r="BL8" s="3" t="s">
        <v>790</v>
      </c>
      <c r="BM8" s="3" t="s">
        <v>189</v>
      </c>
      <c r="BO8" s="3" t="s">
        <v>2206</v>
      </c>
      <c r="BT8" s="3">
        <v>909</v>
      </c>
      <c r="BU8" s="3" t="s">
        <v>2207</v>
      </c>
      <c r="BV8" s="3" t="s">
        <v>186</v>
      </c>
      <c r="BW8" s="3" t="s">
        <v>187</v>
      </c>
      <c r="BX8" s="3" t="s">
        <v>791</v>
      </c>
      <c r="BY8" s="3" t="s">
        <v>791</v>
      </c>
      <c r="BZ8" s="3" t="s">
        <v>188</v>
      </c>
      <c r="CA8" s="3" t="s">
        <v>792</v>
      </c>
      <c r="CB8" s="3" t="s">
        <v>189</v>
      </c>
      <c r="CD8" s="3" t="s">
        <v>2206</v>
      </c>
      <c r="CI8" s="3">
        <v>2765</v>
      </c>
      <c r="CJ8" s="3" t="s">
        <v>2207</v>
      </c>
      <c r="CK8" s="3" t="s">
        <v>186</v>
      </c>
      <c r="CL8" s="3" t="s">
        <v>187</v>
      </c>
      <c r="CM8" s="3" t="s">
        <v>331</v>
      </c>
      <c r="CN8" s="3" t="s">
        <v>793</v>
      </c>
      <c r="CO8" s="3" t="s">
        <v>188</v>
      </c>
      <c r="CP8" s="3" t="s">
        <v>794</v>
      </c>
      <c r="CQ8" s="3" t="s">
        <v>189</v>
      </c>
      <c r="CS8" s="3" t="s">
        <v>2206</v>
      </c>
      <c r="CX8" s="3">
        <v>4859</v>
      </c>
      <c r="CY8" s="3" t="s">
        <v>2207</v>
      </c>
      <c r="CZ8" s="3" t="s">
        <v>193</v>
      </c>
      <c r="DA8" s="3" t="s">
        <v>187</v>
      </c>
      <c r="DB8" s="3" t="s">
        <v>795</v>
      </c>
      <c r="DC8" s="3" t="s">
        <v>795</v>
      </c>
      <c r="DD8" s="3" t="s">
        <v>188</v>
      </c>
      <c r="DE8" s="3" t="s">
        <v>796</v>
      </c>
      <c r="DF8" s="3" t="s">
        <v>189</v>
      </c>
      <c r="DH8" s="3" t="s">
        <v>2208</v>
      </c>
      <c r="DM8" s="3">
        <v>4318</v>
      </c>
      <c r="DN8" s="3" t="s">
        <v>2207</v>
      </c>
      <c r="DO8" s="3" t="s">
        <v>193</v>
      </c>
      <c r="DP8" s="3" t="s">
        <v>187</v>
      </c>
      <c r="DQ8" s="3" t="s">
        <v>797</v>
      </c>
      <c r="DR8" s="3" t="s">
        <v>797</v>
      </c>
      <c r="DS8" s="3" t="s">
        <v>188</v>
      </c>
      <c r="DT8" s="3" t="s">
        <v>798</v>
      </c>
      <c r="DU8" s="3" t="s">
        <v>189</v>
      </c>
      <c r="DW8" s="3" t="s">
        <v>2209</v>
      </c>
      <c r="EB8" s="3">
        <v>2508</v>
      </c>
      <c r="EC8" s="3" t="s">
        <v>2207</v>
      </c>
      <c r="ED8" s="3" t="s">
        <v>193</v>
      </c>
      <c r="EE8" s="3" t="s">
        <v>187</v>
      </c>
      <c r="EF8" s="3" t="s">
        <v>799</v>
      </c>
      <c r="EG8" s="3" t="s">
        <v>799</v>
      </c>
      <c r="EH8" s="3" t="s">
        <v>188</v>
      </c>
      <c r="EI8" s="3" t="s">
        <v>800</v>
      </c>
      <c r="EJ8" s="3" t="s">
        <v>189</v>
      </c>
      <c r="EL8" s="3" t="s">
        <v>2210</v>
      </c>
      <c r="EQ8" s="3">
        <v>1254</v>
      </c>
      <c r="ER8" s="3" t="s">
        <v>2207</v>
      </c>
      <c r="ES8" s="3" t="s">
        <v>193</v>
      </c>
      <c r="ET8" s="3" t="s">
        <v>187</v>
      </c>
      <c r="EU8" s="3" t="s">
        <v>801</v>
      </c>
      <c r="EV8" s="3" t="s">
        <v>801</v>
      </c>
      <c r="EW8" s="3" t="s">
        <v>188</v>
      </c>
      <c r="EX8" s="3" t="s">
        <v>802</v>
      </c>
      <c r="EY8" s="3" t="s">
        <v>189</v>
      </c>
      <c r="FA8" s="3" t="s">
        <v>2211</v>
      </c>
      <c r="FF8" s="3">
        <v>686</v>
      </c>
      <c r="FG8" s="3" t="s">
        <v>2207</v>
      </c>
      <c r="FH8" s="3" t="s">
        <v>193</v>
      </c>
      <c r="FI8" s="3" t="s">
        <v>187</v>
      </c>
      <c r="FJ8" s="3" t="s">
        <v>803</v>
      </c>
      <c r="FK8" s="3" t="s">
        <v>803</v>
      </c>
      <c r="FL8" s="3" t="s">
        <v>188</v>
      </c>
      <c r="FM8" s="3" t="s">
        <v>804</v>
      </c>
      <c r="FN8" s="3" t="s">
        <v>189</v>
      </c>
      <c r="FP8" s="3" t="s">
        <v>2212</v>
      </c>
      <c r="FU8" s="3">
        <v>163</v>
      </c>
      <c r="FV8" s="3" t="s">
        <v>2207</v>
      </c>
      <c r="FW8" s="3" t="s">
        <v>193</v>
      </c>
      <c r="FX8" s="3" t="s">
        <v>187</v>
      </c>
      <c r="FY8" s="3" t="s">
        <v>805</v>
      </c>
      <c r="FZ8" s="3" t="s">
        <v>805</v>
      </c>
      <c r="GA8" s="3" t="s">
        <v>188</v>
      </c>
      <c r="GB8" s="3" t="s">
        <v>806</v>
      </c>
      <c r="GC8" s="3" t="s">
        <v>189</v>
      </c>
      <c r="GE8" s="3" t="s">
        <v>2213</v>
      </c>
      <c r="GJ8" s="3">
        <v>1674</v>
      </c>
      <c r="GK8" s="3" t="s">
        <v>2207</v>
      </c>
      <c r="GL8" s="3" t="s">
        <v>194</v>
      </c>
      <c r="GM8" s="3" t="s">
        <v>187</v>
      </c>
      <c r="GN8" s="3" t="s">
        <v>2214</v>
      </c>
      <c r="GO8" s="3" t="s">
        <v>2214</v>
      </c>
      <c r="GP8" s="3" t="s">
        <v>194</v>
      </c>
      <c r="GQ8" s="3" t="s">
        <v>2214</v>
      </c>
      <c r="GT8" s="3" t="s">
        <v>2215</v>
      </c>
    </row>
    <row r="9" spans="1:529" x14ac:dyDescent="0.2">
      <c r="A9" s="3">
        <v>396949</v>
      </c>
      <c r="B9" s="3" t="s">
        <v>4</v>
      </c>
      <c r="C9" s="3" t="s">
        <v>6</v>
      </c>
      <c r="D9" s="3" t="s">
        <v>11</v>
      </c>
      <c r="E9" s="3" t="s">
        <v>187</v>
      </c>
      <c r="F9" s="3" t="s">
        <v>186</v>
      </c>
      <c r="G9" s="3" t="s">
        <v>1051</v>
      </c>
      <c r="H9" s="3" t="s">
        <v>1051</v>
      </c>
      <c r="I9" s="3" t="s">
        <v>1052</v>
      </c>
      <c r="J9" s="3" t="s">
        <v>2804</v>
      </c>
      <c r="K9" s="3" t="s">
        <v>181</v>
      </c>
      <c r="L9" s="3" t="s">
        <v>181</v>
      </c>
      <c r="M9" s="3">
        <v>0</v>
      </c>
      <c r="N9" s="3">
        <v>0</v>
      </c>
      <c r="O9" s="3">
        <v>0</v>
      </c>
      <c r="P9" s="3">
        <v>0</v>
      </c>
      <c r="Q9" s="3">
        <v>1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f t="shared" si="0"/>
        <v>1</v>
      </c>
      <c r="AB9" s="3" t="s">
        <v>2800</v>
      </c>
      <c r="AC9" s="3" t="s">
        <v>187</v>
      </c>
      <c r="AD9" s="3" t="s">
        <v>186</v>
      </c>
      <c r="AE9" s="3" t="s">
        <v>2259</v>
      </c>
      <c r="AF9" s="3" t="s">
        <v>2259</v>
      </c>
      <c r="AG9" s="3" t="s">
        <v>188</v>
      </c>
      <c r="AH9" s="3" t="s">
        <v>2260</v>
      </c>
      <c r="AI9" s="3" t="s">
        <v>189</v>
      </c>
      <c r="AK9" s="3" t="s">
        <v>536</v>
      </c>
      <c r="AP9" s="3">
        <v>92</v>
      </c>
      <c r="AQ9" s="3" t="s">
        <v>2261</v>
      </c>
      <c r="AR9" s="3" t="s">
        <v>186</v>
      </c>
      <c r="AS9" s="3" t="s">
        <v>187</v>
      </c>
      <c r="AT9" s="3" t="s">
        <v>2262</v>
      </c>
      <c r="AU9" s="3" t="s">
        <v>2262</v>
      </c>
      <c r="AV9" s="3" t="s">
        <v>188</v>
      </c>
      <c r="AW9" s="3" t="s">
        <v>2263</v>
      </c>
      <c r="AX9" s="3" t="s">
        <v>189</v>
      </c>
      <c r="AZ9" s="3" t="s">
        <v>536</v>
      </c>
      <c r="BE9" s="3">
        <v>566</v>
      </c>
      <c r="BF9" s="3" t="s">
        <v>2261</v>
      </c>
      <c r="BG9" s="3" t="s">
        <v>186</v>
      </c>
      <c r="BH9" s="3" t="s">
        <v>187</v>
      </c>
      <c r="BI9" s="3" t="s">
        <v>2264</v>
      </c>
      <c r="BJ9" s="3" t="s">
        <v>2265</v>
      </c>
      <c r="BK9" s="3" t="s">
        <v>188</v>
      </c>
      <c r="BL9" s="3" t="s">
        <v>2266</v>
      </c>
      <c r="BM9" s="3" t="s">
        <v>189</v>
      </c>
      <c r="BO9" s="3" t="s">
        <v>536</v>
      </c>
      <c r="BT9" s="3">
        <v>1014</v>
      </c>
      <c r="BU9" s="3" t="s">
        <v>2267</v>
      </c>
      <c r="BV9" s="3" t="s">
        <v>186</v>
      </c>
      <c r="BW9" s="3" t="s">
        <v>187</v>
      </c>
      <c r="BX9" s="3" t="s">
        <v>2268</v>
      </c>
      <c r="BY9" s="3" t="s">
        <v>2269</v>
      </c>
      <c r="BZ9" s="3" t="s">
        <v>188</v>
      </c>
      <c r="CA9" s="3" t="s">
        <v>2270</v>
      </c>
      <c r="CB9" s="3" t="s">
        <v>189</v>
      </c>
      <c r="CD9" s="3" t="s">
        <v>536</v>
      </c>
      <c r="CI9" s="3">
        <v>2546</v>
      </c>
      <c r="CJ9" s="3" t="s">
        <v>2261</v>
      </c>
      <c r="CK9" s="3" t="s">
        <v>186</v>
      </c>
      <c r="CL9" s="3" t="s">
        <v>187</v>
      </c>
      <c r="CM9" s="3" t="s">
        <v>2271</v>
      </c>
      <c r="CN9" s="3" t="s">
        <v>2272</v>
      </c>
      <c r="CO9" s="3" t="s">
        <v>188</v>
      </c>
      <c r="CP9" s="3" t="s">
        <v>2273</v>
      </c>
      <c r="CQ9" s="3" t="s">
        <v>189</v>
      </c>
      <c r="CS9" s="3" t="s">
        <v>536</v>
      </c>
      <c r="CX9" s="3">
        <v>3433</v>
      </c>
      <c r="CY9" s="3" t="s">
        <v>2267</v>
      </c>
      <c r="CZ9" s="3" t="s">
        <v>186</v>
      </c>
      <c r="DA9" s="3" t="s">
        <v>187</v>
      </c>
      <c r="DB9" s="3" t="s">
        <v>2274</v>
      </c>
      <c r="DC9" s="3" t="s">
        <v>2274</v>
      </c>
      <c r="DD9" s="3" t="s">
        <v>188</v>
      </c>
      <c r="DE9" s="3" t="s">
        <v>2275</v>
      </c>
      <c r="DF9" s="3" t="s">
        <v>189</v>
      </c>
      <c r="DH9" s="3" t="s">
        <v>536</v>
      </c>
      <c r="DM9" s="3">
        <v>4741</v>
      </c>
      <c r="DN9" s="3" t="s">
        <v>2261</v>
      </c>
      <c r="DO9" s="3" t="s">
        <v>193</v>
      </c>
      <c r="DP9" s="3" t="s">
        <v>187</v>
      </c>
      <c r="DQ9" s="3" t="s">
        <v>1248</v>
      </c>
      <c r="DR9" s="3" t="s">
        <v>1249</v>
      </c>
      <c r="DS9" s="3" t="s">
        <v>188</v>
      </c>
      <c r="DT9" s="3" t="s">
        <v>1250</v>
      </c>
      <c r="DU9" s="3" t="s">
        <v>189</v>
      </c>
      <c r="DW9" s="3" t="s">
        <v>2276</v>
      </c>
      <c r="EB9" s="3">
        <v>4163</v>
      </c>
      <c r="EC9" s="3" t="s">
        <v>2261</v>
      </c>
      <c r="ED9" s="3" t="s">
        <v>193</v>
      </c>
      <c r="EE9" s="3" t="s">
        <v>187</v>
      </c>
      <c r="EF9" s="3" t="s">
        <v>1251</v>
      </c>
      <c r="EG9" s="3" t="s">
        <v>1251</v>
      </c>
      <c r="EH9" s="3" t="s">
        <v>188</v>
      </c>
      <c r="EI9" s="3" t="s">
        <v>1252</v>
      </c>
      <c r="EJ9" s="3" t="s">
        <v>189</v>
      </c>
      <c r="EL9" s="3" t="s">
        <v>2277</v>
      </c>
      <c r="EQ9" s="3">
        <v>2613</v>
      </c>
      <c r="ER9" s="3" t="s">
        <v>2267</v>
      </c>
      <c r="ES9" s="3" t="s">
        <v>193</v>
      </c>
      <c r="ET9" s="3" t="s">
        <v>187</v>
      </c>
      <c r="EU9" s="3" t="s">
        <v>2278</v>
      </c>
      <c r="EV9" s="3" t="s">
        <v>2278</v>
      </c>
      <c r="EW9" s="3" t="s">
        <v>188</v>
      </c>
      <c r="EX9" s="3" t="s">
        <v>2279</v>
      </c>
      <c r="EY9" s="3" t="s">
        <v>189</v>
      </c>
      <c r="FA9" s="3" t="s">
        <v>2280</v>
      </c>
      <c r="FF9" s="3">
        <v>1204</v>
      </c>
      <c r="FG9" s="3" t="s">
        <v>2267</v>
      </c>
      <c r="FH9" s="3" t="s">
        <v>193</v>
      </c>
      <c r="FI9" s="3" t="s">
        <v>187</v>
      </c>
      <c r="FJ9" s="3" t="s">
        <v>2281</v>
      </c>
      <c r="FK9" s="3" t="s">
        <v>2281</v>
      </c>
      <c r="FL9" s="3" t="s">
        <v>188</v>
      </c>
      <c r="FM9" s="3" t="s">
        <v>2282</v>
      </c>
      <c r="FN9" s="3" t="s">
        <v>189</v>
      </c>
      <c r="FP9" s="3" t="s">
        <v>2283</v>
      </c>
      <c r="FU9" s="3">
        <v>15</v>
      </c>
      <c r="FV9" s="3" t="s">
        <v>2261</v>
      </c>
      <c r="FW9" s="3" t="s">
        <v>194</v>
      </c>
      <c r="FX9" s="3" t="s">
        <v>187</v>
      </c>
      <c r="FY9" s="3" t="s">
        <v>2284</v>
      </c>
      <c r="FZ9" s="3" t="s">
        <v>2284</v>
      </c>
      <c r="GA9" s="3" t="s">
        <v>194</v>
      </c>
      <c r="GB9" s="3" t="s">
        <v>2284</v>
      </c>
      <c r="GE9" s="3" t="s">
        <v>2195</v>
      </c>
    </row>
    <row r="10" spans="1:529" x14ac:dyDescent="0.2">
      <c r="A10" s="3">
        <v>416662</v>
      </c>
      <c r="B10" s="3" t="s">
        <v>5</v>
      </c>
      <c r="C10" s="3" t="s">
        <v>3</v>
      </c>
      <c r="D10" s="3" t="s">
        <v>11</v>
      </c>
      <c r="E10" s="3" t="s">
        <v>187</v>
      </c>
      <c r="F10" s="3" t="s">
        <v>186</v>
      </c>
      <c r="G10" s="3" t="s">
        <v>1125</v>
      </c>
      <c r="H10" s="3" t="s">
        <v>1126</v>
      </c>
      <c r="I10" s="3" t="s">
        <v>1127</v>
      </c>
      <c r="J10" s="3" t="s">
        <v>2994</v>
      </c>
      <c r="K10" s="3" t="s">
        <v>181</v>
      </c>
      <c r="L10" s="3" t="s">
        <v>181</v>
      </c>
      <c r="M10" s="3">
        <v>0</v>
      </c>
      <c r="N10" s="3">
        <v>0</v>
      </c>
      <c r="O10" s="3">
        <v>0</v>
      </c>
      <c r="P10" s="3">
        <v>0</v>
      </c>
      <c r="Q10" s="3">
        <v>1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f t="shared" si="0"/>
        <v>1</v>
      </c>
      <c r="AB10" s="3" t="s">
        <v>2801</v>
      </c>
      <c r="AC10" s="3" t="s">
        <v>187</v>
      </c>
      <c r="AD10" s="3" t="s">
        <v>186</v>
      </c>
      <c r="AE10" s="3" t="s">
        <v>1813</v>
      </c>
      <c r="AF10" s="3" t="s">
        <v>1814</v>
      </c>
      <c r="AG10" s="3" t="s">
        <v>188</v>
      </c>
      <c r="AH10" s="3" t="s">
        <v>1815</v>
      </c>
      <c r="AI10" s="3" t="s">
        <v>189</v>
      </c>
      <c r="AK10" s="3" t="s">
        <v>536</v>
      </c>
      <c r="AP10" s="3">
        <v>3021</v>
      </c>
      <c r="AQ10" s="3" t="s">
        <v>2457</v>
      </c>
      <c r="AR10" s="3" t="s">
        <v>186</v>
      </c>
      <c r="AS10" s="3" t="s">
        <v>187</v>
      </c>
      <c r="AT10" s="3" t="s">
        <v>1809</v>
      </c>
      <c r="AU10" s="3" t="s">
        <v>1810</v>
      </c>
      <c r="AV10" s="3" t="s">
        <v>188</v>
      </c>
      <c r="AW10" s="3" t="s">
        <v>1811</v>
      </c>
      <c r="AX10" s="3" t="s">
        <v>189</v>
      </c>
      <c r="AZ10" s="3" t="s">
        <v>536</v>
      </c>
      <c r="BE10" s="3">
        <v>1741</v>
      </c>
      <c r="BF10" s="3" t="s">
        <v>2457</v>
      </c>
      <c r="BG10" s="3" t="s">
        <v>193</v>
      </c>
      <c r="BH10" s="3" t="s">
        <v>187</v>
      </c>
      <c r="BI10" s="3" t="s">
        <v>1827</v>
      </c>
      <c r="BJ10" s="3" t="s">
        <v>1827</v>
      </c>
      <c r="BK10" s="3" t="s">
        <v>188</v>
      </c>
      <c r="BL10" s="3" t="s">
        <v>1828</v>
      </c>
      <c r="BM10" s="3" t="s">
        <v>189</v>
      </c>
      <c r="BO10" s="3" t="s">
        <v>2458</v>
      </c>
      <c r="BT10" s="3">
        <v>4835</v>
      </c>
      <c r="BU10" s="3" t="s">
        <v>2457</v>
      </c>
      <c r="BV10" s="3" t="s">
        <v>193</v>
      </c>
      <c r="BW10" s="3" t="s">
        <v>187</v>
      </c>
      <c r="BX10" s="3" t="s">
        <v>1816</v>
      </c>
      <c r="BY10" s="3" t="s">
        <v>1816</v>
      </c>
      <c r="BZ10" s="3" t="s">
        <v>188</v>
      </c>
      <c r="CA10" s="3" t="s">
        <v>1817</v>
      </c>
      <c r="CB10" s="3" t="s">
        <v>189</v>
      </c>
      <c r="CD10" s="3" t="s">
        <v>2459</v>
      </c>
      <c r="CI10" s="3">
        <v>7</v>
      </c>
      <c r="CJ10" s="3" t="s">
        <v>2457</v>
      </c>
      <c r="CK10" s="3" t="s">
        <v>193</v>
      </c>
      <c r="CL10" s="3" t="s">
        <v>187</v>
      </c>
      <c r="CM10" s="3" t="s">
        <v>1829</v>
      </c>
      <c r="CN10" s="3" t="s">
        <v>1829</v>
      </c>
      <c r="CO10" s="3" t="s">
        <v>188</v>
      </c>
      <c r="CP10" s="3" t="s">
        <v>1830</v>
      </c>
      <c r="CQ10" s="3" t="s">
        <v>189</v>
      </c>
      <c r="CS10" s="3" t="s">
        <v>2460</v>
      </c>
      <c r="CX10" s="3">
        <v>30</v>
      </c>
      <c r="CY10" s="3" t="s">
        <v>2457</v>
      </c>
      <c r="CZ10" s="3" t="s">
        <v>193</v>
      </c>
      <c r="DA10" s="3" t="s">
        <v>187</v>
      </c>
      <c r="DB10" s="3" t="s">
        <v>1831</v>
      </c>
      <c r="DC10" s="3" t="s">
        <v>1832</v>
      </c>
      <c r="DD10" s="3" t="s">
        <v>188</v>
      </c>
      <c r="DE10" s="3" t="s">
        <v>1833</v>
      </c>
      <c r="DF10" s="3" t="s">
        <v>189</v>
      </c>
      <c r="DH10" s="3" t="s">
        <v>2461</v>
      </c>
      <c r="DM10" s="3">
        <v>498</v>
      </c>
      <c r="DN10" s="3" t="s">
        <v>2457</v>
      </c>
      <c r="DO10" s="3" t="s">
        <v>193</v>
      </c>
      <c r="DP10" s="3" t="s">
        <v>187</v>
      </c>
      <c r="DQ10" s="3" t="s">
        <v>2462</v>
      </c>
      <c r="DR10" s="3" t="s">
        <v>2463</v>
      </c>
      <c r="DS10" s="3" t="s">
        <v>188</v>
      </c>
      <c r="DT10" s="3" t="s">
        <v>2464</v>
      </c>
      <c r="DU10" s="3" t="s">
        <v>189</v>
      </c>
      <c r="DW10" s="3" t="s">
        <v>2465</v>
      </c>
      <c r="EB10" s="3">
        <v>2920</v>
      </c>
      <c r="EC10" s="3" t="s">
        <v>2457</v>
      </c>
      <c r="ED10" s="3" t="s">
        <v>193</v>
      </c>
      <c r="EE10" s="3" t="s">
        <v>187</v>
      </c>
      <c r="EF10" s="3" t="s">
        <v>2466</v>
      </c>
      <c r="EG10" s="3" t="s">
        <v>2466</v>
      </c>
      <c r="EH10" s="3" t="s">
        <v>188</v>
      </c>
      <c r="EI10" s="3" t="s">
        <v>2467</v>
      </c>
      <c r="EJ10" s="3" t="s">
        <v>189</v>
      </c>
      <c r="EL10" s="3" t="s">
        <v>2468</v>
      </c>
      <c r="EQ10" s="3">
        <v>3431</v>
      </c>
      <c r="ER10" s="3" t="s">
        <v>2469</v>
      </c>
      <c r="ES10" s="3" t="s">
        <v>194</v>
      </c>
      <c r="ET10" s="3" t="s">
        <v>187</v>
      </c>
      <c r="EU10" s="3" t="s">
        <v>2470</v>
      </c>
      <c r="EV10" s="3" t="s">
        <v>2470</v>
      </c>
      <c r="EW10" s="3" t="s">
        <v>194</v>
      </c>
      <c r="EX10" s="3" t="s">
        <v>2470</v>
      </c>
      <c r="FA10" s="3" t="s">
        <v>2471</v>
      </c>
    </row>
    <row r="11" spans="1:529" x14ac:dyDescent="0.2">
      <c r="A11" s="3">
        <v>437414</v>
      </c>
      <c r="B11" s="3" t="s">
        <v>5</v>
      </c>
      <c r="C11" s="3" t="s">
        <v>3</v>
      </c>
      <c r="D11" s="3" t="s">
        <v>11</v>
      </c>
      <c r="E11" s="3" t="s">
        <v>187</v>
      </c>
      <c r="F11" s="3" t="s">
        <v>186</v>
      </c>
      <c r="G11" s="3" t="s">
        <v>833</v>
      </c>
      <c r="H11" s="3" t="s">
        <v>833</v>
      </c>
      <c r="I11" s="3" t="s">
        <v>834</v>
      </c>
      <c r="J11" s="3" t="s">
        <v>2995</v>
      </c>
      <c r="K11" s="3" t="s">
        <v>181</v>
      </c>
      <c r="L11" s="3" t="s">
        <v>181</v>
      </c>
      <c r="M11" s="3">
        <v>0</v>
      </c>
      <c r="N11" s="3">
        <v>1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f t="shared" si="0"/>
        <v>1</v>
      </c>
      <c r="AB11" s="3" t="s">
        <v>502</v>
      </c>
      <c r="AC11" s="3" t="s">
        <v>187</v>
      </c>
      <c r="AD11" s="3" t="s">
        <v>186</v>
      </c>
      <c r="AE11" s="3" t="s">
        <v>678</v>
      </c>
      <c r="AF11" s="3" t="s">
        <v>678</v>
      </c>
      <c r="AG11" s="3" t="s">
        <v>188</v>
      </c>
      <c r="AH11" s="3" t="s">
        <v>679</v>
      </c>
      <c r="AI11" s="3" t="s">
        <v>189</v>
      </c>
      <c r="AK11" s="3" t="s">
        <v>243</v>
      </c>
      <c r="AP11" s="3">
        <v>112</v>
      </c>
      <c r="AQ11" s="3" t="s">
        <v>218</v>
      </c>
      <c r="AR11" s="3" t="s">
        <v>186</v>
      </c>
      <c r="AS11" s="3" t="s">
        <v>187</v>
      </c>
      <c r="AT11" s="3" t="s">
        <v>659</v>
      </c>
      <c r="AU11" s="3" t="s">
        <v>660</v>
      </c>
      <c r="AV11" s="3" t="s">
        <v>188</v>
      </c>
      <c r="AW11" s="3" t="s">
        <v>661</v>
      </c>
      <c r="AX11" s="3" t="s">
        <v>189</v>
      </c>
      <c r="AZ11" s="3" t="s">
        <v>243</v>
      </c>
      <c r="BE11" s="3">
        <v>508</v>
      </c>
      <c r="BF11" s="3" t="s">
        <v>218</v>
      </c>
      <c r="BG11" s="3" t="s">
        <v>186</v>
      </c>
      <c r="BH11" s="3" t="s">
        <v>187</v>
      </c>
      <c r="BI11" s="3" t="s">
        <v>663</v>
      </c>
      <c r="BJ11" s="3" t="s">
        <v>663</v>
      </c>
      <c r="BK11" s="3" t="s">
        <v>188</v>
      </c>
      <c r="BL11" s="3" t="s">
        <v>664</v>
      </c>
      <c r="BM11" s="3" t="s">
        <v>189</v>
      </c>
      <c r="BO11" s="3" t="s">
        <v>243</v>
      </c>
      <c r="BT11" s="3">
        <v>1411</v>
      </c>
      <c r="BU11" s="3" t="s">
        <v>218</v>
      </c>
      <c r="BV11" s="3" t="s">
        <v>186</v>
      </c>
      <c r="BW11" s="3" t="s">
        <v>187</v>
      </c>
      <c r="BX11" s="3" t="s">
        <v>665</v>
      </c>
      <c r="BY11" s="3" t="s">
        <v>665</v>
      </c>
      <c r="BZ11" s="3" t="s">
        <v>188</v>
      </c>
      <c r="CA11" s="3" t="s">
        <v>666</v>
      </c>
      <c r="CB11" s="3" t="s">
        <v>189</v>
      </c>
      <c r="CD11" s="3" t="s">
        <v>243</v>
      </c>
      <c r="CI11" s="3">
        <v>2312</v>
      </c>
      <c r="CJ11" s="3" t="s">
        <v>218</v>
      </c>
      <c r="CK11" s="3" t="s">
        <v>186</v>
      </c>
      <c r="CL11" s="3" t="s">
        <v>187</v>
      </c>
      <c r="CM11" s="3" t="s">
        <v>667</v>
      </c>
      <c r="CN11" s="3" t="s">
        <v>667</v>
      </c>
      <c r="CO11" s="3" t="s">
        <v>188</v>
      </c>
      <c r="CP11" s="3" t="s">
        <v>668</v>
      </c>
      <c r="CQ11" s="3" t="s">
        <v>189</v>
      </c>
      <c r="CS11" s="3" t="s">
        <v>243</v>
      </c>
      <c r="CX11" s="3">
        <v>3305</v>
      </c>
      <c r="CY11" s="3" t="s">
        <v>218</v>
      </c>
      <c r="CZ11" s="3" t="s">
        <v>186</v>
      </c>
      <c r="DA11" s="3" t="s">
        <v>187</v>
      </c>
      <c r="DB11" s="3" t="s">
        <v>657</v>
      </c>
      <c r="DC11" s="3" t="s">
        <v>657</v>
      </c>
      <c r="DD11" s="3" t="s">
        <v>188</v>
      </c>
      <c r="DE11" s="3" t="s">
        <v>658</v>
      </c>
      <c r="DF11" s="3" t="s">
        <v>189</v>
      </c>
      <c r="DH11" s="3" t="s">
        <v>243</v>
      </c>
      <c r="DM11" s="3">
        <v>4031</v>
      </c>
      <c r="DN11" s="3" t="s">
        <v>218</v>
      </c>
      <c r="DO11" s="3" t="s">
        <v>186</v>
      </c>
      <c r="DP11" s="3" t="s">
        <v>187</v>
      </c>
      <c r="DQ11" s="3" t="s">
        <v>90</v>
      </c>
      <c r="DR11" s="3" t="s">
        <v>90</v>
      </c>
      <c r="DS11" s="3" t="s">
        <v>188</v>
      </c>
      <c r="DT11" s="3" t="s">
        <v>91</v>
      </c>
      <c r="DU11" s="3" t="s">
        <v>189</v>
      </c>
      <c r="DW11" s="3" t="s">
        <v>243</v>
      </c>
      <c r="EB11" s="3">
        <v>4720</v>
      </c>
      <c r="EC11" s="3" t="s">
        <v>218</v>
      </c>
      <c r="ED11" s="3" t="s">
        <v>193</v>
      </c>
      <c r="EE11" s="3" t="s">
        <v>187</v>
      </c>
      <c r="EF11" s="3" t="s">
        <v>980</v>
      </c>
      <c r="EG11" s="3" t="s">
        <v>980</v>
      </c>
      <c r="EH11" s="3" t="s">
        <v>188</v>
      </c>
      <c r="EI11" s="3" t="s">
        <v>981</v>
      </c>
      <c r="EJ11" s="3" t="s">
        <v>189</v>
      </c>
      <c r="EL11" s="3" t="s">
        <v>2121</v>
      </c>
      <c r="EQ11" s="3">
        <v>3953</v>
      </c>
      <c r="ER11" s="3" t="s">
        <v>218</v>
      </c>
      <c r="ES11" s="3" t="s">
        <v>193</v>
      </c>
      <c r="ET11" s="3" t="s">
        <v>187</v>
      </c>
      <c r="EU11" s="3" t="s">
        <v>669</v>
      </c>
      <c r="EV11" s="3" t="s">
        <v>669</v>
      </c>
      <c r="EW11" s="3" t="s">
        <v>188</v>
      </c>
      <c r="EX11" s="3" t="s">
        <v>670</v>
      </c>
      <c r="EY11" s="3" t="s">
        <v>189</v>
      </c>
      <c r="FA11" s="3" t="s">
        <v>2122</v>
      </c>
      <c r="FF11" s="3">
        <v>3083</v>
      </c>
      <c r="FG11" s="3" t="s">
        <v>218</v>
      </c>
      <c r="FH11" s="3" t="s">
        <v>193</v>
      </c>
      <c r="FI11" s="3" t="s">
        <v>187</v>
      </c>
      <c r="FJ11" s="3" t="s">
        <v>671</v>
      </c>
      <c r="FK11" s="3" t="s">
        <v>671</v>
      </c>
      <c r="FL11" s="3" t="s">
        <v>188</v>
      </c>
      <c r="FM11" s="3" t="s">
        <v>672</v>
      </c>
      <c r="FN11" s="3" t="s">
        <v>189</v>
      </c>
      <c r="FP11" s="3" t="s">
        <v>2123</v>
      </c>
      <c r="FU11" s="3">
        <v>1565</v>
      </c>
      <c r="FV11" s="3" t="s">
        <v>218</v>
      </c>
      <c r="FW11" s="3" t="s">
        <v>193</v>
      </c>
      <c r="FX11" s="3" t="s">
        <v>187</v>
      </c>
      <c r="FY11" s="3" t="s">
        <v>673</v>
      </c>
      <c r="FZ11" s="3" t="s">
        <v>673</v>
      </c>
      <c r="GA11" s="3" t="s">
        <v>188</v>
      </c>
      <c r="GB11" s="3" t="s">
        <v>674</v>
      </c>
      <c r="GC11" s="3" t="s">
        <v>189</v>
      </c>
      <c r="GE11" s="3" t="s">
        <v>2124</v>
      </c>
      <c r="GJ11" s="3">
        <v>888</v>
      </c>
      <c r="GK11" s="3" t="s">
        <v>218</v>
      </c>
      <c r="GL11" s="3" t="s">
        <v>193</v>
      </c>
      <c r="GM11" s="3" t="s">
        <v>187</v>
      </c>
      <c r="GN11" s="3" t="s">
        <v>675</v>
      </c>
      <c r="GO11" s="3" t="s">
        <v>676</v>
      </c>
      <c r="GP11" s="3" t="s">
        <v>188</v>
      </c>
      <c r="GQ11" s="3" t="s">
        <v>677</v>
      </c>
      <c r="GR11" s="3" t="s">
        <v>189</v>
      </c>
      <c r="GT11" s="3" t="s">
        <v>2125</v>
      </c>
      <c r="GY11" s="3">
        <v>8</v>
      </c>
      <c r="GZ11" s="3" t="s">
        <v>218</v>
      </c>
      <c r="HA11" s="3" t="s">
        <v>194</v>
      </c>
      <c r="HB11" s="3" t="s">
        <v>187</v>
      </c>
      <c r="HC11" s="3" t="s">
        <v>2126</v>
      </c>
      <c r="HD11" s="3" t="s">
        <v>2127</v>
      </c>
      <c r="HE11" s="3" t="s">
        <v>194</v>
      </c>
      <c r="HF11" s="3" t="s">
        <v>2127</v>
      </c>
    </row>
    <row r="12" spans="1:529" x14ac:dyDescent="0.2">
      <c r="A12" s="3">
        <v>453856</v>
      </c>
      <c r="B12" s="3" t="s">
        <v>4</v>
      </c>
      <c r="C12" s="3" t="s">
        <v>6</v>
      </c>
      <c r="D12" s="3" t="s">
        <v>11</v>
      </c>
      <c r="E12" s="3" t="s">
        <v>187</v>
      </c>
      <c r="F12" s="3" t="s">
        <v>186</v>
      </c>
      <c r="G12" s="3" t="s">
        <v>1030</v>
      </c>
      <c r="H12" s="3" t="s">
        <v>1030</v>
      </c>
      <c r="I12" s="3" t="s">
        <v>1031</v>
      </c>
      <c r="J12" s="3" t="s">
        <v>2825</v>
      </c>
      <c r="K12" s="3" t="s">
        <v>181</v>
      </c>
      <c r="L12" s="3" t="s">
        <v>181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1</v>
      </c>
      <c r="AA12" s="3">
        <f t="shared" si="0"/>
        <v>1</v>
      </c>
      <c r="AB12" s="3" t="s">
        <v>503</v>
      </c>
      <c r="AC12" s="3" t="s">
        <v>187</v>
      </c>
      <c r="AD12" s="3" t="s">
        <v>186</v>
      </c>
      <c r="AE12" s="3" t="s">
        <v>1687</v>
      </c>
      <c r="AF12" s="3" t="s">
        <v>1687</v>
      </c>
      <c r="AG12" s="3" t="s">
        <v>188</v>
      </c>
      <c r="AH12" s="3" t="s">
        <v>1688</v>
      </c>
      <c r="AI12" s="3" t="s">
        <v>189</v>
      </c>
      <c r="AK12" s="3" t="s">
        <v>2338</v>
      </c>
      <c r="AP12" s="3">
        <v>29</v>
      </c>
      <c r="AQ12" s="3" t="s">
        <v>196</v>
      </c>
      <c r="AR12" s="3" t="s">
        <v>186</v>
      </c>
      <c r="AS12" s="3" t="s">
        <v>187</v>
      </c>
      <c r="AT12" s="3" t="s">
        <v>1689</v>
      </c>
      <c r="AU12" s="3" t="s">
        <v>1689</v>
      </c>
      <c r="AV12" s="3" t="s">
        <v>188</v>
      </c>
      <c r="AW12" s="3" t="s">
        <v>1690</v>
      </c>
      <c r="AX12" s="3" t="s">
        <v>189</v>
      </c>
      <c r="AZ12" s="3" t="s">
        <v>2338</v>
      </c>
      <c r="BE12" s="3">
        <v>479</v>
      </c>
      <c r="BF12" s="3" t="s">
        <v>196</v>
      </c>
      <c r="BG12" s="3" t="s">
        <v>186</v>
      </c>
      <c r="BH12" s="3" t="s">
        <v>187</v>
      </c>
      <c r="BI12" s="3" t="s">
        <v>1691</v>
      </c>
      <c r="BJ12" s="3" t="s">
        <v>1691</v>
      </c>
      <c r="BK12" s="3" t="s">
        <v>188</v>
      </c>
      <c r="BL12" s="3" t="s">
        <v>1692</v>
      </c>
      <c r="BM12" s="3" t="s">
        <v>189</v>
      </c>
      <c r="BO12" s="3" t="s">
        <v>2338</v>
      </c>
      <c r="BT12" s="3">
        <v>1247</v>
      </c>
      <c r="BU12" s="3" t="s">
        <v>196</v>
      </c>
      <c r="BV12" s="3" t="s">
        <v>186</v>
      </c>
      <c r="BW12" s="3" t="s">
        <v>187</v>
      </c>
      <c r="BX12" s="3" t="s">
        <v>1693</v>
      </c>
      <c r="BY12" s="3" t="s">
        <v>1693</v>
      </c>
      <c r="BZ12" s="3" t="s">
        <v>188</v>
      </c>
      <c r="CA12" s="3" t="s">
        <v>1694</v>
      </c>
      <c r="CB12" s="3" t="s">
        <v>189</v>
      </c>
      <c r="CD12" s="3" t="s">
        <v>2338</v>
      </c>
      <c r="CI12" s="3">
        <v>1885</v>
      </c>
      <c r="CJ12" s="3" t="s">
        <v>196</v>
      </c>
      <c r="CK12" s="3" t="s">
        <v>186</v>
      </c>
      <c r="CL12" s="3" t="s">
        <v>187</v>
      </c>
      <c r="CM12" s="3" t="s">
        <v>1695</v>
      </c>
      <c r="CN12" s="3" t="s">
        <v>1695</v>
      </c>
      <c r="CO12" s="3" t="s">
        <v>188</v>
      </c>
      <c r="CP12" s="3" t="s">
        <v>1696</v>
      </c>
      <c r="CQ12" s="3" t="s">
        <v>189</v>
      </c>
      <c r="CS12" s="3" t="s">
        <v>2338</v>
      </c>
      <c r="CX12" s="3">
        <v>2472</v>
      </c>
      <c r="CY12" s="3" t="s">
        <v>196</v>
      </c>
      <c r="CZ12" s="3" t="s">
        <v>186</v>
      </c>
      <c r="DA12" s="3" t="s">
        <v>187</v>
      </c>
      <c r="DB12" s="3" t="s">
        <v>1697</v>
      </c>
      <c r="DC12" s="3" t="s">
        <v>1697</v>
      </c>
      <c r="DD12" s="3" t="s">
        <v>188</v>
      </c>
      <c r="DE12" s="3" t="s">
        <v>1698</v>
      </c>
      <c r="DF12" s="3" t="s">
        <v>189</v>
      </c>
      <c r="DH12" s="3" t="s">
        <v>2338</v>
      </c>
      <c r="DM12" s="3">
        <v>2734</v>
      </c>
      <c r="DN12" s="3" t="s">
        <v>196</v>
      </c>
      <c r="DO12" s="3" t="s">
        <v>186</v>
      </c>
      <c r="DP12" s="3" t="s">
        <v>187</v>
      </c>
      <c r="DQ12" s="3" t="s">
        <v>1699</v>
      </c>
      <c r="DR12" s="3" t="s">
        <v>1699</v>
      </c>
      <c r="DS12" s="3" t="s">
        <v>188</v>
      </c>
      <c r="DT12" s="3" t="s">
        <v>1700</v>
      </c>
      <c r="DU12" s="3" t="s">
        <v>189</v>
      </c>
      <c r="DW12" s="3" t="s">
        <v>2338</v>
      </c>
      <c r="EB12" s="3">
        <v>3295</v>
      </c>
      <c r="EC12" s="3" t="s">
        <v>196</v>
      </c>
      <c r="ED12" s="3" t="s">
        <v>186</v>
      </c>
      <c r="EE12" s="3" t="s">
        <v>187</v>
      </c>
      <c r="EF12" s="3" t="s">
        <v>1701</v>
      </c>
      <c r="EG12" s="3" t="s">
        <v>1701</v>
      </c>
      <c r="EH12" s="3" t="s">
        <v>188</v>
      </c>
      <c r="EI12" s="3" t="s">
        <v>1702</v>
      </c>
      <c r="EJ12" s="3" t="s">
        <v>189</v>
      </c>
      <c r="EL12" s="3" t="s">
        <v>2338</v>
      </c>
      <c r="EQ12" s="3">
        <v>4409</v>
      </c>
      <c r="ER12" s="3" t="s">
        <v>196</v>
      </c>
      <c r="ES12" s="3" t="s">
        <v>193</v>
      </c>
      <c r="ET12" s="3" t="s">
        <v>187</v>
      </c>
      <c r="EU12" s="3" t="s">
        <v>1703</v>
      </c>
      <c r="EV12" s="3" t="s">
        <v>1704</v>
      </c>
      <c r="EW12" s="3" t="s">
        <v>188</v>
      </c>
      <c r="EX12" s="3" t="s">
        <v>1705</v>
      </c>
      <c r="EY12" s="3" t="s">
        <v>189</v>
      </c>
      <c r="FA12" s="3" t="s">
        <v>2339</v>
      </c>
      <c r="FF12" s="3">
        <v>4982</v>
      </c>
      <c r="FG12" s="3" t="s">
        <v>196</v>
      </c>
      <c r="FH12" s="3" t="s">
        <v>193</v>
      </c>
      <c r="FI12" s="3" t="s">
        <v>187</v>
      </c>
      <c r="FJ12" s="3" t="s">
        <v>1707</v>
      </c>
      <c r="FK12" s="3" t="s">
        <v>1708</v>
      </c>
      <c r="FL12" s="3" t="s">
        <v>188</v>
      </c>
      <c r="FM12" s="3" t="s">
        <v>1709</v>
      </c>
      <c r="FN12" s="3" t="s">
        <v>189</v>
      </c>
      <c r="FP12" s="3" t="s">
        <v>2340</v>
      </c>
      <c r="FU12" s="3">
        <v>3576</v>
      </c>
      <c r="FV12" s="3" t="s">
        <v>196</v>
      </c>
      <c r="FW12" s="3" t="s">
        <v>193</v>
      </c>
      <c r="FX12" s="3" t="s">
        <v>187</v>
      </c>
      <c r="FY12" s="3" t="s">
        <v>1710</v>
      </c>
      <c r="FZ12" s="3" t="s">
        <v>1711</v>
      </c>
      <c r="GA12" s="3" t="s">
        <v>188</v>
      </c>
      <c r="GB12" s="3" t="s">
        <v>1712</v>
      </c>
      <c r="GC12" s="3" t="s">
        <v>189</v>
      </c>
      <c r="GE12" s="3" t="s">
        <v>2341</v>
      </c>
      <c r="GJ12" s="3">
        <v>2675</v>
      </c>
      <c r="GK12" s="3" t="s">
        <v>196</v>
      </c>
      <c r="GL12" s="3" t="s">
        <v>193</v>
      </c>
      <c r="GM12" s="3" t="s">
        <v>187</v>
      </c>
      <c r="GN12" s="3" t="s">
        <v>1713</v>
      </c>
      <c r="GO12" s="3" t="s">
        <v>1713</v>
      </c>
      <c r="GP12" s="3" t="s">
        <v>188</v>
      </c>
      <c r="GQ12" s="3" t="s">
        <v>1714</v>
      </c>
      <c r="GR12" s="3" t="s">
        <v>189</v>
      </c>
      <c r="GT12" s="3" t="s">
        <v>2342</v>
      </c>
      <c r="GY12" s="3">
        <v>1999</v>
      </c>
      <c r="GZ12" s="3" t="s">
        <v>196</v>
      </c>
      <c r="HA12" s="3" t="s">
        <v>193</v>
      </c>
      <c r="HB12" s="3" t="s">
        <v>187</v>
      </c>
      <c r="HC12" s="3" t="s">
        <v>1715</v>
      </c>
      <c r="HD12" s="3" t="s">
        <v>1715</v>
      </c>
      <c r="HE12" s="3" t="s">
        <v>188</v>
      </c>
      <c r="HF12" s="3" t="s">
        <v>1716</v>
      </c>
      <c r="HG12" s="3" t="s">
        <v>189</v>
      </c>
      <c r="HI12" s="3" t="s">
        <v>2343</v>
      </c>
      <c r="HN12" s="3">
        <v>1463</v>
      </c>
      <c r="HO12" s="3" t="s">
        <v>196</v>
      </c>
      <c r="HP12" s="3" t="s">
        <v>193</v>
      </c>
      <c r="HQ12" s="3" t="s">
        <v>187</v>
      </c>
      <c r="HR12" s="3" t="s">
        <v>1684</v>
      </c>
      <c r="HS12" s="3" t="s">
        <v>1684</v>
      </c>
      <c r="HT12" s="3" t="s">
        <v>188</v>
      </c>
      <c r="HU12" s="3" t="s">
        <v>1685</v>
      </c>
      <c r="HV12" s="3" t="s">
        <v>189</v>
      </c>
      <c r="HX12" s="3" t="s">
        <v>2344</v>
      </c>
      <c r="IC12" s="3">
        <v>3</v>
      </c>
      <c r="ID12" s="3" t="s">
        <v>288</v>
      </c>
      <c r="IE12" s="3" t="s">
        <v>194</v>
      </c>
      <c r="IF12" s="3" t="s">
        <v>187</v>
      </c>
      <c r="IG12" s="3" t="s">
        <v>2345</v>
      </c>
      <c r="IH12" s="3" t="s">
        <v>2345</v>
      </c>
      <c r="II12" s="3" t="s">
        <v>194</v>
      </c>
      <c r="IJ12" s="3" t="s">
        <v>2345</v>
      </c>
      <c r="IM12" s="3" t="s">
        <v>2346</v>
      </c>
    </row>
    <row r="13" spans="1:529" x14ac:dyDescent="0.2">
      <c r="A13" s="3">
        <v>544512</v>
      </c>
      <c r="B13" s="3" t="s">
        <v>3</v>
      </c>
      <c r="C13" s="3" t="s">
        <v>5</v>
      </c>
      <c r="D13" s="3" t="s">
        <v>11</v>
      </c>
      <c r="E13" s="3" t="s">
        <v>187</v>
      </c>
      <c r="F13" s="3" t="s">
        <v>186</v>
      </c>
      <c r="G13" s="3" t="s">
        <v>824</v>
      </c>
      <c r="H13" s="3" t="s">
        <v>824</v>
      </c>
      <c r="I13" s="3" t="s">
        <v>825</v>
      </c>
      <c r="J13" s="3" t="s">
        <v>2804</v>
      </c>
      <c r="K13" s="3" t="s">
        <v>181</v>
      </c>
      <c r="L13" s="3" t="s">
        <v>181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1</v>
      </c>
      <c r="X13" s="3">
        <v>0</v>
      </c>
      <c r="Y13" s="3">
        <v>0</v>
      </c>
      <c r="Z13" s="3">
        <v>0</v>
      </c>
      <c r="AA13" s="3">
        <f t="shared" si="0"/>
        <v>1</v>
      </c>
      <c r="AB13" s="3" t="s">
        <v>503</v>
      </c>
      <c r="AC13" s="3" t="s">
        <v>187</v>
      </c>
      <c r="AD13" s="3" t="s">
        <v>186</v>
      </c>
      <c r="AE13" s="3" t="s">
        <v>427</v>
      </c>
      <c r="AF13" s="3" t="s">
        <v>427</v>
      </c>
      <c r="AG13" s="3" t="s">
        <v>188</v>
      </c>
      <c r="AH13" s="3" t="s">
        <v>428</v>
      </c>
      <c r="AI13" s="3" t="s">
        <v>189</v>
      </c>
      <c r="AK13" s="3" t="s">
        <v>445</v>
      </c>
      <c r="AP13" s="3">
        <v>4623</v>
      </c>
      <c r="AQ13" s="3" t="s">
        <v>201</v>
      </c>
      <c r="AR13" s="3" t="s">
        <v>186</v>
      </c>
      <c r="AS13" s="3" t="s">
        <v>187</v>
      </c>
      <c r="AT13" s="3" t="s">
        <v>427</v>
      </c>
      <c r="AU13" s="3" t="s">
        <v>427</v>
      </c>
      <c r="AV13" s="3" t="s">
        <v>188</v>
      </c>
      <c r="AW13" s="3" t="s">
        <v>428</v>
      </c>
      <c r="AX13" s="3" t="s">
        <v>189</v>
      </c>
      <c r="AZ13" s="3" t="s">
        <v>190</v>
      </c>
      <c r="BE13" s="3">
        <v>4623</v>
      </c>
      <c r="BF13" s="3" t="s">
        <v>196</v>
      </c>
      <c r="BG13" s="3" t="s">
        <v>186</v>
      </c>
      <c r="BH13" s="3" t="s">
        <v>187</v>
      </c>
      <c r="BI13" s="3" t="s">
        <v>430</v>
      </c>
      <c r="BJ13" s="3" t="s">
        <v>430</v>
      </c>
      <c r="BK13" s="3" t="s">
        <v>188</v>
      </c>
      <c r="BL13" s="3" t="s">
        <v>431</v>
      </c>
      <c r="BM13" s="3" t="s">
        <v>189</v>
      </c>
      <c r="BO13" s="3" t="s">
        <v>445</v>
      </c>
      <c r="BT13" s="3">
        <v>3724</v>
      </c>
      <c r="BU13" s="3" t="s">
        <v>201</v>
      </c>
      <c r="BV13" s="3" t="s">
        <v>186</v>
      </c>
      <c r="BW13" s="3" t="s">
        <v>187</v>
      </c>
      <c r="BX13" s="3" t="s">
        <v>430</v>
      </c>
      <c r="BY13" s="3" t="s">
        <v>430</v>
      </c>
      <c r="BZ13" s="3" t="s">
        <v>188</v>
      </c>
      <c r="CA13" s="3" t="s">
        <v>431</v>
      </c>
      <c r="CB13" s="3" t="s">
        <v>189</v>
      </c>
      <c r="CD13" s="3" t="s">
        <v>190</v>
      </c>
      <c r="CI13" s="3">
        <v>3724</v>
      </c>
      <c r="CJ13" s="3" t="s">
        <v>196</v>
      </c>
      <c r="CK13" s="3" t="s">
        <v>186</v>
      </c>
      <c r="CL13" s="3" t="s">
        <v>187</v>
      </c>
      <c r="CM13" s="3" t="s">
        <v>433</v>
      </c>
      <c r="CN13" s="3" t="s">
        <v>433</v>
      </c>
      <c r="CO13" s="3" t="s">
        <v>188</v>
      </c>
      <c r="CP13" s="3" t="s">
        <v>434</v>
      </c>
      <c r="CQ13" s="3" t="s">
        <v>189</v>
      </c>
      <c r="CS13" s="3" t="s">
        <v>445</v>
      </c>
      <c r="CX13" s="3">
        <v>3467</v>
      </c>
      <c r="CY13" s="3" t="s">
        <v>201</v>
      </c>
      <c r="CZ13" s="3" t="s">
        <v>186</v>
      </c>
      <c r="DA13" s="3" t="s">
        <v>187</v>
      </c>
      <c r="DB13" s="3" t="s">
        <v>433</v>
      </c>
      <c r="DC13" s="3" t="s">
        <v>433</v>
      </c>
      <c r="DD13" s="3" t="s">
        <v>188</v>
      </c>
      <c r="DE13" s="3" t="s">
        <v>434</v>
      </c>
      <c r="DF13" s="3" t="s">
        <v>189</v>
      </c>
      <c r="DH13" s="3" t="s">
        <v>190</v>
      </c>
      <c r="DM13" s="3">
        <v>3467</v>
      </c>
      <c r="DN13" s="3" t="s">
        <v>196</v>
      </c>
      <c r="DO13" s="3" t="s">
        <v>186</v>
      </c>
      <c r="DP13" s="3" t="s">
        <v>187</v>
      </c>
      <c r="DQ13" s="3" t="s">
        <v>436</v>
      </c>
      <c r="DR13" s="3" t="s">
        <v>436</v>
      </c>
      <c r="DS13" s="3" t="s">
        <v>188</v>
      </c>
      <c r="DT13" s="3" t="s">
        <v>437</v>
      </c>
      <c r="DU13" s="3" t="s">
        <v>189</v>
      </c>
      <c r="DW13" s="3" t="s">
        <v>445</v>
      </c>
      <c r="EB13" s="3">
        <v>3180</v>
      </c>
      <c r="EC13" s="3" t="s">
        <v>201</v>
      </c>
      <c r="ED13" s="3" t="s">
        <v>186</v>
      </c>
      <c r="EE13" s="3" t="s">
        <v>187</v>
      </c>
      <c r="EF13" s="3" t="s">
        <v>436</v>
      </c>
      <c r="EG13" s="3" t="s">
        <v>436</v>
      </c>
      <c r="EH13" s="3" t="s">
        <v>188</v>
      </c>
      <c r="EI13" s="3" t="s">
        <v>437</v>
      </c>
      <c r="EJ13" s="3" t="s">
        <v>189</v>
      </c>
      <c r="EL13" s="3" t="s">
        <v>190</v>
      </c>
      <c r="EQ13" s="3">
        <v>3180</v>
      </c>
      <c r="ER13" s="3" t="s">
        <v>196</v>
      </c>
      <c r="ES13" s="3" t="s">
        <v>186</v>
      </c>
      <c r="ET13" s="3" t="s">
        <v>187</v>
      </c>
      <c r="EU13" s="3" t="s">
        <v>438</v>
      </c>
      <c r="EV13" s="3" t="s">
        <v>438</v>
      </c>
      <c r="EW13" s="3" t="s">
        <v>188</v>
      </c>
      <c r="EX13" s="3" t="s">
        <v>439</v>
      </c>
      <c r="EY13" s="3" t="s">
        <v>189</v>
      </c>
      <c r="FA13" s="3" t="s">
        <v>445</v>
      </c>
      <c r="FF13" s="3">
        <v>2870</v>
      </c>
      <c r="FG13" s="3" t="s">
        <v>201</v>
      </c>
      <c r="FH13" s="3" t="s">
        <v>186</v>
      </c>
      <c r="FI13" s="3" t="s">
        <v>187</v>
      </c>
      <c r="FJ13" s="3" t="s">
        <v>438</v>
      </c>
      <c r="FK13" s="3" t="s">
        <v>438</v>
      </c>
      <c r="FL13" s="3" t="s">
        <v>188</v>
      </c>
      <c r="FM13" s="3" t="s">
        <v>439</v>
      </c>
      <c r="FN13" s="3" t="s">
        <v>189</v>
      </c>
      <c r="FP13" s="3" t="s">
        <v>190</v>
      </c>
      <c r="FU13" s="3">
        <v>2870</v>
      </c>
      <c r="FV13" s="3" t="s">
        <v>196</v>
      </c>
      <c r="FW13" s="3" t="s">
        <v>186</v>
      </c>
      <c r="FX13" s="3" t="s">
        <v>187</v>
      </c>
      <c r="FY13" s="3" t="s">
        <v>441</v>
      </c>
      <c r="FZ13" s="3" t="s">
        <v>441</v>
      </c>
      <c r="GA13" s="3" t="s">
        <v>188</v>
      </c>
      <c r="GB13" s="3" t="s">
        <v>442</v>
      </c>
      <c r="GC13" s="3" t="s">
        <v>189</v>
      </c>
      <c r="GE13" s="3" t="s">
        <v>445</v>
      </c>
      <c r="GJ13" s="3">
        <v>2425</v>
      </c>
      <c r="GK13" s="3" t="s">
        <v>201</v>
      </c>
      <c r="GL13" s="3" t="s">
        <v>186</v>
      </c>
      <c r="GM13" s="3" t="s">
        <v>187</v>
      </c>
      <c r="GN13" s="3" t="s">
        <v>441</v>
      </c>
      <c r="GO13" s="3" t="s">
        <v>441</v>
      </c>
      <c r="GP13" s="3" t="s">
        <v>188</v>
      </c>
      <c r="GQ13" s="3" t="s">
        <v>442</v>
      </c>
      <c r="GR13" s="3" t="s">
        <v>189</v>
      </c>
      <c r="GT13" s="3" t="s">
        <v>190</v>
      </c>
      <c r="GY13" s="3">
        <v>2425</v>
      </c>
      <c r="GZ13" s="3" t="s">
        <v>196</v>
      </c>
      <c r="HA13" s="3" t="s">
        <v>186</v>
      </c>
      <c r="HB13" s="3" t="s">
        <v>187</v>
      </c>
      <c r="HC13" s="3" t="s">
        <v>2027</v>
      </c>
      <c r="HD13" s="3" t="s">
        <v>2028</v>
      </c>
      <c r="HE13" s="3" t="s">
        <v>188</v>
      </c>
      <c r="HF13" s="3" t="s">
        <v>2029</v>
      </c>
      <c r="HG13" s="3" t="s">
        <v>189</v>
      </c>
      <c r="HI13" s="3" t="s">
        <v>279</v>
      </c>
      <c r="HN13" s="3">
        <v>54</v>
      </c>
      <c r="HO13" s="3" t="s">
        <v>201</v>
      </c>
      <c r="HP13" s="3" t="s">
        <v>186</v>
      </c>
      <c r="HQ13" s="3" t="s">
        <v>187</v>
      </c>
      <c r="HR13" s="3" t="s">
        <v>2027</v>
      </c>
      <c r="HS13" s="3" t="s">
        <v>2028</v>
      </c>
      <c r="HT13" s="3" t="s">
        <v>188</v>
      </c>
      <c r="HU13" s="3" t="s">
        <v>2029</v>
      </c>
      <c r="HV13" s="3" t="s">
        <v>189</v>
      </c>
      <c r="HX13" s="3" t="s">
        <v>200</v>
      </c>
      <c r="IC13" s="3">
        <v>54</v>
      </c>
      <c r="ID13" s="3" t="s">
        <v>196</v>
      </c>
      <c r="IE13" s="3" t="s">
        <v>186</v>
      </c>
      <c r="IF13" s="3" t="s">
        <v>187</v>
      </c>
      <c r="IG13" s="3" t="s">
        <v>2659</v>
      </c>
      <c r="IH13" s="3" t="s">
        <v>2659</v>
      </c>
      <c r="II13" s="3" t="s">
        <v>188</v>
      </c>
      <c r="IJ13" s="3" t="s">
        <v>2660</v>
      </c>
      <c r="IK13" s="3" t="s">
        <v>189</v>
      </c>
      <c r="IM13" s="3" t="s">
        <v>279</v>
      </c>
      <c r="IR13" s="3">
        <v>1403</v>
      </c>
      <c r="IS13" s="3" t="s">
        <v>201</v>
      </c>
      <c r="IT13" s="3" t="s">
        <v>186</v>
      </c>
      <c r="IU13" s="3" t="s">
        <v>187</v>
      </c>
      <c r="IV13" s="3" t="s">
        <v>2659</v>
      </c>
      <c r="IW13" s="3" t="s">
        <v>2659</v>
      </c>
      <c r="IX13" s="3" t="s">
        <v>188</v>
      </c>
      <c r="IY13" s="3" t="s">
        <v>2660</v>
      </c>
      <c r="IZ13" s="3" t="s">
        <v>189</v>
      </c>
      <c r="JB13" s="3" t="s">
        <v>200</v>
      </c>
      <c r="JG13" s="3">
        <v>1403</v>
      </c>
      <c r="JH13" s="3" t="s">
        <v>196</v>
      </c>
      <c r="JI13" s="3" t="s">
        <v>193</v>
      </c>
      <c r="JJ13" s="3" t="s">
        <v>187</v>
      </c>
      <c r="JK13" s="3" t="s">
        <v>413</v>
      </c>
      <c r="JL13" s="3" t="s">
        <v>413</v>
      </c>
      <c r="JM13" s="3" t="s">
        <v>188</v>
      </c>
      <c r="JN13" s="3" t="s">
        <v>414</v>
      </c>
      <c r="JO13" s="3" t="s">
        <v>189</v>
      </c>
      <c r="JQ13" s="3" t="s">
        <v>2661</v>
      </c>
      <c r="JV13" s="3">
        <v>3463</v>
      </c>
      <c r="JW13" s="3" t="s">
        <v>201</v>
      </c>
      <c r="JX13" s="3" t="s">
        <v>193</v>
      </c>
      <c r="JY13" s="3" t="s">
        <v>187</v>
      </c>
      <c r="JZ13" s="3" t="s">
        <v>413</v>
      </c>
      <c r="KA13" s="3" t="s">
        <v>413</v>
      </c>
      <c r="KB13" s="3" t="s">
        <v>188</v>
      </c>
      <c r="KC13" s="3" t="s">
        <v>414</v>
      </c>
      <c r="KD13" s="3" t="s">
        <v>189</v>
      </c>
      <c r="KF13" s="3" t="s">
        <v>2662</v>
      </c>
      <c r="KK13" s="3">
        <v>3463</v>
      </c>
      <c r="KL13" s="3" t="s">
        <v>196</v>
      </c>
      <c r="KM13" s="3" t="s">
        <v>193</v>
      </c>
      <c r="KN13" s="3" t="s">
        <v>187</v>
      </c>
      <c r="KO13" s="3" t="s">
        <v>415</v>
      </c>
      <c r="KP13" s="3" t="s">
        <v>415</v>
      </c>
      <c r="KQ13" s="3" t="s">
        <v>188</v>
      </c>
      <c r="KR13" s="3" t="s">
        <v>416</v>
      </c>
      <c r="KS13" s="3" t="s">
        <v>189</v>
      </c>
      <c r="KU13" s="3" t="s">
        <v>2663</v>
      </c>
      <c r="KZ13" s="3">
        <v>1793</v>
      </c>
      <c r="LA13" s="3" t="s">
        <v>201</v>
      </c>
      <c r="LB13" s="3" t="s">
        <v>193</v>
      </c>
      <c r="LC13" s="3" t="s">
        <v>187</v>
      </c>
      <c r="LD13" s="3" t="s">
        <v>415</v>
      </c>
      <c r="LE13" s="3" t="s">
        <v>415</v>
      </c>
      <c r="LF13" s="3" t="s">
        <v>188</v>
      </c>
      <c r="LG13" s="3" t="s">
        <v>416</v>
      </c>
      <c r="LH13" s="3" t="s">
        <v>189</v>
      </c>
      <c r="LJ13" s="3" t="s">
        <v>2664</v>
      </c>
      <c r="LO13" s="3">
        <v>1793</v>
      </c>
      <c r="LP13" s="3" t="s">
        <v>196</v>
      </c>
      <c r="LQ13" s="3" t="s">
        <v>193</v>
      </c>
      <c r="LR13" s="3" t="s">
        <v>187</v>
      </c>
      <c r="LS13" s="3" t="s">
        <v>417</v>
      </c>
      <c r="LT13" s="3" t="s">
        <v>417</v>
      </c>
      <c r="LU13" s="3" t="s">
        <v>188</v>
      </c>
      <c r="LV13" s="3" t="s">
        <v>418</v>
      </c>
      <c r="LW13" s="3" t="s">
        <v>189</v>
      </c>
      <c r="LY13" s="3" t="s">
        <v>2665</v>
      </c>
      <c r="MD13" s="3">
        <v>1467</v>
      </c>
      <c r="ME13" s="3" t="s">
        <v>201</v>
      </c>
      <c r="MF13" s="3" t="s">
        <v>193</v>
      </c>
      <c r="MG13" s="3" t="s">
        <v>187</v>
      </c>
      <c r="MH13" s="3" t="s">
        <v>417</v>
      </c>
      <c r="MI13" s="3" t="s">
        <v>417</v>
      </c>
      <c r="MJ13" s="3" t="s">
        <v>188</v>
      </c>
      <c r="MK13" s="3" t="s">
        <v>418</v>
      </c>
      <c r="ML13" s="3" t="s">
        <v>189</v>
      </c>
      <c r="MN13" s="3" t="s">
        <v>2666</v>
      </c>
      <c r="MS13" s="3">
        <v>1467</v>
      </c>
      <c r="MT13" s="3" t="s">
        <v>196</v>
      </c>
      <c r="MU13" s="3" t="s">
        <v>193</v>
      </c>
      <c r="MV13" s="3" t="s">
        <v>187</v>
      </c>
      <c r="MW13" s="3" t="s">
        <v>419</v>
      </c>
      <c r="MX13" s="3" t="s">
        <v>419</v>
      </c>
      <c r="MY13" s="3" t="s">
        <v>188</v>
      </c>
      <c r="MZ13" s="3" t="s">
        <v>420</v>
      </c>
      <c r="NA13" s="3" t="s">
        <v>189</v>
      </c>
      <c r="NC13" s="3" t="s">
        <v>2667</v>
      </c>
      <c r="NH13" s="3">
        <v>711</v>
      </c>
      <c r="NI13" s="3" t="s">
        <v>201</v>
      </c>
      <c r="NJ13" s="3" t="s">
        <v>193</v>
      </c>
      <c r="NK13" s="3" t="s">
        <v>187</v>
      </c>
      <c r="NL13" s="3" t="s">
        <v>419</v>
      </c>
      <c r="NM13" s="3" t="s">
        <v>419</v>
      </c>
      <c r="NN13" s="3" t="s">
        <v>188</v>
      </c>
      <c r="NO13" s="3" t="s">
        <v>420</v>
      </c>
      <c r="NP13" s="3" t="s">
        <v>189</v>
      </c>
      <c r="NR13" s="3" t="s">
        <v>1406</v>
      </c>
      <c r="NW13" s="3">
        <v>711</v>
      </c>
      <c r="NX13" s="3" t="s">
        <v>196</v>
      </c>
      <c r="NY13" s="3" t="s">
        <v>193</v>
      </c>
      <c r="NZ13" s="3" t="s">
        <v>187</v>
      </c>
      <c r="OA13" s="3" t="s">
        <v>2025</v>
      </c>
      <c r="OB13" s="3" t="s">
        <v>2025</v>
      </c>
      <c r="OC13" s="3" t="s">
        <v>188</v>
      </c>
      <c r="OD13" s="3" t="s">
        <v>2026</v>
      </c>
      <c r="OE13" s="3" t="s">
        <v>189</v>
      </c>
      <c r="OG13" s="3" t="s">
        <v>2668</v>
      </c>
      <c r="OL13" s="3">
        <v>10</v>
      </c>
      <c r="OM13" s="3" t="s">
        <v>201</v>
      </c>
      <c r="ON13" s="3" t="s">
        <v>193</v>
      </c>
      <c r="OO13" s="3" t="s">
        <v>187</v>
      </c>
      <c r="OP13" s="3" t="s">
        <v>2025</v>
      </c>
      <c r="OQ13" s="3" t="s">
        <v>2025</v>
      </c>
      <c r="OR13" s="3" t="s">
        <v>188</v>
      </c>
      <c r="OS13" s="3" t="s">
        <v>2026</v>
      </c>
      <c r="OT13" s="3" t="s">
        <v>189</v>
      </c>
      <c r="OV13" s="3" t="s">
        <v>2669</v>
      </c>
      <c r="PA13" s="3">
        <v>10</v>
      </c>
      <c r="PB13" s="3" t="s">
        <v>196</v>
      </c>
      <c r="PC13" s="3" t="s">
        <v>193</v>
      </c>
      <c r="PD13" s="3" t="s">
        <v>187</v>
      </c>
      <c r="PE13" s="3" t="s">
        <v>2670</v>
      </c>
      <c r="PF13" s="3" t="s">
        <v>2670</v>
      </c>
      <c r="PG13" s="3" t="s">
        <v>188</v>
      </c>
      <c r="PH13" s="3" t="s">
        <v>2671</v>
      </c>
      <c r="PI13" s="3" t="s">
        <v>189</v>
      </c>
      <c r="PK13" s="3" t="s">
        <v>1609</v>
      </c>
      <c r="PP13" s="3">
        <v>1934</v>
      </c>
      <c r="PQ13" s="3" t="s">
        <v>201</v>
      </c>
      <c r="PR13" s="3" t="s">
        <v>193</v>
      </c>
      <c r="PS13" s="3" t="s">
        <v>187</v>
      </c>
      <c r="PT13" s="3" t="s">
        <v>2670</v>
      </c>
      <c r="PU13" s="3" t="s">
        <v>2670</v>
      </c>
      <c r="PV13" s="3" t="s">
        <v>188</v>
      </c>
      <c r="PW13" s="3" t="s">
        <v>2671</v>
      </c>
      <c r="PX13" s="3" t="s">
        <v>189</v>
      </c>
      <c r="PZ13" s="3" t="s">
        <v>2083</v>
      </c>
      <c r="QE13" s="3">
        <v>1934</v>
      </c>
      <c r="QF13" s="3" t="s">
        <v>196</v>
      </c>
      <c r="QG13" s="3" t="s">
        <v>193</v>
      </c>
      <c r="QH13" s="3" t="s">
        <v>187</v>
      </c>
      <c r="QI13" s="3" t="s">
        <v>2672</v>
      </c>
      <c r="QJ13" s="3" t="s">
        <v>2673</v>
      </c>
      <c r="QK13" s="3" t="s">
        <v>188</v>
      </c>
      <c r="QL13" s="3" t="s">
        <v>2674</v>
      </c>
      <c r="QM13" s="3" t="s">
        <v>189</v>
      </c>
      <c r="QO13" s="3" t="s">
        <v>2675</v>
      </c>
      <c r="QT13" s="3">
        <v>2387</v>
      </c>
      <c r="QU13" s="3" t="s">
        <v>201</v>
      </c>
      <c r="QV13" s="3" t="s">
        <v>193</v>
      </c>
      <c r="QW13" s="3" t="s">
        <v>187</v>
      </c>
      <c r="QX13" s="3" t="s">
        <v>2672</v>
      </c>
      <c r="QY13" s="3" t="s">
        <v>2673</v>
      </c>
      <c r="QZ13" s="3" t="s">
        <v>188</v>
      </c>
      <c r="RA13" s="3" t="s">
        <v>2674</v>
      </c>
      <c r="RB13" s="3" t="s">
        <v>189</v>
      </c>
      <c r="RD13" s="3" t="s">
        <v>2676</v>
      </c>
      <c r="RI13" s="3">
        <v>2387</v>
      </c>
      <c r="RJ13" s="3" t="s">
        <v>196</v>
      </c>
      <c r="RK13" s="3" t="s">
        <v>193</v>
      </c>
      <c r="RL13" s="3" t="s">
        <v>187</v>
      </c>
      <c r="RM13" s="3" t="s">
        <v>905</v>
      </c>
      <c r="RN13" s="3" t="s">
        <v>906</v>
      </c>
      <c r="RO13" s="3" t="s">
        <v>188</v>
      </c>
      <c r="RP13" s="3" t="s">
        <v>907</v>
      </c>
      <c r="RQ13" s="3" t="s">
        <v>189</v>
      </c>
      <c r="RS13" s="3" t="s">
        <v>2677</v>
      </c>
      <c r="RX13" s="3">
        <v>4287</v>
      </c>
      <c r="RY13" s="3" t="s">
        <v>201</v>
      </c>
      <c r="RZ13" s="3" t="s">
        <v>193</v>
      </c>
      <c r="SA13" s="3" t="s">
        <v>187</v>
      </c>
      <c r="SB13" s="3" t="s">
        <v>905</v>
      </c>
      <c r="SC13" s="3" t="s">
        <v>906</v>
      </c>
      <c r="SD13" s="3" t="s">
        <v>188</v>
      </c>
      <c r="SE13" s="3" t="s">
        <v>907</v>
      </c>
      <c r="SF13" s="3" t="s">
        <v>189</v>
      </c>
      <c r="SH13" s="3" t="s">
        <v>2678</v>
      </c>
      <c r="SM13" s="3">
        <v>4287</v>
      </c>
      <c r="SN13" s="3" t="s">
        <v>196</v>
      </c>
      <c r="SO13" s="3" t="s">
        <v>194</v>
      </c>
      <c r="SP13" s="3" t="s">
        <v>187</v>
      </c>
      <c r="SQ13" s="3" t="s">
        <v>2679</v>
      </c>
      <c r="SR13" s="3" t="s">
        <v>2680</v>
      </c>
      <c r="SS13" s="3" t="s">
        <v>194</v>
      </c>
      <c r="ST13" s="3" t="s">
        <v>2680</v>
      </c>
      <c r="TC13" s="3" t="s">
        <v>201</v>
      </c>
      <c r="TD13" s="3" t="s">
        <v>194</v>
      </c>
      <c r="TE13" s="3" t="s">
        <v>187</v>
      </c>
      <c r="TF13" s="3" t="s">
        <v>2679</v>
      </c>
      <c r="TG13" s="3" t="s">
        <v>2680</v>
      </c>
      <c r="TH13" s="3" t="s">
        <v>194</v>
      </c>
      <c r="TI13" s="3" t="s">
        <v>2680</v>
      </c>
    </row>
    <row r="14" spans="1:529" x14ac:dyDescent="0.2">
      <c r="A14" s="3">
        <v>544532</v>
      </c>
      <c r="B14" s="3" t="s">
        <v>6</v>
      </c>
      <c r="C14" s="3" t="s">
        <v>3</v>
      </c>
      <c r="D14" s="3" t="s">
        <v>11</v>
      </c>
      <c r="E14" s="3" t="s">
        <v>187</v>
      </c>
      <c r="F14" s="3" t="s">
        <v>186</v>
      </c>
      <c r="G14" s="3" t="s">
        <v>824</v>
      </c>
      <c r="H14" s="3" t="s">
        <v>824</v>
      </c>
      <c r="I14" s="3" t="s">
        <v>825</v>
      </c>
      <c r="J14" s="3" t="s">
        <v>2804</v>
      </c>
      <c r="K14" s="3" t="s">
        <v>181</v>
      </c>
      <c r="L14" s="3" t="s">
        <v>181</v>
      </c>
      <c r="M14" s="3">
        <v>0</v>
      </c>
      <c r="N14" s="3">
        <v>0</v>
      </c>
      <c r="O14" s="3">
        <v>0</v>
      </c>
      <c r="P14" s="3">
        <v>0</v>
      </c>
      <c r="Q14" s="3">
        <v>1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f t="shared" si="0"/>
        <v>1</v>
      </c>
      <c r="AB14" s="3" t="s">
        <v>505</v>
      </c>
      <c r="AC14" s="3" t="s">
        <v>187</v>
      </c>
      <c r="AD14" s="3" t="s">
        <v>186</v>
      </c>
      <c r="AE14" s="3" t="s">
        <v>99</v>
      </c>
      <c r="AF14" s="3" t="s">
        <v>99</v>
      </c>
      <c r="AG14" s="3" t="s">
        <v>188</v>
      </c>
      <c r="AH14" s="3" t="s">
        <v>100</v>
      </c>
      <c r="AI14" s="3" t="s">
        <v>189</v>
      </c>
      <c r="AK14" s="3" t="s">
        <v>190</v>
      </c>
      <c r="AP14" s="3">
        <v>182</v>
      </c>
      <c r="AQ14" s="3" t="s">
        <v>191</v>
      </c>
      <c r="AR14" s="3" t="s">
        <v>186</v>
      </c>
      <c r="AS14" s="3" t="s">
        <v>187</v>
      </c>
      <c r="AT14" s="3" t="s">
        <v>260</v>
      </c>
      <c r="AU14" s="3" t="s">
        <v>260</v>
      </c>
      <c r="AV14" s="3" t="s">
        <v>188</v>
      </c>
      <c r="AW14" s="3" t="s">
        <v>261</v>
      </c>
      <c r="AX14" s="3" t="s">
        <v>189</v>
      </c>
      <c r="AZ14" s="3" t="s">
        <v>190</v>
      </c>
      <c r="BE14" s="3">
        <v>2158</v>
      </c>
      <c r="BF14" s="3" t="s">
        <v>191</v>
      </c>
      <c r="BG14" s="3" t="s">
        <v>186</v>
      </c>
      <c r="BH14" s="3" t="s">
        <v>187</v>
      </c>
      <c r="BI14" s="3" t="s">
        <v>262</v>
      </c>
      <c r="BJ14" s="3" t="s">
        <v>262</v>
      </c>
      <c r="BK14" s="3" t="s">
        <v>188</v>
      </c>
      <c r="BL14" s="3" t="s">
        <v>263</v>
      </c>
      <c r="BM14" s="3" t="s">
        <v>189</v>
      </c>
      <c r="BO14" s="3" t="s">
        <v>190</v>
      </c>
      <c r="BT14" s="3">
        <v>3029</v>
      </c>
      <c r="BU14" s="3" t="s">
        <v>191</v>
      </c>
      <c r="BV14" s="3" t="s">
        <v>193</v>
      </c>
      <c r="BW14" s="3" t="s">
        <v>187</v>
      </c>
      <c r="BX14" s="3" t="s">
        <v>264</v>
      </c>
      <c r="BY14" s="3" t="s">
        <v>264</v>
      </c>
      <c r="BZ14" s="3" t="s">
        <v>188</v>
      </c>
      <c r="CA14" s="3" t="s">
        <v>265</v>
      </c>
      <c r="CB14" s="3" t="s">
        <v>189</v>
      </c>
      <c r="CD14" s="3" t="s">
        <v>266</v>
      </c>
      <c r="CI14" s="3">
        <v>4573</v>
      </c>
      <c r="CJ14" s="3" t="s">
        <v>191</v>
      </c>
      <c r="CK14" s="3" t="s">
        <v>193</v>
      </c>
      <c r="CL14" s="3" t="s">
        <v>187</v>
      </c>
      <c r="CM14" s="3" t="s">
        <v>267</v>
      </c>
      <c r="CN14" s="3" t="s">
        <v>267</v>
      </c>
      <c r="CO14" s="3" t="s">
        <v>188</v>
      </c>
      <c r="CP14" s="3" t="s">
        <v>268</v>
      </c>
      <c r="CQ14" s="3" t="s">
        <v>189</v>
      </c>
      <c r="CS14" s="3" t="s">
        <v>269</v>
      </c>
      <c r="CX14" s="3">
        <v>3966</v>
      </c>
      <c r="CY14" s="3" t="s">
        <v>191</v>
      </c>
      <c r="CZ14" s="3" t="s">
        <v>193</v>
      </c>
      <c r="DA14" s="3" t="s">
        <v>187</v>
      </c>
      <c r="DB14" s="3" t="s">
        <v>270</v>
      </c>
      <c r="DC14" s="3" t="s">
        <v>270</v>
      </c>
      <c r="DD14" s="3" t="s">
        <v>188</v>
      </c>
      <c r="DE14" s="3" t="s">
        <v>271</v>
      </c>
      <c r="DF14" s="3" t="s">
        <v>189</v>
      </c>
      <c r="DH14" s="3" t="s">
        <v>217</v>
      </c>
      <c r="DM14" s="3">
        <v>2238</v>
      </c>
      <c r="DN14" s="3" t="s">
        <v>191</v>
      </c>
      <c r="DO14" s="3" t="s">
        <v>193</v>
      </c>
      <c r="DP14" s="3" t="s">
        <v>187</v>
      </c>
      <c r="DQ14" s="3" t="s">
        <v>256</v>
      </c>
      <c r="DR14" s="3" t="s">
        <v>256</v>
      </c>
      <c r="DS14" s="3" t="s">
        <v>188</v>
      </c>
      <c r="DT14" s="3" t="s">
        <v>257</v>
      </c>
      <c r="DU14" s="3" t="s">
        <v>189</v>
      </c>
      <c r="DW14" s="3" t="s">
        <v>2247</v>
      </c>
      <c r="EB14" s="3">
        <v>1065</v>
      </c>
      <c r="EC14" s="3" t="s">
        <v>191</v>
      </c>
      <c r="ED14" s="3" t="s">
        <v>193</v>
      </c>
      <c r="EE14" s="3" t="s">
        <v>187</v>
      </c>
      <c r="EF14" s="3" t="s">
        <v>258</v>
      </c>
      <c r="EG14" s="3" t="s">
        <v>258</v>
      </c>
      <c r="EH14" s="3" t="s">
        <v>188</v>
      </c>
      <c r="EI14" s="3" t="s">
        <v>259</v>
      </c>
      <c r="EJ14" s="3" t="s">
        <v>189</v>
      </c>
      <c r="EL14" s="3" t="s">
        <v>2248</v>
      </c>
      <c r="EQ14" s="3">
        <v>84</v>
      </c>
      <c r="ER14" s="3" t="s">
        <v>191</v>
      </c>
      <c r="ES14" s="3" t="s">
        <v>193</v>
      </c>
      <c r="ET14" s="3" t="s">
        <v>187</v>
      </c>
      <c r="EU14" s="3" t="s">
        <v>273</v>
      </c>
      <c r="EV14" s="3" t="s">
        <v>273</v>
      </c>
      <c r="EW14" s="3" t="s">
        <v>188</v>
      </c>
      <c r="EX14" s="3" t="s">
        <v>274</v>
      </c>
      <c r="EY14" s="3" t="s">
        <v>189</v>
      </c>
      <c r="FA14" s="3" t="s">
        <v>2249</v>
      </c>
      <c r="FF14" s="3">
        <v>3722</v>
      </c>
      <c r="FG14" s="3" t="s">
        <v>191</v>
      </c>
      <c r="FH14" s="3" t="s">
        <v>194</v>
      </c>
      <c r="FI14" s="3" t="s">
        <v>187</v>
      </c>
      <c r="FJ14" s="3" t="s">
        <v>275</v>
      </c>
      <c r="FK14" s="3" t="s">
        <v>275</v>
      </c>
      <c r="FL14" s="3" t="s">
        <v>194</v>
      </c>
      <c r="FM14" s="3" t="s">
        <v>275</v>
      </c>
    </row>
    <row r="15" spans="1:529" x14ac:dyDescent="0.2">
      <c r="A15" s="3">
        <v>560227</v>
      </c>
      <c r="B15" s="3" t="s">
        <v>5</v>
      </c>
      <c r="C15" s="3" t="s">
        <v>3</v>
      </c>
      <c r="D15" s="3" t="s">
        <v>11</v>
      </c>
      <c r="E15" s="3" t="s">
        <v>187</v>
      </c>
      <c r="F15" s="3" t="s">
        <v>186</v>
      </c>
      <c r="G15" s="3" t="s">
        <v>2234</v>
      </c>
      <c r="H15" s="3" t="s">
        <v>2234</v>
      </c>
      <c r="I15" s="3" t="s">
        <v>2235</v>
      </c>
      <c r="J15" s="3" t="s">
        <v>2996</v>
      </c>
      <c r="K15" s="3" t="s">
        <v>181</v>
      </c>
      <c r="L15" s="3" t="s">
        <v>181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1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f t="shared" si="0"/>
        <v>1</v>
      </c>
      <c r="AB15" s="3" t="s">
        <v>503</v>
      </c>
      <c r="AC15" s="3" t="s">
        <v>187</v>
      </c>
      <c r="AD15" s="3" t="s">
        <v>186</v>
      </c>
      <c r="AE15" s="3" t="s">
        <v>1051</v>
      </c>
      <c r="AF15" s="3" t="s">
        <v>1051</v>
      </c>
      <c r="AG15" s="3" t="s">
        <v>188</v>
      </c>
      <c r="AH15" s="3" t="s">
        <v>1052</v>
      </c>
      <c r="AI15" s="3" t="s">
        <v>189</v>
      </c>
      <c r="AK15" s="3" t="s">
        <v>197</v>
      </c>
      <c r="AP15" s="3">
        <v>15</v>
      </c>
      <c r="AQ15" s="3" t="s">
        <v>196</v>
      </c>
      <c r="AR15" s="3" t="s">
        <v>186</v>
      </c>
      <c r="AS15" s="3" t="s">
        <v>187</v>
      </c>
      <c r="AT15" s="3" t="s">
        <v>1053</v>
      </c>
      <c r="AU15" s="3" t="s">
        <v>1053</v>
      </c>
      <c r="AV15" s="3" t="s">
        <v>188</v>
      </c>
      <c r="AW15" s="3" t="s">
        <v>1054</v>
      </c>
      <c r="AX15" s="3" t="s">
        <v>189</v>
      </c>
      <c r="AZ15" s="3" t="s">
        <v>197</v>
      </c>
      <c r="BE15" s="3">
        <v>1261</v>
      </c>
      <c r="BF15" s="3" t="s">
        <v>196</v>
      </c>
      <c r="BG15" s="3" t="s">
        <v>186</v>
      </c>
      <c r="BH15" s="3" t="s">
        <v>187</v>
      </c>
      <c r="BI15" s="3" t="s">
        <v>1039</v>
      </c>
      <c r="BJ15" s="3" t="s">
        <v>1039</v>
      </c>
      <c r="BK15" s="3" t="s">
        <v>188</v>
      </c>
      <c r="BL15" s="3" t="s">
        <v>1040</v>
      </c>
      <c r="BM15" s="3" t="s">
        <v>189</v>
      </c>
      <c r="BO15" s="3" t="s">
        <v>197</v>
      </c>
      <c r="BT15" s="3">
        <v>2696</v>
      </c>
      <c r="BU15" s="3" t="s">
        <v>196</v>
      </c>
      <c r="BV15" s="3" t="s">
        <v>186</v>
      </c>
      <c r="BW15" s="3" t="s">
        <v>187</v>
      </c>
      <c r="BX15" s="3" t="s">
        <v>1042</v>
      </c>
      <c r="BY15" s="3" t="s">
        <v>1042</v>
      </c>
      <c r="BZ15" s="3" t="s">
        <v>188</v>
      </c>
      <c r="CA15" s="3" t="s">
        <v>1043</v>
      </c>
      <c r="CB15" s="3" t="s">
        <v>189</v>
      </c>
      <c r="CD15" s="3" t="s">
        <v>197</v>
      </c>
      <c r="CI15" s="3">
        <v>4048</v>
      </c>
      <c r="CJ15" s="3" t="s">
        <v>196</v>
      </c>
      <c r="CK15" s="3" t="s">
        <v>186</v>
      </c>
      <c r="CL15" s="3" t="s">
        <v>187</v>
      </c>
      <c r="CM15" s="3" t="s">
        <v>1044</v>
      </c>
      <c r="CN15" s="3" t="s">
        <v>1044</v>
      </c>
      <c r="CO15" s="3" t="s">
        <v>188</v>
      </c>
      <c r="CP15" s="3" t="s">
        <v>1045</v>
      </c>
      <c r="CQ15" s="3" t="s">
        <v>189</v>
      </c>
      <c r="CS15" s="3" t="s">
        <v>197</v>
      </c>
      <c r="CX15" s="3">
        <v>4437</v>
      </c>
      <c r="CY15" s="3" t="s">
        <v>196</v>
      </c>
      <c r="CZ15" s="3" t="s">
        <v>193</v>
      </c>
      <c r="DA15" s="3" t="s">
        <v>187</v>
      </c>
      <c r="DB15" s="3" t="s">
        <v>1994</v>
      </c>
      <c r="DC15" s="3" t="s">
        <v>1994</v>
      </c>
      <c r="DD15" s="3" t="s">
        <v>188</v>
      </c>
      <c r="DE15" s="3" t="s">
        <v>1995</v>
      </c>
      <c r="DF15" s="3" t="s">
        <v>189</v>
      </c>
      <c r="DH15" s="3" t="s">
        <v>2184</v>
      </c>
      <c r="DM15" s="3">
        <v>3897</v>
      </c>
      <c r="DN15" s="3" t="s">
        <v>196</v>
      </c>
      <c r="DO15" s="3" t="s">
        <v>193</v>
      </c>
      <c r="DP15" s="3" t="s">
        <v>187</v>
      </c>
      <c r="DQ15" s="3" t="s">
        <v>1989</v>
      </c>
      <c r="DR15" s="3" t="s">
        <v>1989</v>
      </c>
      <c r="DS15" s="3" t="s">
        <v>188</v>
      </c>
      <c r="DT15" s="3" t="s">
        <v>1990</v>
      </c>
      <c r="DU15" s="3" t="s">
        <v>189</v>
      </c>
      <c r="DW15" s="3" t="s">
        <v>1900</v>
      </c>
      <c r="EB15" s="3">
        <v>2703</v>
      </c>
      <c r="EC15" s="3" t="s">
        <v>196</v>
      </c>
      <c r="ED15" s="3" t="s">
        <v>193</v>
      </c>
      <c r="EE15" s="3" t="s">
        <v>187</v>
      </c>
      <c r="EF15" s="3" t="s">
        <v>1992</v>
      </c>
      <c r="EG15" s="3" t="s">
        <v>1992</v>
      </c>
      <c r="EH15" s="3" t="s">
        <v>188</v>
      </c>
      <c r="EI15" s="3" t="s">
        <v>1993</v>
      </c>
      <c r="EJ15" s="3" t="s">
        <v>189</v>
      </c>
      <c r="EL15" s="3" t="s">
        <v>1391</v>
      </c>
      <c r="EQ15" s="3">
        <v>1420</v>
      </c>
      <c r="ER15" s="3" t="s">
        <v>196</v>
      </c>
      <c r="ES15" s="3" t="s">
        <v>193</v>
      </c>
      <c r="ET15" s="3" t="s">
        <v>187</v>
      </c>
      <c r="EU15" s="3" t="s">
        <v>72</v>
      </c>
      <c r="EV15" s="3" t="s">
        <v>72</v>
      </c>
      <c r="EW15" s="3" t="s">
        <v>188</v>
      </c>
      <c r="EX15" s="3" t="s">
        <v>73</v>
      </c>
      <c r="EY15" s="3" t="s">
        <v>189</v>
      </c>
      <c r="FA15" s="3" t="s">
        <v>2185</v>
      </c>
      <c r="FF15" s="3">
        <v>838</v>
      </c>
      <c r="FG15" s="3" t="s">
        <v>288</v>
      </c>
      <c r="FH15" s="3" t="s">
        <v>193</v>
      </c>
      <c r="FI15" s="3" t="s">
        <v>187</v>
      </c>
      <c r="FJ15" s="3" t="s">
        <v>70</v>
      </c>
      <c r="FK15" s="3" t="s">
        <v>70</v>
      </c>
      <c r="FL15" s="3" t="s">
        <v>188</v>
      </c>
      <c r="FM15" s="3" t="s">
        <v>71</v>
      </c>
      <c r="FN15" s="3" t="s">
        <v>189</v>
      </c>
      <c r="FP15" s="3" t="s">
        <v>2186</v>
      </c>
      <c r="FU15" s="3">
        <v>22</v>
      </c>
      <c r="FV15" s="3" t="s">
        <v>196</v>
      </c>
      <c r="FW15" s="3" t="s">
        <v>193</v>
      </c>
      <c r="FX15" s="3" t="s">
        <v>187</v>
      </c>
      <c r="FY15" s="3" t="s">
        <v>74</v>
      </c>
      <c r="FZ15" s="3" t="s">
        <v>74</v>
      </c>
      <c r="GA15" s="3" t="s">
        <v>188</v>
      </c>
      <c r="GB15" s="3" t="s">
        <v>75</v>
      </c>
      <c r="GC15" s="3" t="s">
        <v>189</v>
      </c>
      <c r="GE15" s="3" t="s">
        <v>1177</v>
      </c>
      <c r="GJ15" s="3">
        <v>391</v>
      </c>
      <c r="GK15" s="3" t="s">
        <v>196</v>
      </c>
      <c r="GL15" s="3" t="s">
        <v>193</v>
      </c>
      <c r="GM15" s="3" t="s">
        <v>187</v>
      </c>
      <c r="GN15" s="3" t="s">
        <v>1055</v>
      </c>
      <c r="GO15" s="3" t="s">
        <v>1055</v>
      </c>
      <c r="GP15" s="3" t="s">
        <v>188</v>
      </c>
      <c r="GQ15" s="3" t="s">
        <v>1056</v>
      </c>
      <c r="GR15" s="3" t="s">
        <v>189</v>
      </c>
      <c r="GT15" s="3" t="s">
        <v>992</v>
      </c>
      <c r="GY15" s="3">
        <v>4670</v>
      </c>
      <c r="GZ15" s="3" t="s">
        <v>196</v>
      </c>
      <c r="HA15" s="3" t="s">
        <v>194</v>
      </c>
      <c r="HB15" s="3" t="s">
        <v>187</v>
      </c>
      <c r="HC15" s="3" t="s">
        <v>2187</v>
      </c>
      <c r="HD15" s="3" t="s">
        <v>2187</v>
      </c>
      <c r="HE15" s="3" t="s">
        <v>194</v>
      </c>
      <c r="HF15" s="3" t="s">
        <v>2187</v>
      </c>
    </row>
    <row r="16" spans="1:529" x14ac:dyDescent="0.2">
      <c r="A16" s="3">
        <v>586278</v>
      </c>
      <c r="B16" s="3" t="s">
        <v>5</v>
      </c>
      <c r="C16" s="3" t="s">
        <v>6</v>
      </c>
      <c r="D16" s="3" t="s">
        <v>11</v>
      </c>
      <c r="E16" s="3" t="s">
        <v>187</v>
      </c>
      <c r="F16" s="3" t="s">
        <v>186</v>
      </c>
      <c r="G16" s="3" t="s">
        <v>2244</v>
      </c>
      <c r="H16" s="3" t="s">
        <v>2244</v>
      </c>
      <c r="I16" s="3" t="s">
        <v>2245</v>
      </c>
      <c r="J16" s="3" t="s">
        <v>2997</v>
      </c>
      <c r="K16" s="3" t="s">
        <v>182</v>
      </c>
      <c r="L16" s="3" t="s">
        <v>182</v>
      </c>
      <c r="M16" s="3">
        <v>0</v>
      </c>
      <c r="N16" s="3">
        <v>1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f t="shared" si="0"/>
        <v>1</v>
      </c>
      <c r="AB16" s="3" t="s">
        <v>502</v>
      </c>
      <c r="AC16" s="3" t="s">
        <v>187</v>
      </c>
      <c r="AD16" s="3" t="s">
        <v>186</v>
      </c>
      <c r="AE16" s="3" t="s">
        <v>2718</v>
      </c>
      <c r="AF16" s="3" t="s">
        <v>2719</v>
      </c>
      <c r="AG16" s="3" t="s">
        <v>188</v>
      </c>
      <c r="AH16" s="3" t="s">
        <v>2720</v>
      </c>
      <c r="AI16" s="3" t="s">
        <v>189</v>
      </c>
      <c r="AK16" s="3" t="s">
        <v>279</v>
      </c>
      <c r="AP16" s="3">
        <v>4093</v>
      </c>
      <c r="AQ16" s="3" t="s">
        <v>218</v>
      </c>
      <c r="AR16" s="3" t="s">
        <v>186</v>
      </c>
      <c r="AS16" s="3" t="s">
        <v>187</v>
      </c>
      <c r="AT16" s="3" t="s">
        <v>2724</v>
      </c>
      <c r="AU16" s="3" t="s">
        <v>2725</v>
      </c>
      <c r="AV16" s="3" t="s">
        <v>188</v>
      </c>
      <c r="AW16" s="3" t="s">
        <v>2726</v>
      </c>
      <c r="AX16" s="3" t="s">
        <v>189</v>
      </c>
      <c r="AZ16" s="3" t="s">
        <v>279</v>
      </c>
      <c r="BE16" s="3">
        <v>3133</v>
      </c>
      <c r="BF16" s="3" t="s">
        <v>218</v>
      </c>
      <c r="BG16" s="3" t="s">
        <v>186</v>
      </c>
      <c r="BH16" s="3" t="s">
        <v>187</v>
      </c>
      <c r="BI16" s="3" t="s">
        <v>2727</v>
      </c>
      <c r="BJ16" s="3" t="s">
        <v>2728</v>
      </c>
      <c r="BK16" s="3" t="s">
        <v>188</v>
      </c>
      <c r="BL16" s="3" t="s">
        <v>2729</v>
      </c>
      <c r="BM16" s="3" t="s">
        <v>189</v>
      </c>
      <c r="BO16" s="3" t="s">
        <v>279</v>
      </c>
      <c r="BT16" s="3">
        <v>2457</v>
      </c>
      <c r="BU16" s="3" t="s">
        <v>218</v>
      </c>
      <c r="BV16" s="3" t="s">
        <v>186</v>
      </c>
      <c r="BW16" s="3" t="s">
        <v>187</v>
      </c>
      <c r="BX16" s="3" t="s">
        <v>2730</v>
      </c>
      <c r="BY16" s="3" t="s">
        <v>2730</v>
      </c>
      <c r="BZ16" s="3" t="s">
        <v>188</v>
      </c>
      <c r="CA16" s="3" t="s">
        <v>2731</v>
      </c>
      <c r="CB16" s="3" t="s">
        <v>189</v>
      </c>
      <c r="CD16" s="3" t="s">
        <v>279</v>
      </c>
      <c r="CI16" s="3">
        <v>1090</v>
      </c>
      <c r="CJ16" s="3" t="s">
        <v>218</v>
      </c>
      <c r="CK16" s="3" t="s">
        <v>186</v>
      </c>
      <c r="CL16" s="3" t="s">
        <v>187</v>
      </c>
      <c r="CM16" s="3" t="s">
        <v>2732</v>
      </c>
      <c r="CN16" s="3" t="s">
        <v>2733</v>
      </c>
      <c r="CO16" s="3" t="s">
        <v>188</v>
      </c>
      <c r="CP16" s="3" t="s">
        <v>2734</v>
      </c>
      <c r="CQ16" s="3" t="s">
        <v>189</v>
      </c>
      <c r="CS16" s="3" t="s">
        <v>279</v>
      </c>
      <c r="CX16" s="3">
        <v>101</v>
      </c>
      <c r="CY16" s="3" t="s">
        <v>218</v>
      </c>
      <c r="CZ16" s="3" t="s">
        <v>193</v>
      </c>
      <c r="DA16" s="3" t="s">
        <v>187</v>
      </c>
      <c r="DB16" s="3" t="s">
        <v>2735</v>
      </c>
      <c r="DC16" s="3" t="s">
        <v>2736</v>
      </c>
      <c r="DD16" s="3" t="s">
        <v>188</v>
      </c>
      <c r="DE16" s="3" t="s">
        <v>2737</v>
      </c>
      <c r="DF16" s="3" t="s">
        <v>189</v>
      </c>
      <c r="DH16" s="3" t="s">
        <v>2738</v>
      </c>
      <c r="DM16" s="3">
        <v>102</v>
      </c>
      <c r="DN16" s="3" t="s">
        <v>218</v>
      </c>
      <c r="DO16" s="3" t="s">
        <v>193</v>
      </c>
      <c r="DP16" s="3" t="s">
        <v>187</v>
      </c>
      <c r="DQ16" s="3" t="s">
        <v>2739</v>
      </c>
      <c r="DR16" s="3" t="s">
        <v>2739</v>
      </c>
      <c r="DS16" s="3" t="s">
        <v>188</v>
      </c>
      <c r="DT16" s="3" t="s">
        <v>2740</v>
      </c>
      <c r="DU16" s="3" t="s">
        <v>189</v>
      </c>
      <c r="DW16" s="3" t="s">
        <v>2741</v>
      </c>
      <c r="EB16" s="3">
        <v>2846</v>
      </c>
      <c r="EC16" s="3" t="s">
        <v>218</v>
      </c>
      <c r="ED16" s="3" t="s">
        <v>193</v>
      </c>
      <c r="EE16" s="3" t="s">
        <v>187</v>
      </c>
      <c r="EF16" s="3" t="s">
        <v>2742</v>
      </c>
      <c r="EG16" s="3" t="s">
        <v>2743</v>
      </c>
      <c r="EH16" s="3" t="s">
        <v>188</v>
      </c>
      <c r="EI16" s="3" t="s">
        <v>2744</v>
      </c>
      <c r="EJ16" s="3" t="s">
        <v>189</v>
      </c>
      <c r="EL16" s="3" t="s">
        <v>2745</v>
      </c>
      <c r="EQ16" s="3">
        <v>3604</v>
      </c>
      <c r="ER16" s="3" t="s">
        <v>218</v>
      </c>
      <c r="ES16" s="3" t="s">
        <v>193</v>
      </c>
      <c r="ET16" s="3" t="s">
        <v>187</v>
      </c>
      <c r="EU16" s="3" t="s">
        <v>2746</v>
      </c>
      <c r="EV16" s="3" t="s">
        <v>2747</v>
      </c>
      <c r="EW16" s="3" t="s">
        <v>188</v>
      </c>
      <c r="EX16" s="3" t="s">
        <v>2748</v>
      </c>
      <c r="EY16" s="3" t="s">
        <v>189</v>
      </c>
      <c r="FA16" s="3" t="s">
        <v>2749</v>
      </c>
      <c r="FF16" s="3">
        <v>4253</v>
      </c>
      <c r="FG16" s="3" t="s">
        <v>218</v>
      </c>
      <c r="FH16" s="3" t="s">
        <v>194</v>
      </c>
      <c r="FI16" s="3" t="s">
        <v>187</v>
      </c>
      <c r="FJ16" s="3" t="s">
        <v>2750</v>
      </c>
      <c r="FK16" s="3" t="s">
        <v>2751</v>
      </c>
      <c r="FL16" s="3" t="s">
        <v>194</v>
      </c>
      <c r="FM16" s="3" t="s">
        <v>2751</v>
      </c>
    </row>
    <row r="17" spans="1:274" x14ac:dyDescent="0.2">
      <c r="A17" s="3">
        <v>681361</v>
      </c>
      <c r="B17" s="3" t="s">
        <v>6</v>
      </c>
      <c r="C17" s="3" t="s">
        <v>4</v>
      </c>
      <c r="D17" s="3" t="s">
        <v>11</v>
      </c>
      <c r="E17" s="3" t="s">
        <v>187</v>
      </c>
      <c r="F17" s="3" t="s">
        <v>186</v>
      </c>
      <c r="G17" s="3" t="s">
        <v>99</v>
      </c>
      <c r="H17" s="3" t="s">
        <v>99</v>
      </c>
      <c r="I17" s="3" t="s">
        <v>100</v>
      </c>
      <c r="J17" s="3" t="s">
        <v>2998</v>
      </c>
      <c r="K17" s="3" t="s">
        <v>181</v>
      </c>
      <c r="L17" s="3" t="s">
        <v>181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1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f t="shared" si="0"/>
        <v>1</v>
      </c>
      <c r="AB17" s="3" t="s">
        <v>504</v>
      </c>
      <c r="AC17" s="3" t="s">
        <v>187</v>
      </c>
      <c r="AD17" s="3" t="s">
        <v>186</v>
      </c>
      <c r="AE17" s="3" t="s">
        <v>475</v>
      </c>
      <c r="AF17" s="3" t="s">
        <v>475</v>
      </c>
      <c r="AG17" s="3" t="s">
        <v>188</v>
      </c>
      <c r="AH17" s="3" t="s">
        <v>476</v>
      </c>
      <c r="AI17" s="3" t="s">
        <v>189</v>
      </c>
      <c r="AK17" s="3" t="s">
        <v>599</v>
      </c>
      <c r="AP17" s="3">
        <v>4611</v>
      </c>
      <c r="AQ17" s="3" t="s">
        <v>201</v>
      </c>
      <c r="AR17" s="3" t="s">
        <v>186</v>
      </c>
      <c r="AS17" s="3" t="s">
        <v>187</v>
      </c>
      <c r="AT17" s="3" t="s">
        <v>713</v>
      </c>
      <c r="AU17" s="3" t="s">
        <v>714</v>
      </c>
      <c r="AV17" s="3" t="s">
        <v>188</v>
      </c>
      <c r="AW17" s="3" t="s">
        <v>715</v>
      </c>
      <c r="AX17" s="3" t="s">
        <v>189</v>
      </c>
      <c r="AZ17" s="3" t="s">
        <v>599</v>
      </c>
      <c r="BE17" s="3">
        <v>4023</v>
      </c>
      <c r="BF17" s="3" t="s">
        <v>201</v>
      </c>
      <c r="BG17" s="3" t="s">
        <v>186</v>
      </c>
      <c r="BH17" s="3" t="s">
        <v>187</v>
      </c>
      <c r="BI17" s="3" t="s">
        <v>709</v>
      </c>
      <c r="BJ17" s="3" t="s">
        <v>710</v>
      </c>
      <c r="BK17" s="3" t="s">
        <v>188</v>
      </c>
      <c r="BL17" s="3" t="s">
        <v>711</v>
      </c>
      <c r="BM17" s="3" t="s">
        <v>189</v>
      </c>
      <c r="BO17" s="3" t="s">
        <v>599</v>
      </c>
      <c r="BT17" s="3">
        <v>1963</v>
      </c>
      <c r="BU17" s="3" t="s">
        <v>201</v>
      </c>
      <c r="BV17" s="3" t="s">
        <v>186</v>
      </c>
      <c r="BW17" s="3" t="s">
        <v>187</v>
      </c>
      <c r="BX17" s="3" t="s">
        <v>720</v>
      </c>
      <c r="BY17" s="3" t="s">
        <v>721</v>
      </c>
      <c r="BZ17" s="3" t="s">
        <v>188</v>
      </c>
      <c r="CA17" s="3" t="s">
        <v>722</v>
      </c>
      <c r="CB17" s="3" t="s">
        <v>189</v>
      </c>
      <c r="CD17" s="3" t="s">
        <v>599</v>
      </c>
      <c r="CI17" s="3">
        <v>266</v>
      </c>
      <c r="CJ17" s="3" t="s">
        <v>201</v>
      </c>
      <c r="CK17" s="3" t="s">
        <v>186</v>
      </c>
      <c r="CL17" s="3" t="s">
        <v>187</v>
      </c>
      <c r="CM17" s="3" t="s">
        <v>716</v>
      </c>
      <c r="CN17" s="3" t="s">
        <v>716</v>
      </c>
      <c r="CO17" s="3" t="s">
        <v>188</v>
      </c>
      <c r="CP17" s="3" t="s">
        <v>717</v>
      </c>
      <c r="CQ17" s="3" t="s">
        <v>189</v>
      </c>
      <c r="CS17" s="3" t="s">
        <v>598</v>
      </c>
      <c r="CX17" s="3">
        <v>75</v>
      </c>
      <c r="CY17" s="3" t="s">
        <v>201</v>
      </c>
      <c r="CZ17" s="3" t="s">
        <v>186</v>
      </c>
      <c r="DA17" s="3" t="s">
        <v>187</v>
      </c>
      <c r="DB17" s="3" t="s">
        <v>718</v>
      </c>
      <c r="DC17" s="3" t="s">
        <v>718</v>
      </c>
      <c r="DD17" s="3" t="s">
        <v>188</v>
      </c>
      <c r="DE17" s="3" t="s">
        <v>719</v>
      </c>
      <c r="DF17" s="3" t="s">
        <v>189</v>
      </c>
      <c r="DH17" s="3" t="s">
        <v>598</v>
      </c>
      <c r="DM17" s="3">
        <v>515</v>
      </c>
      <c r="DN17" s="3" t="s">
        <v>201</v>
      </c>
      <c r="DO17" s="3" t="s">
        <v>186</v>
      </c>
      <c r="DP17" s="3" t="s">
        <v>187</v>
      </c>
      <c r="DQ17" s="3" t="s">
        <v>1079</v>
      </c>
      <c r="DR17" s="3" t="s">
        <v>1079</v>
      </c>
      <c r="DS17" s="3" t="s">
        <v>188</v>
      </c>
      <c r="DT17" s="3" t="s">
        <v>1080</v>
      </c>
      <c r="DU17" s="3" t="s">
        <v>189</v>
      </c>
      <c r="DW17" s="3" t="s">
        <v>598</v>
      </c>
      <c r="EB17" s="3">
        <v>1859</v>
      </c>
      <c r="EC17" s="3" t="s">
        <v>201</v>
      </c>
      <c r="ED17" s="3" t="s">
        <v>193</v>
      </c>
      <c r="EE17" s="3" t="s">
        <v>187</v>
      </c>
      <c r="EF17" s="3" t="s">
        <v>1081</v>
      </c>
      <c r="EG17" s="3" t="s">
        <v>1081</v>
      </c>
      <c r="EH17" s="3" t="s">
        <v>188</v>
      </c>
      <c r="EI17" s="3" t="s">
        <v>1082</v>
      </c>
      <c r="EJ17" s="3" t="s">
        <v>189</v>
      </c>
      <c r="EL17" s="3" t="s">
        <v>2782</v>
      </c>
      <c r="EQ17" s="3">
        <v>2616</v>
      </c>
      <c r="ER17" s="3" t="s">
        <v>201</v>
      </c>
      <c r="ES17" s="3" t="s">
        <v>193</v>
      </c>
      <c r="ET17" s="3" t="s">
        <v>187</v>
      </c>
      <c r="EU17" s="3" t="s">
        <v>144</v>
      </c>
      <c r="EV17" s="3" t="s">
        <v>144</v>
      </c>
      <c r="EW17" s="3" t="s">
        <v>188</v>
      </c>
      <c r="EX17" s="3" t="s">
        <v>145</v>
      </c>
      <c r="EY17" s="3" t="s">
        <v>189</v>
      </c>
      <c r="FA17" s="3" t="s">
        <v>2783</v>
      </c>
      <c r="FF17" s="3">
        <v>3314</v>
      </c>
      <c r="FG17" s="3" t="s">
        <v>201</v>
      </c>
      <c r="FH17" s="3" t="s">
        <v>193</v>
      </c>
      <c r="FI17" s="3" t="s">
        <v>187</v>
      </c>
      <c r="FJ17" s="3" t="s">
        <v>687</v>
      </c>
      <c r="FK17" s="3" t="s">
        <v>687</v>
      </c>
      <c r="FL17" s="3" t="s">
        <v>188</v>
      </c>
      <c r="FM17" s="3" t="s">
        <v>688</v>
      </c>
      <c r="FN17" s="3" t="s">
        <v>189</v>
      </c>
      <c r="FP17" s="3" t="s">
        <v>2784</v>
      </c>
      <c r="FU17" s="3">
        <v>4420</v>
      </c>
      <c r="FV17" s="3" t="s">
        <v>201</v>
      </c>
      <c r="FW17" s="3" t="s">
        <v>194</v>
      </c>
      <c r="FX17" s="3" t="s">
        <v>187</v>
      </c>
      <c r="FY17" s="3" t="s">
        <v>2785</v>
      </c>
      <c r="FZ17" s="3" t="s">
        <v>2786</v>
      </c>
      <c r="GA17" s="3" t="s">
        <v>194</v>
      </c>
      <c r="GB17" s="3" t="s">
        <v>2786</v>
      </c>
    </row>
    <row r="18" spans="1:274" x14ac:dyDescent="0.2">
      <c r="A18" s="3">
        <v>724723</v>
      </c>
      <c r="B18" s="3" t="s">
        <v>6</v>
      </c>
      <c r="C18" s="3" t="s">
        <v>4</v>
      </c>
      <c r="D18" s="3" t="s">
        <v>11</v>
      </c>
      <c r="E18" s="3" t="s">
        <v>187</v>
      </c>
      <c r="F18" s="3" t="s">
        <v>186</v>
      </c>
      <c r="G18" s="3" t="s">
        <v>922</v>
      </c>
      <c r="H18" s="3" t="s">
        <v>923</v>
      </c>
      <c r="I18" s="3" t="s">
        <v>924</v>
      </c>
      <c r="J18" s="3" t="s">
        <v>2999</v>
      </c>
      <c r="K18" s="3" t="s">
        <v>181</v>
      </c>
      <c r="L18" s="3" t="s">
        <v>181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1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f t="shared" si="0"/>
        <v>1</v>
      </c>
      <c r="AB18" s="3" t="s">
        <v>503</v>
      </c>
      <c r="AC18" s="3" t="s">
        <v>187</v>
      </c>
      <c r="AD18" s="3" t="s">
        <v>186</v>
      </c>
      <c r="AE18" s="3" t="s">
        <v>458</v>
      </c>
      <c r="AF18" s="3" t="s">
        <v>459</v>
      </c>
      <c r="AG18" s="3" t="s">
        <v>188</v>
      </c>
      <c r="AH18" s="3" t="s">
        <v>460</v>
      </c>
      <c r="AI18" s="3" t="s">
        <v>189</v>
      </c>
      <c r="AK18" s="3" t="s">
        <v>445</v>
      </c>
      <c r="AP18" s="3">
        <v>3677</v>
      </c>
      <c r="AQ18" s="3" t="s">
        <v>196</v>
      </c>
      <c r="AR18" s="3" t="s">
        <v>186</v>
      </c>
      <c r="AS18" s="3" t="s">
        <v>187</v>
      </c>
      <c r="AT18" s="3" t="s">
        <v>461</v>
      </c>
      <c r="AU18" s="3" t="s">
        <v>462</v>
      </c>
      <c r="AV18" s="3" t="s">
        <v>188</v>
      </c>
      <c r="AW18" s="3" t="s">
        <v>463</v>
      </c>
      <c r="AX18" s="3" t="s">
        <v>189</v>
      </c>
      <c r="AZ18" s="3" t="s">
        <v>445</v>
      </c>
      <c r="BE18" s="3">
        <v>2009</v>
      </c>
      <c r="BF18" s="3" t="s">
        <v>196</v>
      </c>
      <c r="BG18" s="3" t="s">
        <v>186</v>
      </c>
      <c r="BH18" s="3" t="s">
        <v>187</v>
      </c>
      <c r="BI18" s="3" t="s">
        <v>464</v>
      </c>
      <c r="BJ18" s="3" t="s">
        <v>465</v>
      </c>
      <c r="BK18" s="3" t="s">
        <v>188</v>
      </c>
      <c r="BL18" s="3" t="s">
        <v>466</v>
      </c>
      <c r="BM18" s="3" t="s">
        <v>189</v>
      </c>
      <c r="BO18" s="3" t="s">
        <v>445</v>
      </c>
      <c r="BT18" s="3">
        <v>1252</v>
      </c>
      <c r="BU18" s="3" t="s">
        <v>196</v>
      </c>
      <c r="BV18" s="3" t="s">
        <v>186</v>
      </c>
      <c r="BW18" s="3" t="s">
        <v>187</v>
      </c>
      <c r="BX18" s="3" t="s">
        <v>467</v>
      </c>
      <c r="BY18" s="3" t="s">
        <v>468</v>
      </c>
      <c r="BZ18" s="3" t="s">
        <v>188</v>
      </c>
      <c r="CA18" s="3" t="s">
        <v>469</v>
      </c>
      <c r="CB18" s="3" t="s">
        <v>189</v>
      </c>
      <c r="CD18" s="3" t="s">
        <v>445</v>
      </c>
      <c r="CI18" s="3">
        <v>16</v>
      </c>
      <c r="CJ18" s="3" t="s">
        <v>196</v>
      </c>
      <c r="CK18" s="3" t="s">
        <v>193</v>
      </c>
      <c r="CL18" s="3" t="s">
        <v>187</v>
      </c>
      <c r="CM18" s="3" t="s">
        <v>994</v>
      </c>
      <c r="CN18" s="3" t="s">
        <v>995</v>
      </c>
      <c r="CO18" s="3" t="s">
        <v>188</v>
      </c>
      <c r="CP18" s="3" t="s">
        <v>996</v>
      </c>
      <c r="CQ18" s="3" t="s">
        <v>189</v>
      </c>
      <c r="CS18" s="3" t="s">
        <v>2692</v>
      </c>
      <c r="CX18" s="3">
        <v>119</v>
      </c>
      <c r="CY18" s="3" t="s">
        <v>196</v>
      </c>
      <c r="CZ18" s="3" t="s">
        <v>193</v>
      </c>
      <c r="DA18" s="3" t="s">
        <v>187</v>
      </c>
      <c r="DB18" s="3" t="s">
        <v>997</v>
      </c>
      <c r="DC18" s="3" t="s">
        <v>997</v>
      </c>
      <c r="DD18" s="3" t="s">
        <v>188</v>
      </c>
      <c r="DE18" s="3" t="s">
        <v>998</v>
      </c>
      <c r="DF18" s="3" t="s">
        <v>189</v>
      </c>
      <c r="DH18" s="3" t="s">
        <v>2229</v>
      </c>
      <c r="DM18" s="3">
        <v>1161</v>
      </c>
      <c r="DN18" s="3" t="s">
        <v>196</v>
      </c>
      <c r="DO18" s="3" t="s">
        <v>193</v>
      </c>
      <c r="DP18" s="3" t="s">
        <v>187</v>
      </c>
      <c r="DQ18" s="3" t="s">
        <v>999</v>
      </c>
      <c r="DR18" s="3" t="s">
        <v>1000</v>
      </c>
      <c r="DS18" s="3" t="s">
        <v>188</v>
      </c>
      <c r="DT18" s="3" t="s">
        <v>1001</v>
      </c>
      <c r="DU18" s="3" t="s">
        <v>189</v>
      </c>
      <c r="DW18" s="3" t="s">
        <v>2693</v>
      </c>
      <c r="EB18" s="3">
        <v>2649</v>
      </c>
      <c r="EC18" s="3" t="s">
        <v>288</v>
      </c>
      <c r="ED18" s="3" t="s">
        <v>193</v>
      </c>
      <c r="EE18" s="3" t="s">
        <v>187</v>
      </c>
      <c r="EF18" s="3" t="s">
        <v>1002</v>
      </c>
      <c r="EG18" s="3" t="s">
        <v>1002</v>
      </c>
      <c r="EH18" s="3" t="s">
        <v>188</v>
      </c>
      <c r="EI18" s="3" t="s">
        <v>1003</v>
      </c>
      <c r="EJ18" s="3" t="s">
        <v>189</v>
      </c>
      <c r="EL18" s="3" t="s">
        <v>2694</v>
      </c>
      <c r="EQ18" s="3">
        <v>4151</v>
      </c>
      <c r="ER18" s="3" t="s">
        <v>196</v>
      </c>
      <c r="ES18" s="3" t="s">
        <v>194</v>
      </c>
      <c r="ET18" s="3" t="s">
        <v>187</v>
      </c>
      <c r="EU18" s="3" t="s">
        <v>2695</v>
      </c>
      <c r="EV18" s="3" t="s">
        <v>2696</v>
      </c>
      <c r="EW18" s="3" t="s">
        <v>194</v>
      </c>
      <c r="EX18" s="3" t="s">
        <v>2696</v>
      </c>
    </row>
    <row r="19" spans="1:274" x14ac:dyDescent="0.2">
      <c r="A19" s="3">
        <v>724829</v>
      </c>
      <c r="B19" s="3" t="s">
        <v>3</v>
      </c>
      <c r="C19" s="3" t="s">
        <v>5</v>
      </c>
      <c r="D19" s="3" t="s">
        <v>11</v>
      </c>
      <c r="E19" s="3" t="s">
        <v>187</v>
      </c>
      <c r="F19" s="3" t="s">
        <v>186</v>
      </c>
      <c r="G19" s="3" t="s">
        <v>922</v>
      </c>
      <c r="H19" s="3" t="s">
        <v>923</v>
      </c>
      <c r="I19" s="3" t="s">
        <v>924</v>
      </c>
      <c r="J19" s="3" t="s">
        <v>2999</v>
      </c>
      <c r="K19" s="3" t="s">
        <v>181</v>
      </c>
      <c r="L19" s="3" t="s">
        <v>181</v>
      </c>
      <c r="M19" s="3">
        <v>1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f t="shared" si="0"/>
        <v>1</v>
      </c>
      <c r="AB19" s="3" t="s">
        <v>503</v>
      </c>
      <c r="AC19" s="3" t="s">
        <v>187</v>
      </c>
      <c r="AD19" s="3" t="s">
        <v>186</v>
      </c>
      <c r="AE19" s="3" t="s">
        <v>2244</v>
      </c>
      <c r="AF19" s="3" t="s">
        <v>2244</v>
      </c>
      <c r="AG19" s="3" t="s">
        <v>188</v>
      </c>
      <c r="AH19" s="3" t="s">
        <v>2245</v>
      </c>
      <c r="AI19" s="3" t="s">
        <v>189</v>
      </c>
      <c r="AK19" s="3" t="s">
        <v>272</v>
      </c>
      <c r="AP19" s="3">
        <v>4778</v>
      </c>
      <c r="AQ19" s="3" t="s">
        <v>196</v>
      </c>
      <c r="AR19" s="3" t="s">
        <v>186</v>
      </c>
      <c r="AS19" s="3" t="s">
        <v>187</v>
      </c>
      <c r="AT19" s="3" t="s">
        <v>1282</v>
      </c>
      <c r="AU19" s="3" t="s">
        <v>1282</v>
      </c>
      <c r="AV19" s="3" t="s">
        <v>188</v>
      </c>
      <c r="AW19" s="3" t="s">
        <v>1283</v>
      </c>
      <c r="AX19" s="3" t="s">
        <v>189</v>
      </c>
      <c r="AZ19" s="3" t="s">
        <v>272</v>
      </c>
      <c r="BE19" s="3">
        <v>3773</v>
      </c>
      <c r="BF19" s="3" t="s">
        <v>196</v>
      </c>
      <c r="BG19" s="3" t="s">
        <v>186</v>
      </c>
      <c r="BH19" s="3" t="s">
        <v>187</v>
      </c>
      <c r="BI19" s="3" t="s">
        <v>1284</v>
      </c>
      <c r="BJ19" s="3" t="s">
        <v>1284</v>
      </c>
      <c r="BK19" s="3" t="s">
        <v>188</v>
      </c>
      <c r="BL19" s="3" t="s">
        <v>1285</v>
      </c>
      <c r="BM19" s="3" t="s">
        <v>189</v>
      </c>
      <c r="BO19" s="3" t="s">
        <v>272</v>
      </c>
      <c r="BT19" s="3">
        <v>3231</v>
      </c>
      <c r="BU19" s="3" t="s">
        <v>288</v>
      </c>
      <c r="BV19" s="3" t="s">
        <v>186</v>
      </c>
      <c r="BW19" s="3" t="s">
        <v>187</v>
      </c>
      <c r="BX19" s="3" t="s">
        <v>53</v>
      </c>
      <c r="BY19" s="3" t="s">
        <v>53</v>
      </c>
      <c r="BZ19" s="3" t="s">
        <v>188</v>
      </c>
      <c r="CA19" s="3" t="s">
        <v>54</v>
      </c>
      <c r="CB19" s="3" t="s">
        <v>189</v>
      </c>
      <c r="CD19" s="3" t="s">
        <v>272</v>
      </c>
      <c r="CI19" s="3">
        <v>2826</v>
      </c>
      <c r="CJ19" s="3" t="s">
        <v>196</v>
      </c>
      <c r="CK19" s="3" t="s">
        <v>186</v>
      </c>
      <c r="CL19" s="3" t="s">
        <v>187</v>
      </c>
      <c r="CM19" s="3" t="s">
        <v>1286</v>
      </c>
      <c r="CN19" s="3" t="s">
        <v>1286</v>
      </c>
      <c r="CO19" s="3" t="s">
        <v>188</v>
      </c>
      <c r="CP19" s="3" t="s">
        <v>1287</v>
      </c>
      <c r="CQ19" s="3" t="s">
        <v>189</v>
      </c>
      <c r="CS19" s="3" t="s">
        <v>272</v>
      </c>
      <c r="CX19" s="3">
        <v>1521</v>
      </c>
      <c r="CY19" s="3" t="s">
        <v>196</v>
      </c>
      <c r="CZ19" s="3" t="s">
        <v>186</v>
      </c>
      <c r="DA19" s="3" t="s">
        <v>187</v>
      </c>
      <c r="DB19" s="3" t="s">
        <v>1093</v>
      </c>
      <c r="DC19" s="3" t="s">
        <v>1093</v>
      </c>
      <c r="DD19" s="3" t="s">
        <v>188</v>
      </c>
      <c r="DE19" s="3" t="s">
        <v>1094</v>
      </c>
      <c r="DF19" s="3" t="s">
        <v>189</v>
      </c>
      <c r="DH19" s="3" t="s">
        <v>272</v>
      </c>
      <c r="DM19" s="3">
        <v>316</v>
      </c>
      <c r="DN19" s="3" t="s">
        <v>196</v>
      </c>
      <c r="DO19" s="3" t="s">
        <v>186</v>
      </c>
      <c r="DP19" s="3" t="s">
        <v>187</v>
      </c>
      <c r="DQ19" s="3" t="s">
        <v>1095</v>
      </c>
      <c r="DR19" s="3" t="s">
        <v>1095</v>
      </c>
      <c r="DS19" s="3" t="s">
        <v>188</v>
      </c>
      <c r="DT19" s="3" t="s">
        <v>1096</v>
      </c>
      <c r="DU19" s="3" t="s">
        <v>189</v>
      </c>
      <c r="DW19" s="3" t="s">
        <v>360</v>
      </c>
      <c r="EB19" s="3">
        <v>51</v>
      </c>
      <c r="EC19" s="3" t="s">
        <v>288</v>
      </c>
      <c r="ED19" s="3" t="s">
        <v>186</v>
      </c>
      <c r="EE19" s="3" t="s">
        <v>187</v>
      </c>
      <c r="EF19" s="3" t="s">
        <v>1098</v>
      </c>
      <c r="EG19" s="3" t="s">
        <v>1098</v>
      </c>
      <c r="EH19" s="3" t="s">
        <v>188</v>
      </c>
      <c r="EI19" s="3" t="s">
        <v>1099</v>
      </c>
      <c r="EJ19" s="3" t="s">
        <v>189</v>
      </c>
      <c r="EL19" s="3" t="s">
        <v>360</v>
      </c>
      <c r="EQ19" s="3">
        <v>734</v>
      </c>
      <c r="ER19" s="3" t="s">
        <v>196</v>
      </c>
      <c r="ES19" s="3" t="s">
        <v>186</v>
      </c>
      <c r="ET19" s="3" t="s">
        <v>187</v>
      </c>
      <c r="EU19" s="3" t="s">
        <v>1100</v>
      </c>
      <c r="EV19" s="3" t="s">
        <v>1100</v>
      </c>
      <c r="EW19" s="3" t="s">
        <v>188</v>
      </c>
      <c r="EX19" s="3" t="s">
        <v>1101</v>
      </c>
      <c r="EY19" s="3" t="s">
        <v>189</v>
      </c>
      <c r="FA19" s="3" t="s">
        <v>360</v>
      </c>
      <c r="FF19" s="3">
        <v>2788</v>
      </c>
      <c r="FG19" s="3" t="s">
        <v>196</v>
      </c>
      <c r="FH19" s="3" t="s">
        <v>186</v>
      </c>
      <c r="FI19" s="3" t="s">
        <v>187</v>
      </c>
      <c r="FJ19" s="3" t="s">
        <v>88</v>
      </c>
      <c r="FK19" s="3" t="s">
        <v>88</v>
      </c>
      <c r="FL19" s="3" t="s">
        <v>188</v>
      </c>
      <c r="FM19" s="3" t="s">
        <v>89</v>
      </c>
      <c r="FN19" s="3" t="s">
        <v>189</v>
      </c>
      <c r="FP19" s="3" t="s">
        <v>360</v>
      </c>
      <c r="FU19" s="3">
        <v>3128</v>
      </c>
      <c r="FV19" s="3" t="s">
        <v>196</v>
      </c>
      <c r="FW19" s="3" t="s">
        <v>186</v>
      </c>
      <c r="FX19" s="3" t="s">
        <v>187</v>
      </c>
      <c r="FY19" s="3" t="s">
        <v>1065</v>
      </c>
      <c r="FZ19" s="3" t="s">
        <v>1065</v>
      </c>
      <c r="GA19" s="3" t="s">
        <v>188</v>
      </c>
      <c r="GB19" s="3" t="s">
        <v>1066</v>
      </c>
      <c r="GC19" s="3" t="s">
        <v>189</v>
      </c>
      <c r="GE19" s="3" t="s">
        <v>360</v>
      </c>
      <c r="GJ19" s="3">
        <v>4046</v>
      </c>
      <c r="GK19" s="3" t="s">
        <v>196</v>
      </c>
      <c r="GL19" s="3" t="s">
        <v>194</v>
      </c>
      <c r="GM19" s="3" t="s">
        <v>187</v>
      </c>
      <c r="GN19" s="3" t="s">
        <v>2246</v>
      </c>
      <c r="GO19" s="3" t="s">
        <v>2246</v>
      </c>
      <c r="GP19" s="3" t="s">
        <v>194</v>
      </c>
      <c r="GQ19" s="3" t="s">
        <v>2246</v>
      </c>
    </row>
    <row r="20" spans="1:274" x14ac:dyDescent="0.2">
      <c r="A20" s="3">
        <v>824245</v>
      </c>
      <c r="B20" s="3" t="s">
        <v>4</v>
      </c>
      <c r="C20" s="3" t="s">
        <v>3</v>
      </c>
      <c r="D20" s="3" t="s">
        <v>11</v>
      </c>
      <c r="E20" s="3" t="s">
        <v>187</v>
      </c>
      <c r="F20" s="3" t="s">
        <v>186</v>
      </c>
      <c r="G20" s="3" t="s">
        <v>2285</v>
      </c>
      <c r="H20" s="3" t="s">
        <v>2285</v>
      </c>
      <c r="I20" s="3" t="s">
        <v>2286</v>
      </c>
      <c r="J20" s="3" t="s">
        <v>2849</v>
      </c>
      <c r="K20" s="3" t="s">
        <v>181</v>
      </c>
      <c r="L20" s="3" t="s">
        <v>181</v>
      </c>
      <c r="M20" s="3">
        <v>0</v>
      </c>
      <c r="N20" s="3">
        <v>0</v>
      </c>
      <c r="O20" s="3">
        <v>0</v>
      </c>
      <c r="P20" s="3">
        <v>0</v>
      </c>
      <c r="Q20" s="3">
        <v>1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f t="shared" si="0"/>
        <v>1</v>
      </c>
      <c r="AB20" s="3" t="s">
        <v>505</v>
      </c>
      <c r="AC20" s="3" t="s">
        <v>187</v>
      </c>
      <c r="AD20" s="3" t="s">
        <v>186</v>
      </c>
      <c r="AE20" s="3" t="s">
        <v>922</v>
      </c>
      <c r="AF20" s="3" t="s">
        <v>923</v>
      </c>
      <c r="AG20" s="3" t="s">
        <v>188</v>
      </c>
      <c r="AH20" s="3" t="s">
        <v>924</v>
      </c>
      <c r="AI20" s="3" t="s">
        <v>189</v>
      </c>
      <c r="AK20" s="3" t="s">
        <v>190</v>
      </c>
      <c r="AP20" s="3">
        <v>173</v>
      </c>
      <c r="AQ20" s="3" t="s">
        <v>191</v>
      </c>
      <c r="AR20" s="3" t="s">
        <v>186</v>
      </c>
      <c r="AS20" s="3" t="s">
        <v>187</v>
      </c>
      <c r="AT20" s="3" t="s">
        <v>1253</v>
      </c>
      <c r="AU20" s="3" t="s">
        <v>1254</v>
      </c>
      <c r="AV20" s="3" t="s">
        <v>188</v>
      </c>
      <c r="AW20" s="3" t="s">
        <v>1255</v>
      </c>
      <c r="AX20" s="3" t="s">
        <v>189</v>
      </c>
      <c r="AZ20" s="3" t="s">
        <v>190</v>
      </c>
      <c r="BE20" s="3">
        <v>1311</v>
      </c>
      <c r="BF20" s="3" t="s">
        <v>191</v>
      </c>
      <c r="BG20" s="3" t="s">
        <v>186</v>
      </c>
      <c r="BH20" s="3" t="s">
        <v>187</v>
      </c>
      <c r="BI20" s="3" t="s">
        <v>1256</v>
      </c>
      <c r="BJ20" s="3" t="s">
        <v>1257</v>
      </c>
      <c r="BK20" s="3" t="s">
        <v>188</v>
      </c>
      <c r="BL20" s="3" t="s">
        <v>1258</v>
      </c>
      <c r="BM20" s="3" t="s">
        <v>189</v>
      </c>
      <c r="BO20" s="3" t="s">
        <v>190</v>
      </c>
      <c r="BT20" s="3">
        <v>1690</v>
      </c>
      <c r="BU20" s="3" t="s">
        <v>191</v>
      </c>
      <c r="BV20" s="3" t="s">
        <v>186</v>
      </c>
      <c r="BW20" s="3" t="s">
        <v>187</v>
      </c>
      <c r="BX20" s="3" t="s">
        <v>64</v>
      </c>
      <c r="BY20" s="3" t="s">
        <v>64</v>
      </c>
      <c r="BZ20" s="3" t="s">
        <v>188</v>
      </c>
      <c r="CA20" s="3" t="s">
        <v>65</v>
      </c>
      <c r="CB20" s="3" t="s">
        <v>189</v>
      </c>
      <c r="CD20" s="3" t="s">
        <v>190</v>
      </c>
      <c r="CI20" s="3">
        <v>3559</v>
      </c>
      <c r="CJ20" s="3" t="s">
        <v>191</v>
      </c>
      <c r="CK20" s="3" t="s">
        <v>186</v>
      </c>
      <c r="CL20" s="3" t="s">
        <v>187</v>
      </c>
      <c r="CM20" s="3" t="s">
        <v>62</v>
      </c>
      <c r="CN20" s="3" t="s">
        <v>62</v>
      </c>
      <c r="CO20" s="3" t="s">
        <v>188</v>
      </c>
      <c r="CP20" s="3" t="s">
        <v>63</v>
      </c>
      <c r="CQ20" s="3" t="s">
        <v>189</v>
      </c>
      <c r="CS20" s="3" t="s">
        <v>190</v>
      </c>
      <c r="CX20" s="3">
        <v>3877</v>
      </c>
      <c r="CY20" s="3" t="s">
        <v>191</v>
      </c>
      <c r="CZ20" s="3" t="s">
        <v>186</v>
      </c>
      <c r="DA20" s="3" t="s">
        <v>187</v>
      </c>
      <c r="DB20" s="3" t="s">
        <v>1245</v>
      </c>
      <c r="DC20" s="3" t="s">
        <v>1245</v>
      </c>
      <c r="DD20" s="3" t="s">
        <v>188</v>
      </c>
      <c r="DE20" s="3" t="s">
        <v>1246</v>
      </c>
      <c r="DF20" s="3" t="s">
        <v>189</v>
      </c>
      <c r="DH20" s="3" t="s">
        <v>190</v>
      </c>
      <c r="DM20" s="3">
        <v>4303</v>
      </c>
      <c r="DN20" s="3" t="s">
        <v>191</v>
      </c>
      <c r="DO20" s="3" t="s">
        <v>193</v>
      </c>
      <c r="DP20" s="3" t="s">
        <v>187</v>
      </c>
      <c r="DQ20" s="3" t="s">
        <v>925</v>
      </c>
      <c r="DR20" s="3" t="s">
        <v>925</v>
      </c>
      <c r="DS20" s="3" t="s">
        <v>188</v>
      </c>
      <c r="DT20" s="3" t="s">
        <v>926</v>
      </c>
      <c r="DU20" s="3" t="s">
        <v>189</v>
      </c>
      <c r="DW20" s="3" t="s">
        <v>927</v>
      </c>
      <c r="EB20" s="3">
        <v>4219</v>
      </c>
      <c r="EC20" s="3" t="s">
        <v>192</v>
      </c>
      <c r="ED20" s="3" t="s">
        <v>193</v>
      </c>
      <c r="EE20" s="3" t="s">
        <v>187</v>
      </c>
      <c r="EF20" s="3" t="s">
        <v>912</v>
      </c>
      <c r="EG20" s="3" t="s">
        <v>913</v>
      </c>
      <c r="EH20" s="3" t="s">
        <v>188</v>
      </c>
      <c r="EI20" s="3" t="s">
        <v>914</v>
      </c>
      <c r="EJ20" s="3" t="s">
        <v>189</v>
      </c>
      <c r="EL20" s="3" t="s">
        <v>2250</v>
      </c>
      <c r="EQ20" s="3">
        <v>3432</v>
      </c>
      <c r="ER20" s="3" t="s">
        <v>192</v>
      </c>
      <c r="ES20" s="3" t="s">
        <v>193</v>
      </c>
      <c r="ET20" s="3" t="s">
        <v>187</v>
      </c>
      <c r="EU20" s="3" t="s">
        <v>916</v>
      </c>
      <c r="EV20" s="3" t="s">
        <v>916</v>
      </c>
      <c r="EW20" s="3" t="s">
        <v>188</v>
      </c>
      <c r="EX20" s="3" t="s">
        <v>917</v>
      </c>
      <c r="EY20" s="3" t="s">
        <v>189</v>
      </c>
      <c r="FA20" s="3" t="s">
        <v>1971</v>
      </c>
      <c r="FF20" s="3">
        <v>2922</v>
      </c>
      <c r="FG20" s="3" t="s">
        <v>191</v>
      </c>
      <c r="FH20" s="3" t="s">
        <v>193</v>
      </c>
      <c r="FI20" s="3" t="s">
        <v>187</v>
      </c>
      <c r="FJ20" s="3" t="s">
        <v>918</v>
      </c>
      <c r="FK20" s="3" t="s">
        <v>918</v>
      </c>
      <c r="FL20" s="3" t="s">
        <v>188</v>
      </c>
      <c r="FM20" s="3" t="s">
        <v>919</v>
      </c>
      <c r="FN20" s="3" t="s">
        <v>189</v>
      </c>
      <c r="FP20" s="3" t="s">
        <v>2251</v>
      </c>
      <c r="FU20" s="3">
        <v>986</v>
      </c>
      <c r="FV20" s="3" t="s">
        <v>191</v>
      </c>
      <c r="FW20" s="3" t="s">
        <v>193</v>
      </c>
      <c r="FX20" s="3" t="s">
        <v>187</v>
      </c>
      <c r="FY20" s="3" t="s">
        <v>920</v>
      </c>
      <c r="FZ20" s="3" t="s">
        <v>920</v>
      </c>
      <c r="GA20" s="3" t="s">
        <v>188</v>
      </c>
      <c r="GB20" s="3" t="s">
        <v>921</v>
      </c>
      <c r="GC20" s="3" t="s">
        <v>189</v>
      </c>
      <c r="GE20" s="3" t="s">
        <v>2252</v>
      </c>
      <c r="GJ20" s="3">
        <v>65</v>
      </c>
      <c r="GK20" s="3" t="s">
        <v>191</v>
      </c>
      <c r="GL20" s="3" t="s">
        <v>194</v>
      </c>
      <c r="GM20" s="3" t="s">
        <v>187</v>
      </c>
      <c r="GN20" s="3" t="s">
        <v>2253</v>
      </c>
      <c r="GO20" s="3" t="s">
        <v>2254</v>
      </c>
      <c r="GP20" s="3" t="s">
        <v>194</v>
      </c>
      <c r="GQ20" s="3" t="s">
        <v>2254</v>
      </c>
    </row>
    <row r="21" spans="1:274" x14ac:dyDescent="0.2">
      <c r="A21" s="3">
        <v>824246</v>
      </c>
      <c r="B21" s="3" t="s">
        <v>6</v>
      </c>
      <c r="C21" s="3" t="s">
        <v>3</v>
      </c>
      <c r="D21" s="3" t="s">
        <v>11</v>
      </c>
      <c r="E21" s="3" t="s">
        <v>187</v>
      </c>
      <c r="F21" s="3" t="s">
        <v>186</v>
      </c>
      <c r="G21" s="3" t="s">
        <v>2285</v>
      </c>
      <c r="H21" s="3" t="s">
        <v>2285</v>
      </c>
      <c r="I21" s="3" t="s">
        <v>2286</v>
      </c>
      <c r="J21" s="3" t="s">
        <v>2849</v>
      </c>
      <c r="K21" s="3" t="s">
        <v>181</v>
      </c>
      <c r="L21" s="3" t="s">
        <v>181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1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f t="shared" si="0"/>
        <v>1</v>
      </c>
      <c r="AB21" s="3" t="s">
        <v>503</v>
      </c>
      <c r="AC21" s="3" t="s">
        <v>187</v>
      </c>
      <c r="AD21" s="3" t="s">
        <v>186</v>
      </c>
      <c r="AE21" s="3" t="s">
        <v>2572</v>
      </c>
      <c r="AF21" s="3" t="s">
        <v>2572</v>
      </c>
      <c r="AG21" s="3" t="s">
        <v>188</v>
      </c>
      <c r="AH21" s="3" t="s">
        <v>2573</v>
      </c>
      <c r="AI21" s="3" t="s">
        <v>189</v>
      </c>
      <c r="AK21" s="3" t="s">
        <v>445</v>
      </c>
      <c r="AP21" s="3">
        <v>1217</v>
      </c>
      <c r="AQ21" s="3" t="s">
        <v>196</v>
      </c>
      <c r="AR21" s="3" t="s">
        <v>186</v>
      </c>
      <c r="AS21" s="3" t="s">
        <v>187</v>
      </c>
      <c r="AT21" s="3" t="s">
        <v>2574</v>
      </c>
      <c r="AU21" s="3" t="s">
        <v>2574</v>
      </c>
      <c r="AV21" s="3" t="s">
        <v>188</v>
      </c>
      <c r="AW21" s="3" t="s">
        <v>2575</v>
      </c>
      <c r="AX21" s="3" t="s">
        <v>189</v>
      </c>
      <c r="AZ21" s="3" t="s">
        <v>445</v>
      </c>
      <c r="BE21" s="3">
        <v>406</v>
      </c>
      <c r="BF21" s="3" t="s">
        <v>196</v>
      </c>
      <c r="BG21" s="3" t="s">
        <v>186</v>
      </c>
      <c r="BH21" s="3" t="s">
        <v>187</v>
      </c>
      <c r="BI21" s="3" t="s">
        <v>2576</v>
      </c>
      <c r="BJ21" s="3" t="s">
        <v>2576</v>
      </c>
      <c r="BK21" s="3" t="s">
        <v>188</v>
      </c>
      <c r="BL21" s="3" t="s">
        <v>2577</v>
      </c>
      <c r="BM21" s="3" t="s">
        <v>189</v>
      </c>
      <c r="BO21" s="3" t="s">
        <v>279</v>
      </c>
      <c r="BT21" s="3">
        <v>31</v>
      </c>
      <c r="BU21" s="3" t="s">
        <v>196</v>
      </c>
      <c r="BV21" s="3" t="s">
        <v>186</v>
      </c>
      <c r="BW21" s="3" t="s">
        <v>187</v>
      </c>
      <c r="BX21" s="3" t="s">
        <v>2578</v>
      </c>
      <c r="BY21" s="3" t="s">
        <v>2578</v>
      </c>
      <c r="BZ21" s="3" t="s">
        <v>188</v>
      </c>
      <c r="CA21" s="3" t="s">
        <v>2579</v>
      </c>
      <c r="CB21" s="3" t="s">
        <v>189</v>
      </c>
      <c r="CD21" s="3" t="s">
        <v>279</v>
      </c>
      <c r="CI21" s="3">
        <v>983</v>
      </c>
      <c r="CJ21" s="3" t="s">
        <v>196</v>
      </c>
      <c r="CK21" s="3" t="s">
        <v>186</v>
      </c>
      <c r="CL21" s="3" t="s">
        <v>187</v>
      </c>
      <c r="CM21" s="3" t="s">
        <v>133</v>
      </c>
      <c r="CN21" s="3" t="s">
        <v>133</v>
      </c>
      <c r="CO21" s="3" t="s">
        <v>188</v>
      </c>
      <c r="CP21" s="3" t="s">
        <v>134</v>
      </c>
      <c r="CQ21" s="3" t="s">
        <v>189</v>
      </c>
      <c r="CS21" s="3" t="s">
        <v>279</v>
      </c>
      <c r="CX21" s="3">
        <v>1737</v>
      </c>
      <c r="CY21" s="3" t="s">
        <v>196</v>
      </c>
      <c r="CZ21" s="3" t="s">
        <v>186</v>
      </c>
      <c r="DA21" s="3" t="s">
        <v>187</v>
      </c>
      <c r="DB21" s="3" t="s">
        <v>2580</v>
      </c>
      <c r="DC21" s="3" t="s">
        <v>2580</v>
      </c>
      <c r="DD21" s="3" t="s">
        <v>188</v>
      </c>
      <c r="DE21" s="3" t="s">
        <v>2581</v>
      </c>
      <c r="DF21" s="3" t="s">
        <v>189</v>
      </c>
      <c r="DH21" s="3" t="s">
        <v>279</v>
      </c>
      <c r="DM21" s="3">
        <v>4605</v>
      </c>
      <c r="DN21" s="3" t="s">
        <v>196</v>
      </c>
      <c r="DO21" s="3" t="s">
        <v>193</v>
      </c>
      <c r="DP21" s="3" t="s">
        <v>187</v>
      </c>
      <c r="DQ21" s="3" t="s">
        <v>2582</v>
      </c>
      <c r="DR21" s="3" t="s">
        <v>2582</v>
      </c>
      <c r="DS21" s="3" t="s">
        <v>188</v>
      </c>
      <c r="DT21" s="3" t="s">
        <v>2583</v>
      </c>
      <c r="DU21" s="3" t="s">
        <v>189</v>
      </c>
      <c r="DW21" s="3" t="s">
        <v>2311</v>
      </c>
      <c r="EB21" s="3">
        <v>4238</v>
      </c>
      <c r="EC21" s="3" t="s">
        <v>196</v>
      </c>
      <c r="ED21" s="3" t="s">
        <v>193</v>
      </c>
      <c r="EE21" s="3" t="s">
        <v>187</v>
      </c>
      <c r="EF21" s="3" t="s">
        <v>2584</v>
      </c>
      <c r="EG21" s="3" t="s">
        <v>2584</v>
      </c>
      <c r="EH21" s="3" t="s">
        <v>188</v>
      </c>
      <c r="EI21" s="3" t="s">
        <v>2585</v>
      </c>
      <c r="EJ21" s="3" t="s">
        <v>189</v>
      </c>
      <c r="EL21" s="3" t="s">
        <v>2586</v>
      </c>
      <c r="EQ21" s="3">
        <v>3099</v>
      </c>
      <c r="ER21" s="3" t="s">
        <v>196</v>
      </c>
      <c r="ES21" s="3" t="s">
        <v>193</v>
      </c>
      <c r="ET21" s="3" t="s">
        <v>187</v>
      </c>
      <c r="EU21" s="3" t="s">
        <v>2587</v>
      </c>
      <c r="EV21" s="3" t="s">
        <v>2587</v>
      </c>
      <c r="EW21" s="3" t="s">
        <v>188</v>
      </c>
      <c r="EX21" s="3" t="s">
        <v>2588</v>
      </c>
      <c r="EY21" s="3" t="s">
        <v>189</v>
      </c>
      <c r="FA21" s="3" t="s">
        <v>2589</v>
      </c>
      <c r="FF21" s="3">
        <v>2260</v>
      </c>
      <c r="FG21" s="3" t="s">
        <v>196</v>
      </c>
      <c r="FH21" s="3" t="s">
        <v>193</v>
      </c>
      <c r="FI21" s="3" t="s">
        <v>187</v>
      </c>
      <c r="FJ21" s="3" t="s">
        <v>2590</v>
      </c>
      <c r="FK21" s="3" t="s">
        <v>2590</v>
      </c>
      <c r="FL21" s="3" t="s">
        <v>188</v>
      </c>
      <c r="FM21" s="3" t="s">
        <v>2591</v>
      </c>
      <c r="FN21" s="3" t="s">
        <v>189</v>
      </c>
      <c r="FP21" s="3" t="s">
        <v>2592</v>
      </c>
      <c r="FU21" s="3">
        <v>53</v>
      </c>
      <c r="FV21" s="3" t="s">
        <v>288</v>
      </c>
      <c r="FW21" s="3" t="s">
        <v>193</v>
      </c>
      <c r="FX21" s="3" t="s">
        <v>187</v>
      </c>
      <c r="FY21" s="3" t="s">
        <v>2593</v>
      </c>
      <c r="FZ21" s="3" t="s">
        <v>2593</v>
      </c>
      <c r="GA21" s="3" t="s">
        <v>188</v>
      </c>
      <c r="GB21" s="3" t="s">
        <v>2594</v>
      </c>
      <c r="GC21" s="3" t="s">
        <v>189</v>
      </c>
      <c r="GE21" s="3" t="s">
        <v>2595</v>
      </c>
      <c r="GJ21" s="3">
        <v>3720</v>
      </c>
      <c r="GK21" s="3" t="s">
        <v>196</v>
      </c>
      <c r="GL21" s="3" t="s">
        <v>194</v>
      </c>
      <c r="GM21" s="3" t="s">
        <v>187</v>
      </c>
      <c r="GN21" s="3" t="s">
        <v>2596</v>
      </c>
      <c r="GO21" s="3" t="s">
        <v>2596</v>
      </c>
      <c r="GP21" s="3" t="s">
        <v>194</v>
      </c>
      <c r="GQ21" s="3" t="s">
        <v>2596</v>
      </c>
    </row>
    <row r="22" spans="1:274" x14ac:dyDescent="0.2">
      <c r="A22" s="3">
        <v>861716</v>
      </c>
      <c r="B22" s="3" t="s">
        <v>4</v>
      </c>
      <c r="C22" s="3" t="s">
        <v>6</v>
      </c>
      <c r="D22" s="3" t="s">
        <v>11</v>
      </c>
      <c r="E22" s="3" t="s">
        <v>187</v>
      </c>
      <c r="F22" s="3" t="s">
        <v>186</v>
      </c>
      <c r="G22" s="3" t="s">
        <v>1353</v>
      </c>
      <c r="H22" s="3" t="s">
        <v>1354</v>
      </c>
      <c r="I22" s="3" t="s">
        <v>1355</v>
      </c>
      <c r="J22" s="3" t="s">
        <v>2854</v>
      </c>
      <c r="K22" s="3" t="s">
        <v>181</v>
      </c>
      <c r="L22" s="3" t="s">
        <v>182</v>
      </c>
      <c r="M22" s="3">
        <v>0</v>
      </c>
      <c r="N22" s="3">
        <v>1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f t="shared" si="0"/>
        <v>1</v>
      </c>
      <c r="AB22" s="3" t="s">
        <v>505</v>
      </c>
      <c r="AC22" s="3" t="s">
        <v>187</v>
      </c>
      <c r="AD22" s="3" t="s">
        <v>186</v>
      </c>
      <c r="AE22" s="3" t="s">
        <v>964</v>
      </c>
      <c r="AF22" s="3" t="s">
        <v>964</v>
      </c>
      <c r="AG22" s="3" t="s">
        <v>188</v>
      </c>
      <c r="AH22" s="3" t="s">
        <v>965</v>
      </c>
      <c r="AI22" s="3" t="s">
        <v>189</v>
      </c>
      <c r="AK22" s="3" t="s">
        <v>200</v>
      </c>
      <c r="AP22" s="3">
        <v>1958</v>
      </c>
      <c r="AQ22" s="3" t="s">
        <v>191</v>
      </c>
      <c r="AR22" s="3" t="s">
        <v>186</v>
      </c>
      <c r="AS22" s="3" t="s">
        <v>187</v>
      </c>
      <c r="AT22" s="3" t="s">
        <v>94</v>
      </c>
      <c r="AU22" s="3" t="s">
        <v>94</v>
      </c>
      <c r="AV22" s="3" t="s">
        <v>188</v>
      </c>
      <c r="AW22" s="3" t="s">
        <v>95</v>
      </c>
      <c r="AX22" s="3" t="s">
        <v>189</v>
      </c>
      <c r="AZ22" s="3" t="s">
        <v>200</v>
      </c>
      <c r="BE22" s="3">
        <v>1083</v>
      </c>
      <c r="BF22" s="3" t="s">
        <v>191</v>
      </c>
      <c r="BG22" s="3" t="s">
        <v>186</v>
      </c>
      <c r="BH22" s="3" t="s">
        <v>187</v>
      </c>
      <c r="BI22" s="3" t="s">
        <v>350</v>
      </c>
      <c r="BJ22" s="3" t="s">
        <v>350</v>
      </c>
      <c r="BK22" s="3" t="s">
        <v>188</v>
      </c>
      <c r="BL22" s="3" t="s">
        <v>351</v>
      </c>
      <c r="BM22" s="3" t="s">
        <v>189</v>
      </c>
      <c r="BO22" s="3" t="s">
        <v>200</v>
      </c>
      <c r="BT22" s="3">
        <v>698</v>
      </c>
      <c r="BU22" s="3" t="s">
        <v>191</v>
      </c>
      <c r="BV22" s="3" t="s">
        <v>186</v>
      </c>
      <c r="BW22" s="3" t="s">
        <v>187</v>
      </c>
      <c r="BX22" s="3" t="s">
        <v>92</v>
      </c>
      <c r="BY22" s="3" t="s">
        <v>92</v>
      </c>
      <c r="BZ22" s="3" t="s">
        <v>188</v>
      </c>
      <c r="CA22" s="3" t="s">
        <v>93</v>
      </c>
      <c r="CB22" s="3" t="s">
        <v>189</v>
      </c>
      <c r="CD22" s="3" t="s">
        <v>200</v>
      </c>
      <c r="CI22" s="3">
        <v>124</v>
      </c>
      <c r="CJ22" s="3" t="s">
        <v>191</v>
      </c>
      <c r="CK22" s="3" t="s">
        <v>186</v>
      </c>
      <c r="CL22" s="3" t="s">
        <v>187</v>
      </c>
      <c r="CM22" s="3" t="s">
        <v>363</v>
      </c>
      <c r="CN22" s="3" t="s">
        <v>363</v>
      </c>
      <c r="CO22" s="3" t="s">
        <v>188</v>
      </c>
      <c r="CP22" s="3" t="s">
        <v>364</v>
      </c>
      <c r="CQ22" s="3" t="s">
        <v>189</v>
      </c>
      <c r="CS22" s="3" t="s">
        <v>190</v>
      </c>
      <c r="CX22" s="3">
        <v>22</v>
      </c>
      <c r="CY22" s="3" t="s">
        <v>191</v>
      </c>
      <c r="CZ22" s="3" t="s">
        <v>186</v>
      </c>
      <c r="DA22" s="3" t="s">
        <v>187</v>
      </c>
      <c r="DB22" s="3" t="s">
        <v>365</v>
      </c>
      <c r="DC22" s="3" t="s">
        <v>365</v>
      </c>
      <c r="DD22" s="3" t="s">
        <v>188</v>
      </c>
      <c r="DE22" s="3" t="s">
        <v>366</v>
      </c>
      <c r="DF22" s="3" t="s">
        <v>189</v>
      </c>
      <c r="DH22" s="3" t="s">
        <v>190</v>
      </c>
      <c r="DM22" s="3">
        <v>605</v>
      </c>
      <c r="DN22" s="3" t="s">
        <v>191</v>
      </c>
      <c r="DO22" s="3" t="s">
        <v>186</v>
      </c>
      <c r="DP22" s="3" t="s">
        <v>187</v>
      </c>
      <c r="DQ22" s="3" t="s">
        <v>358</v>
      </c>
      <c r="DR22" s="3" t="s">
        <v>358</v>
      </c>
      <c r="DS22" s="3" t="s">
        <v>188</v>
      </c>
      <c r="DT22" s="3" t="s">
        <v>359</v>
      </c>
      <c r="DU22" s="3" t="s">
        <v>189</v>
      </c>
      <c r="DW22" s="3" t="s">
        <v>190</v>
      </c>
      <c r="EB22" s="3">
        <v>3805</v>
      </c>
      <c r="EC22" s="3" t="s">
        <v>191</v>
      </c>
      <c r="ED22" s="3" t="s">
        <v>186</v>
      </c>
      <c r="EE22" s="3" t="s">
        <v>187</v>
      </c>
      <c r="EF22" s="3" t="s">
        <v>361</v>
      </c>
      <c r="EG22" s="3" t="s">
        <v>361</v>
      </c>
      <c r="EH22" s="3" t="s">
        <v>188</v>
      </c>
      <c r="EI22" s="3" t="s">
        <v>362</v>
      </c>
      <c r="EJ22" s="3" t="s">
        <v>189</v>
      </c>
      <c r="EL22" s="3" t="s">
        <v>190</v>
      </c>
      <c r="EQ22" s="3">
        <v>4439</v>
      </c>
      <c r="ER22" s="3" t="s">
        <v>191</v>
      </c>
      <c r="ES22" s="3" t="s">
        <v>193</v>
      </c>
      <c r="ET22" s="3" t="s">
        <v>187</v>
      </c>
      <c r="EU22" s="3" t="s">
        <v>895</v>
      </c>
      <c r="EV22" s="3" t="s">
        <v>895</v>
      </c>
      <c r="EW22" s="3" t="s">
        <v>188</v>
      </c>
      <c r="EX22" s="3" t="s">
        <v>896</v>
      </c>
      <c r="EY22" s="3" t="s">
        <v>189</v>
      </c>
      <c r="FA22" s="3" t="s">
        <v>2640</v>
      </c>
      <c r="FF22" s="3">
        <v>4410</v>
      </c>
      <c r="FG22" s="3" t="s">
        <v>191</v>
      </c>
      <c r="FH22" s="3" t="s">
        <v>193</v>
      </c>
      <c r="FI22" s="3" t="s">
        <v>187</v>
      </c>
      <c r="FJ22" s="3" t="s">
        <v>962</v>
      </c>
      <c r="FK22" s="3" t="s">
        <v>962</v>
      </c>
      <c r="FL22" s="3" t="s">
        <v>188</v>
      </c>
      <c r="FM22" s="3" t="s">
        <v>963</v>
      </c>
      <c r="FN22" s="3" t="s">
        <v>189</v>
      </c>
      <c r="FP22" s="3" t="s">
        <v>2641</v>
      </c>
      <c r="FU22" s="3">
        <v>3060</v>
      </c>
      <c r="FV22" s="3" t="s">
        <v>191</v>
      </c>
      <c r="FW22" s="3" t="s">
        <v>193</v>
      </c>
      <c r="FX22" s="3" t="s">
        <v>187</v>
      </c>
      <c r="FY22" s="3" t="s">
        <v>352</v>
      </c>
      <c r="FZ22" s="3" t="s">
        <v>352</v>
      </c>
      <c r="GA22" s="3" t="s">
        <v>188</v>
      </c>
      <c r="GB22" s="3" t="s">
        <v>353</v>
      </c>
      <c r="GC22" s="3" t="s">
        <v>189</v>
      </c>
      <c r="GE22" s="3" t="s">
        <v>2642</v>
      </c>
      <c r="GJ22" s="3">
        <v>1487</v>
      </c>
      <c r="GK22" s="3" t="s">
        <v>191</v>
      </c>
      <c r="GL22" s="3" t="s">
        <v>193</v>
      </c>
      <c r="GM22" s="3" t="s">
        <v>187</v>
      </c>
      <c r="GN22" s="3" t="s">
        <v>354</v>
      </c>
      <c r="GO22" s="3" t="s">
        <v>354</v>
      </c>
      <c r="GP22" s="3" t="s">
        <v>188</v>
      </c>
      <c r="GQ22" s="3" t="s">
        <v>355</v>
      </c>
      <c r="GR22" s="3" t="s">
        <v>189</v>
      </c>
      <c r="GT22" s="3" t="s">
        <v>2643</v>
      </c>
      <c r="GY22" s="3">
        <v>1881</v>
      </c>
      <c r="GZ22" s="3" t="s">
        <v>191</v>
      </c>
      <c r="HA22" s="3" t="s">
        <v>193</v>
      </c>
      <c r="HB22" s="3" t="s">
        <v>187</v>
      </c>
      <c r="HC22" s="3" t="s">
        <v>356</v>
      </c>
      <c r="HD22" s="3" t="s">
        <v>356</v>
      </c>
      <c r="HE22" s="3" t="s">
        <v>188</v>
      </c>
      <c r="HF22" s="3" t="s">
        <v>357</v>
      </c>
      <c r="HG22" s="3" t="s">
        <v>189</v>
      </c>
      <c r="HI22" s="3" t="s">
        <v>2644</v>
      </c>
      <c r="HN22" s="3">
        <v>2534</v>
      </c>
      <c r="HO22" s="3" t="s">
        <v>191</v>
      </c>
      <c r="HP22" s="3" t="s">
        <v>194</v>
      </c>
      <c r="HQ22" s="3" t="s">
        <v>187</v>
      </c>
      <c r="HR22" s="3" t="s">
        <v>2645</v>
      </c>
      <c r="HS22" s="3" t="s">
        <v>2645</v>
      </c>
      <c r="HT22" s="3" t="s">
        <v>194</v>
      </c>
      <c r="HU22" s="3" t="s">
        <v>2645</v>
      </c>
    </row>
    <row r="23" spans="1:274" x14ac:dyDescent="0.2">
      <c r="A23" s="3">
        <v>875303</v>
      </c>
      <c r="B23" s="3" t="s">
        <v>4</v>
      </c>
      <c r="C23" s="3" t="s">
        <v>3</v>
      </c>
      <c r="D23" s="3" t="s">
        <v>11</v>
      </c>
      <c r="E23" s="3" t="s">
        <v>187</v>
      </c>
      <c r="F23" s="3" t="s">
        <v>186</v>
      </c>
      <c r="G23" s="3" t="s">
        <v>2318</v>
      </c>
      <c r="H23" s="3" t="s">
        <v>2318</v>
      </c>
      <c r="I23" s="3" t="s">
        <v>2319</v>
      </c>
      <c r="J23" s="3" t="s">
        <v>3000</v>
      </c>
      <c r="K23" s="3" t="s">
        <v>181</v>
      </c>
      <c r="L23" s="3" t="s">
        <v>181</v>
      </c>
      <c r="M23" s="3">
        <v>0</v>
      </c>
      <c r="N23" s="3">
        <v>0</v>
      </c>
      <c r="O23" s="3">
        <v>0</v>
      </c>
      <c r="P23" s="3">
        <v>0</v>
      </c>
      <c r="Q23" s="3">
        <v>1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f t="shared" si="0"/>
        <v>1</v>
      </c>
      <c r="AB23" s="3" t="s">
        <v>503</v>
      </c>
      <c r="AC23" s="3" t="s">
        <v>187</v>
      </c>
      <c r="AD23" s="3" t="s">
        <v>186</v>
      </c>
      <c r="AE23" s="3" t="s">
        <v>1205</v>
      </c>
      <c r="AF23" s="3" t="s">
        <v>1205</v>
      </c>
      <c r="AG23" s="3" t="s">
        <v>188</v>
      </c>
      <c r="AH23" s="3" t="s">
        <v>1206</v>
      </c>
      <c r="AI23" s="3" t="s">
        <v>189</v>
      </c>
      <c r="AK23" s="3" t="s">
        <v>272</v>
      </c>
      <c r="AP23" s="3">
        <v>3104</v>
      </c>
      <c r="AQ23" s="3" t="s">
        <v>196</v>
      </c>
      <c r="AR23" s="3" t="s">
        <v>186</v>
      </c>
      <c r="AS23" s="3" t="s">
        <v>187</v>
      </c>
      <c r="AT23" s="3" t="s">
        <v>1288</v>
      </c>
      <c r="AU23" s="3" t="s">
        <v>1288</v>
      </c>
      <c r="AV23" s="3" t="s">
        <v>188</v>
      </c>
      <c r="AW23" s="3" t="s">
        <v>1289</v>
      </c>
      <c r="AX23" s="3" t="s">
        <v>189</v>
      </c>
      <c r="AZ23" s="3" t="s">
        <v>360</v>
      </c>
      <c r="BE23" s="3">
        <v>43</v>
      </c>
      <c r="BF23" s="3" t="s">
        <v>196</v>
      </c>
      <c r="BG23" s="3" t="s">
        <v>186</v>
      </c>
      <c r="BH23" s="3" t="s">
        <v>187</v>
      </c>
      <c r="BI23" s="3" t="s">
        <v>1290</v>
      </c>
      <c r="BJ23" s="3" t="s">
        <v>1290</v>
      </c>
      <c r="BK23" s="3" t="s">
        <v>188</v>
      </c>
      <c r="BL23" s="3" t="s">
        <v>1291</v>
      </c>
      <c r="BM23" s="3" t="s">
        <v>189</v>
      </c>
      <c r="BO23" s="3" t="s">
        <v>360</v>
      </c>
      <c r="BT23" s="3">
        <v>503</v>
      </c>
      <c r="BU23" s="3" t="s">
        <v>196</v>
      </c>
      <c r="BV23" s="3" t="s">
        <v>186</v>
      </c>
      <c r="BW23" s="3" t="s">
        <v>187</v>
      </c>
      <c r="BX23" s="3" t="s">
        <v>1420</v>
      </c>
      <c r="BY23" s="3" t="s">
        <v>1420</v>
      </c>
      <c r="BZ23" s="3" t="s">
        <v>188</v>
      </c>
      <c r="CA23" s="3" t="s">
        <v>1421</v>
      </c>
      <c r="CB23" s="3" t="s">
        <v>189</v>
      </c>
      <c r="CD23" s="3" t="s">
        <v>360</v>
      </c>
      <c r="CI23" s="3">
        <v>1897</v>
      </c>
      <c r="CJ23" s="3" t="s">
        <v>196</v>
      </c>
      <c r="CK23" s="3" t="s">
        <v>186</v>
      </c>
      <c r="CL23" s="3" t="s">
        <v>187</v>
      </c>
      <c r="CM23" s="3" t="s">
        <v>1422</v>
      </c>
      <c r="CN23" s="3" t="s">
        <v>1422</v>
      </c>
      <c r="CO23" s="3" t="s">
        <v>188</v>
      </c>
      <c r="CP23" s="3" t="s">
        <v>1423</v>
      </c>
      <c r="CQ23" s="3" t="s">
        <v>189</v>
      </c>
      <c r="CS23" s="3" t="s">
        <v>360</v>
      </c>
      <c r="CX23" s="3">
        <v>2814</v>
      </c>
      <c r="CY23" s="3" t="s">
        <v>196</v>
      </c>
      <c r="CZ23" s="3" t="s">
        <v>193</v>
      </c>
      <c r="DA23" s="3" t="s">
        <v>187</v>
      </c>
      <c r="DB23" s="3" t="s">
        <v>1199</v>
      </c>
      <c r="DC23" s="3" t="s">
        <v>1199</v>
      </c>
      <c r="DD23" s="3" t="s">
        <v>188</v>
      </c>
      <c r="DE23" s="3" t="s">
        <v>1200</v>
      </c>
      <c r="DF23" s="3" t="s">
        <v>189</v>
      </c>
      <c r="DH23" s="3" t="s">
        <v>2173</v>
      </c>
      <c r="DM23" s="3">
        <v>4676</v>
      </c>
      <c r="DN23" s="3" t="s">
        <v>196</v>
      </c>
      <c r="DO23" s="3" t="s">
        <v>193</v>
      </c>
      <c r="DP23" s="3" t="s">
        <v>187</v>
      </c>
      <c r="DQ23" s="3" t="s">
        <v>1201</v>
      </c>
      <c r="DR23" s="3" t="s">
        <v>1201</v>
      </c>
      <c r="DS23" s="3" t="s">
        <v>188</v>
      </c>
      <c r="DT23" s="3" t="s">
        <v>1202</v>
      </c>
      <c r="DU23" s="3" t="s">
        <v>189</v>
      </c>
      <c r="DW23" s="3" t="s">
        <v>2174</v>
      </c>
      <c r="EB23" s="3">
        <v>1347</v>
      </c>
      <c r="EC23" s="3" t="s">
        <v>196</v>
      </c>
      <c r="ED23" s="3" t="s">
        <v>193</v>
      </c>
      <c r="EE23" s="3" t="s">
        <v>187</v>
      </c>
      <c r="EF23" s="3" t="s">
        <v>1203</v>
      </c>
      <c r="EG23" s="3" t="s">
        <v>1203</v>
      </c>
      <c r="EH23" s="3" t="s">
        <v>188</v>
      </c>
      <c r="EI23" s="3" t="s">
        <v>1204</v>
      </c>
      <c r="EJ23" s="3" t="s">
        <v>189</v>
      </c>
      <c r="EL23" s="3" t="s">
        <v>2175</v>
      </c>
      <c r="EQ23" s="3">
        <v>157</v>
      </c>
      <c r="ER23" s="3" t="s">
        <v>196</v>
      </c>
      <c r="ES23" s="3" t="s">
        <v>193</v>
      </c>
      <c r="ET23" s="3" t="s">
        <v>187</v>
      </c>
      <c r="EU23" s="3" t="s">
        <v>1426</v>
      </c>
      <c r="EV23" s="3" t="s">
        <v>1426</v>
      </c>
      <c r="EW23" s="3" t="s">
        <v>188</v>
      </c>
      <c r="EX23" s="3" t="s">
        <v>1427</v>
      </c>
      <c r="EY23" s="3" t="s">
        <v>189</v>
      </c>
      <c r="FA23" s="3" t="s">
        <v>2176</v>
      </c>
      <c r="FF23" s="3">
        <v>3568</v>
      </c>
      <c r="FG23" s="3" t="s">
        <v>196</v>
      </c>
      <c r="FH23" s="3" t="s">
        <v>193</v>
      </c>
      <c r="FI23" s="3" t="s">
        <v>187</v>
      </c>
      <c r="FJ23" s="3" t="s">
        <v>1428</v>
      </c>
      <c r="FK23" s="3" t="s">
        <v>1428</v>
      </c>
      <c r="FL23" s="3" t="s">
        <v>188</v>
      </c>
      <c r="FM23" s="3" t="s">
        <v>1429</v>
      </c>
      <c r="FN23" s="3" t="s">
        <v>189</v>
      </c>
      <c r="FP23" s="3" t="s">
        <v>2177</v>
      </c>
      <c r="FU23" s="3">
        <v>3924</v>
      </c>
      <c r="FV23" s="3" t="s">
        <v>288</v>
      </c>
      <c r="FW23" s="3" t="s">
        <v>193</v>
      </c>
      <c r="FX23" s="3" t="s">
        <v>187</v>
      </c>
      <c r="FY23" s="3" t="s">
        <v>1431</v>
      </c>
      <c r="FZ23" s="3" t="s">
        <v>1431</v>
      </c>
      <c r="GA23" s="3" t="s">
        <v>188</v>
      </c>
      <c r="GB23" s="3" t="s">
        <v>1432</v>
      </c>
      <c r="GC23" s="3" t="s">
        <v>189</v>
      </c>
      <c r="GE23" s="3" t="s">
        <v>2178</v>
      </c>
      <c r="GJ23" s="3">
        <v>4655</v>
      </c>
      <c r="GK23" s="3" t="s">
        <v>196</v>
      </c>
      <c r="GL23" s="3" t="s">
        <v>193</v>
      </c>
      <c r="GM23" s="3" t="s">
        <v>187</v>
      </c>
      <c r="GN23" s="3" t="s">
        <v>1433</v>
      </c>
      <c r="GO23" s="3" t="s">
        <v>1433</v>
      </c>
      <c r="GP23" s="3" t="s">
        <v>188</v>
      </c>
      <c r="GQ23" s="3" t="s">
        <v>1434</v>
      </c>
      <c r="GR23" s="3" t="s">
        <v>189</v>
      </c>
      <c r="GT23" s="3" t="s">
        <v>2179</v>
      </c>
      <c r="GY23" s="3">
        <v>4930</v>
      </c>
      <c r="GZ23" s="3" t="s">
        <v>196</v>
      </c>
      <c r="HA23" s="3" t="s">
        <v>194</v>
      </c>
      <c r="HB23" s="3" t="s">
        <v>187</v>
      </c>
      <c r="HC23" s="3" t="s">
        <v>2180</v>
      </c>
      <c r="HD23" s="3" t="s">
        <v>2180</v>
      </c>
      <c r="HE23" s="3" t="s">
        <v>194</v>
      </c>
      <c r="HF23" s="3" t="s">
        <v>2180</v>
      </c>
    </row>
    <row r="24" spans="1:274" x14ac:dyDescent="0.2">
      <c r="A24" s="3">
        <v>909091</v>
      </c>
      <c r="B24" s="3" t="s">
        <v>3</v>
      </c>
      <c r="C24" s="3" t="s">
        <v>5</v>
      </c>
      <c r="D24" s="3" t="s">
        <v>11</v>
      </c>
      <c r="E24" s="3" t="s">
        <v>187</v>
      </c>
      <c r="F24" s="3" t="s">
        <v>186</v>
      </c>
      <c r="G24" s="3" t="s">
        <v>297</v>
      </c>
      <c r="H24" s="3" t="s">
        <v>297</v>
      </c>
      <c r="I24" s="3" t="s">
        <v>298</v>
      </c>
      <c r="J24" s="3" t="s">
        <v>2804</v>
      </c>
      <c r="K24" s="3" t="s">
        <v>181</v>
      </c>
      <c r="L24" s="3" t="s">
        <v>182</v>
      </c>
      <c r="M24" s="3">
        <v>0</v>
      </c>
      <c r="N24" s="3">
        <v>1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f t="shared" si="0"/>
        <v>1</v>
      </c>
      <c r="AB24" s="3" t="s">
        <v>502</v>
      </c>
      <c r="AC24" s="3" t="s">
        <v>187</v>
      </c>
      <c r="AD24" s="3" t="s">
        <v>186</v>
      </c>
      <c r="AE24" s="3" t="s">
        <v>696</v>
      </c>
      <c r="AF24" s="3" t="s">
        <v>697</v>
      </c>
      <c r="AG24" s="3" t="s">
        <v>188</v>
      </c>
      <c r="AH24" s="3" t="s">
        <v>698</v>
      </c>
      <c r="AI24" s="3" t="s">
        <v>189</v>
      </c>
      <c r="AK24" s="3" t="s">
        <v>197</v>
      </c>
      <c r="AP24" s="3">
        <v>3552</v>
      </c>
      <c r="AQ24" s="3" t="s">
        <v>218</v>
      </c>
      <c r="AR24" s="3" t="s">
        <v>186</v>
      </c>
      <c r="AS24" s="3" t="s">
        <v>187</v>
      </c>
      <c r="AT24" s="3" t="s">
        <v>640</v>
      </c>
      <c r="AU24" s="3" t="s">
        <v>640</v>
      </c>
      <c r="AV24" s="3" t="s">
        <v>188</v>
      </c>
      <c r="AW24" s="3" t="s">
        <v>641</v>
      </c>
      <c r="AX24" s="3" t="s">
        <v>189</v>
      </c>
      <c r="AZ24" s="3" t="s">
        <v>197</v>
      </c>
      <c r="BE24" s="3">
        <v>1756</v>
      </c>
      <c r="BF24" s="3" t="s">
        <v>218</v>
      </c>
      <c r="BG24" s="3" t="s">
        <v>186</v>
      </c>
      <c r="BH24" s="3" t="s">
        <v>187</v>
      </c>
      <c r="BI24" s="3" t="s">
        <v>642</v>
      </c>
      <c r="BJ24" s="3" t="s">
        <v>643</v>
      </c>
      <c r="BK24" s="3" t="s">
        <v>188</v>
      </c>
      <c r="BL24" s="3" t="s">
        <v>644</v>
      </c>
      <c r="BM24" s="3" t="s">
        <v>189</v>
      </c>
      <c r="BO24" s="3" t="s">
        <v>197</v>
      </c>
      <c r="BT24" s="3">
        <v>129</v>
      </c>
      <c r="BU24" s="3" t="s">
        <v>218</v>
      </c>
      <c r="BV24" s="3" t="s">
        <v>186</v>
      </c>
      <c r="BW24" s="3" t="s">
        <v>187</v>
      </c>
      <c r="BX24" s="3" t="s">
        <v>45</v>
      </c>
      <c r="BY24" s="3" t="s">
        <v>45</v>
      </c>
      <c r="BZ24" s="3" t="s">
        <v>188</v>
      </c>
      <c r="CA24" s="3" t="s">
        <v>46</v>
      </c>
      <c r="CB24" s="3" t="s">
        <v>189</v>
      </c>
      <c r="CD24" s="3" t="s">
        <v>195</v>
      </c>
      <c r="CI24" s="3">
        <v>2496</v>
      </c>
      <c r="CJ24" s="3" t="s">
        <v>221</v>
      </c>
      <c r="CK24" s="3" t="s">
        <v>186</v>
      </c>
      <c r="CL24" s="3" t="s">
        <v>187</v>
      </c>
      <c r="CM24" s="3" t="s">
        <v>647</v>
      </c>
      <c r="CN24" s="3" t="s">
        <v>647</v>
      </c>
      <c r="CO24" s="3" t="s">
        <v>188</v>
      </c>
      <c r="CP24" s="3" t="s">
        <v>648</v>
      </c>
      <c r="CQ24" s="3" t="s">
        <v>189</v>
      </c>
      <c r="CS24" s="3" t="s">
        <v>195</v>
      </c>
      <c r="CX24" s="3">
        <v>2874</v>
      </c>
      <c r="CY24" s="3" t="s">
        <v>218</v>
      </c>
      <c r="CZ24" s="3" t="s">
        <v>186</v>
      </c>
      <c r="DA24" s="3" t="s">
        <v>187</v>
      </c>
      <c r="DB24" s="3" t="s">
        <v>649</v>
      </c>
      <c r="DC24" s="3" t="s">
        <v>649</v>
      </c>
      <c r="DD24" s="3" t="s">
        <v>188</v>
      </c>
      <c r="DE24" s="3" t="s">
        <v>650</v>
      </c>
      <c r="DF24" s="3" t="s">
        <v>189</v>
      </c>
      <c r="DH24" s="3" t="s">
        <v>195</v>
      </c>
      <c r="DM24" s="3">
        <v>4375</v>
      </c>
      <c r="DN24" s="3" t="s">
        <v>218</v>
      </c>
      <c r="DO24" s="3" t="s">
        <v>186</v>
      </c>
      <c r="DP24" s="3" t="s">
        <v>187</v>
      </c>
      <c r="DQ24" s="3" t="s">
        <v>651</v>
      </c>
      <c r="DR24" s="3" t="s">
        <v>651</v>
      </c>
      <c r="DS24" s="3" t="s">
        <v>188</v>
      </c>
      <c r="DT24" s="3" t="s">
        <v>652</v>
      </c>
      <c r="DU24" s="3" t="s">
        <v>189</v>
      </c>
      <c r="DW24" s="3" t="s">
        <v>195</v>
      </c>
      <c r="EB24" s="3">
        <v>4710</v>
      </c>
      <c r="EC24" s="3" t="s">
        <v>218</v>
      </c>
      <c r="ED24" s="3" t="s">
        <v>193</v>
      </c>
      <c r="EE24" s="3" t="s">
        <v>187</v>
      </c>
      <c r="EF24" s="3" t="s">
        <v>645</v>
      </c>
      <c r="EG24" s="3" t="s">
        <v>645</v>
      </c>
      <c r="EH24" s="3" t="s">
        <v>188</v>
      </c>
      <c r="EI24" s="3" t="s">
        <v>646</v>
      </c>
      <c r="EJ24" s="3" t="s">
        <v>189</v>
      </c>
      <c r="EL24" s="3" t="s">
        <v>1161</v>
      </c>
      <c r="EQ24" s="3">
        <v>159</v>
      </c>
      <c r="ER24" s="3" t="s">
        <v>218</v>
      </c>
      <c r="ES24" s="3" t="s">
        <v>193</v>
      </c>
      <c r="ET24" s="3" t="s">
        <v>187</v>
      </c>
      <c r="EU24" s="3" t="s">
        <v>637</v>
      </c>
      <c r="EV24" s="3" t="s">
        <v>637</v>
      </c>
      <c r="EW24" s="3" t="s">
        <v>188</v>
      </c>
      <c r="EX24" s="3" t="s">
        <v>638</v>
      </c>
      <c r="EY24" s="3" t="s">
        <v>189</v>
      </c>
      <c r="FA24" s="3" t="s">
        <v>2787</v>
      </c>
      <c r="FF24" s="3">
        <v>747</v>
      </c>
      <c r="FG24" s="3" t="s">
        <v>218</v>
      </c>
      <c r="FH24" s="3" t="s">
        <v>194</v>
      </c>
      <c r="FI24" s="3" t="s">
        <v>187</v>
      </c>
      <c r="FJ24" s="3" t="s">
        <v>2788</v>
      </c>
      <c r="FK24" s="3" t="s">
        <v>2789</v>
      </c>
      <c r="FL24" s="3" t="s">
        <v>194</v>
      </c>
      <c r="FM24" s="3" t="s">
        <v>2789</v>
      </c>
    </row>
    <row r="25" spans="1:274" x14ac:dyDescent="0.2">
      <c r="A25" s="3">
        <v>909112</v>
      </c>
      <c r="B25" s="3" t="s">
        <v>3</v>
      </c>
      <c r="C25" s="3" t="s">
        <v>6</v>
      </c>
      <c r="D25" s="3" t="s">
        <v>11</v>
      </c>
      <c r="E25" s="3" t="s">
        <v>187</v>
      </c>
      <c r="F25" s="3" t="s">
        <v>186</v>
      </c>
      <c r="G25" s="3" t="s">
        <v>297</v>
      </c>
      <c r="H25" s="3" t="s">
        <v>297</v>
      </c>
      <c r="I25" s="3" t="s">
        <v>298</v>
      </c>
      <c r="J25" s="3" t="s">
        <v>2804</v>
      </c>
      <c r="K25" s="3" t="s">
        <v>181</v>
      </c>
      <c r="L25" s="3" t="s">
        <v>181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1</v>
      </c>
      <c r="Z25" s="3">
        <v>0</v>
      </c>
      <c r="AA25" s="3">
        <f t="shared" si="0"/>
        <v>1</v>
      </c>
      <c r="AB25" s="3" t="s">
        <v>503</v>
      </c>
      <c r="AC25" s="3" t="s">
        <v>187</v>
      </c>
      <c r="AD25" s="3" t="s">
        <v>186</v>
      </c>
      <c r="AE25" s="3" t="s">
        <v>750</v>
      </c>
      <c r="AF25" s="3" t="s">
        <v>750</v>
      </c>
      <c r="AG25" s="3" t="s">
        <v>188</v>
      </c>
      <c r="AH25" s="3" t="s">
        <v>751</v>
      </c>
      <c r="AI25" s="3" t="s">
        <v>189</v>
      </c>
      <c r="AK25" s="3" t="s">
        <v>197</v>
      </c>
      <c r="AP25" s="3">
        <v>49</v>
      </c>
      <c r="AQ25" s="3" t="s">
        <v>196</v>
      </c>
      <c r="AR25" s="3" t="s">
        <v>186</v>
      </c>
      <c r="AS25" s="3" t="s">
        <v>187</v>
      </c>
      <c r="AT25" s="3" t="s">
        <v>752</v>
      </c>
      <c r="AU25" s="3" t="s">
        <v>752</v>
      </c>
      <c r="AV25" s="3" t="s">
        <v>188</v>
      </c>
      <c r="AW25" s="3" t="s">
        <v>753</v>
      </c>
      <c r="AX25" s="3" t="s">
        <v>189</v>
      </c>
      <c r="AZ25" s="3" t="s">
        <v>197</v>
      </c>
      <c r="BE25" s="3">
        <v>1363</v>
      </c>
      <c r="BF25" s="3" t="s">
        <v>196</v>
      </c>
      <c r="BG25" s="3" t="s">
        <v>186</v>
      </c>
      <c r="BH25" s="3" t="s">
        <v>187</v>
      </c>
      <c r="BI25" s="3" t="s">
        <v>754</v>
      </c>
      <c r="BJ25" s="3" t="s">
        <v>754</v>
      </c>
      <c r="BK25" s="3" t="s">
        <v>188</v>
      </c>
      <c r="BL25" s="3" t="s">
        <v>755</v>
      </c>
      <c r="BM25" s="3" t="s">
        <v>189</v>
      </c>
      <c r="BO25" s="3" t="s">
        <v>197</v>
      </c>
      <c r="BT25" s="3">
        <v>2258</v>
      </c>
      <c r="BU25" s="3" t="s">
        <v>196</v>
      </c>
      <c r="BV25" s="3" t="s">
        <v>186</v>
      </c>
      <c r="BW25" s="3" t="s">
        <v>187</v>
      </c>
      <c r="BX25" s="3" t="s">
        <v>756</v>
      </c>
      <c r="BY25" s="3" t="s">
        <v>757</v>
      </c>
      <c r="BZ25" s="3" t="s">
        <v>188</v>
      </c>
      <c r="CA25" s="3" t="s">
        <v>758</v>
      </c>
      <c r="CB25" s="3" t="s">
        <v>189</v>
      </c>
      <c r="CD25" s="3" t="s">
        <v>197</v>
      </c>
      <c r="CI25" s="3">
        <v>4234</v>
      </c>
      <c r="CJ25" s="3" t="s">
        <v>196</v>
      </c>
      <c r="CK25" s="3" t="s">
        <v>186</v>
      </c>
      <c r="CL25" s="3" t="s">
        <v>187</v>
      </c>
      <c r="CM25" s="3" t="s">
        <v>2117</v>
      </c>
      <c r="CN25" s="3" t="s">
        <v>2118</v>
      </c>
      <c r="CO25" s="3" t="s">
        <v>188</v>
      </c>
      <c r="CP25" s="3" t="s">
        <v>2119</v>
      </c>
      <c r="CQ25" s="3" t="s">
        <v>189</v>
      </c>
      <c r="CS25" s="3" t="s">
        <v>197</v>
      </c>
      <c r="CX25" s="3">
        <v>4705</v>
      </c>
      <c r="CY25" s="3" t="s">
        <v>288</v>
      </c>
      <c r="CZ25" s="3" t="s">
        <v>193</v>
      </c>
      <c r="DA25" s="3" t="s">
        <v>187</v>
      </c>
      <c r="DB25" s="3" t="s">
        <v>759</v>
      </c>
      <c r="DC25" s="3" t="s">
        <v>759</v>
      </c>
      <c r="DD25" s="3" t="s">
        <v>188</v>
      </c>
      <c r="DE25" s="3" t="s">
        <v>760</v>
      </c>
      <c r="DF25" s="3" t="s">
        <v>189</v>
      </c>
      <c r="DH25" s="3" t="s">
        <v>761</v>
      </c>
      <c r="DM25" s="3">
        <v>4587</v>
      </c>
      <c r="DN25" s="3" t="s">
        <v>288</v>
      </c>
      <c r="DO25" s="3" t="s">
        <v>193</v>
      </c>
      <c r="DP25" s="3" t="s">
        <v>187</v>
      </c>
      <c r="DQ25" s="3" t="s">
        <v>762</v>
      </c>
      <c r="DR25" s="3" t="s">
        <v>762</v>
      </c>
      <c r="DS25" s="3" t="s">
        <v>188</v>
      </c>
      <c r="DT25" s="3" t="s">
        <v>763</v>
      </c>
      <c r="DU25" s="3" t="s">
        <v>189</v>
      </c>
      <c r="DW25" s="3" t="s">
        <v>764</v>
      </c>
      <c r="EB25" s="3">
        <v>3275</v>
      </c>
      <c r="EC25" s="3" t="s">
        <v>196</v>
      </c>
      <c r="ED25" s="3" t="s">
        <v>193</v>
      </c>
      <c r="EE25" s="3" t="s">
        <v>187</v>
      </c>
      <c r="EF25" s="3" t="s">
        <v>765</v>
      </c>
      <c r="EG25" s="3" t="s">
        <v>766</v>
      </c>
      <c r="EH25" s="3" t="s">
        <v>188</v>
      </c>
      <c r="EI25" s="3" t="s">
        <v>767</v>
      </c>
      <c r="EJ25" s="3" t="s">
        <v>189</v>
      </c>
      <c r="EL25" s="3" t="s">
        <v>768</v>
      </c>
      <c r="EQ25" s="3">
        <v>2703</v>
      </c>
      <c r="ER25" s="3" t="s">
        <v>196</v>
      </c>
      <c r="ES25" s="3" t="s">
        <v>193</v>
      </c>
      <c r="ET25" s="3" t="s">
        <v>187</v>
      </c>
      <c r="EU25" s="3" t="s">
        <v>769</v>
      </c>
      <c r="EV25" s="3" t="s">
        <v>770</v>
      </c>
      <c r="EW25" s="3" t="s">
        <v>188</v>
      </c>
      <c r="EX25" s="3" t="s">
        <v>771</v>
      </c>
      <c r="EY25" s="3" t="s">
        <v>189</v>
      </c>
      <c r="FA25" s="3" t="s">
        <v>772</v>
      </c>
      <c r="FF25" s="3">
        <v>2111</v>
      </c>
      <c r="FG25" s="3" t="s">
        <v>196</v>
      </c>
      <c r="FH25" s="3" t="s">
        <v>193</v>
      </c>
      <c r="FI25" s="3" t="s">
        <v>187</v>
      </c>
      <c r="FJ25" s="3" t="s">
        <v>773</v>
      </c>
      <c r="FK25" s="3" t="s">
        <v>774</v>
      </c>
      <c r="FL25" s="3" t="s">
        <v>188</v>
      </c>
      <c r="FM25" s="3" t="s">
        <v>775</v>
      </c>
      <c r="FN25" s="3" t="s">
        <v>189</v>
      </c>
      <c r="FP25" s="3" t="s">
        <v>776</v>
      </c>
      <c r="FU25" s="3">
        <v>1828</v>
      </c>
      <c r="FV25" s="3" t="s">
        <v>196</v>
      </c>
      <c r="FW25" s="3" t="s">
        <v>193</v>
      </c>
      <c r="FX25" s="3" t="s">
        <v>187</v>
      </c>
      <c r="FY25" s="3" t="s">
        <v>777</v>
      </c>
      <c r="FZ25" s="3" t="s">
        <v>777</v>
      </c>
      <c r="GA25" s="3" t="s">
        <v>188</v>
      </c>
      <c r="GB25" s="3" t="s">
        <v>778</v>
      </c>
      <c r="GC25" s="3" t="s">
        <v>189</v>
      </c>
      <c r="GE25" s="3" t="s">
        <v>779</v>
      </c>
      <c r="GJ25" s="3">
        <v>1063</v>
      </c>
      <c r="GK25" s="3" t="s">
        <v>196</v>
      </c>
      <c r="GL25" s="3" t="s">
        <v>193</v>
      </c>
      <c r="GM25" s="3" t="s">
        <v>187</v>
      </c>
      <c r="GN25" s="3" t="s">
        <v>745</v>
      </c>
      <c r="GO25" s="3" t="s">
        <v>745</v>
      </c>
      <c r="GP25" s="3" t="s">
        <v>188</v>
      </c>
      <c r="GQ25" s="3" t="s">
        <v>746</v>
      </c>
      <c r="GR25" s="3" t="s">
        <v>189</v>
      </c>
      <c r="GT25" s="3" t="s">
        <v>706</v>
      </c>
      <c r="GY25" s="3">
        <v>192</v>
      </c>
      <c r="GZ25" s="3" t="s">
        <v>196</v>
      </c>
      <c r="HA25" s="3" t="s">
        <v>193</v>
      </c>
      <c r="HB25" s="3" t="s">
        <v>187</v>
      </c>
      <c r="HC25" s="3" t="s">
        <v>748</v>
      </c>
      <c r="HD25" s="3" t="s">
        <v>748</v>
      </c>
      <c r="HE25" s="3" t="s">
        <v>188</v>
      </c>
      <c r="HF25" s="3" t="s">
        <v>749</v>
      </c>
      <c r="HG25" s="3" t="s">
        <v>189</v>
      </c>
      <c r="HI25" s="3" t="s">
        <v>741</v>
      </c>
      <c r="HN25" s="3">
        <v>47</v>
      </c>
      <c r="HO25" s="3" t="s">
        <v>196</v>
      </c>
      <c r="HP25" s="3" t="s">
        <v>194</v>
      </c>
      <c r="HQ25" s="3" t="s">
        <v>187</v>
      </c>
      <c r="HR25" s="3" t="s">
        <v>2120</v>
      </c>
      <c r="HS25" s="3" t="s">
        <v>2120</v>
      </c>
      <c r="HT25" s="3" t="s">
        <v>194</v>
      </c>
      <c r="HU25" s="3" t="s">
        <v>2120</v>
      </c>
    </row>
    <row r="26" spans="1:274" x14ac:dyDescent="0.2">
      <c r="A26" s="3">
        <v>1145153</v>
      </c>
      <c r="B26" s="3" t="s">
        <v>6</v>
      </c>
      <c r="C26" s="3" t="s">
        <v>3</v>
      </c>
      <c r="D26" s="3" t="s">
        <v>11</v>
      </c>
      <c r="E26" s="3" t="s">
        <v>187</v>
      </c>
      <c r="F26" s="3" t="s">
        <v>186</v>
      </c>
      <c r="G26" s="3" t="s">
        <v>574</v>
      </c>
      <c r="H26" s="3" t="s">
        <v>574</v>
      </c>
      <c r="I26" s="3" t="s">
        <v>575</v>
      </c>
      <c r="J26" s="3" t="s">
        <v>2804</v>
      </c>
      <c r="K26" s="3" t="s">
        <v>181</v>
      </c>
      <c r="L26" s="3" t="s">
        <v>181</v>
      </c>
      <c r="M26" s="3">
        <v>0</v>
      </c>
      <c r="N26" s="3">
        <v>1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f t="shared" si="0"/>
        <v>1</v>
      </c>
      <c r="AB26" s="3" t="s">
        <v>503</v>
      </c>
      <c r="AC26" s="3" t="s">
        <v>187</v>
      </c>
      <c r="AD26" s="3" t="s">
        <v>186</v>
      </c>
      <c r="AE26" s="3" t="s">
        <v>1377</v>
      </c>
      <c r="AF26" s="3" t="s">
        <v>1377</v>
      </c>
      <c r="AG26" s="3" t="s">
        <v>188</v>
      </c>
      <c r="AH26" s="3" t="s">
        <v>1378</v>
      </c>
      <c r="AI26" s="3" t="s">
        <v>189</v>
      </c>
      <c r="AK26" s="3" t="s">
        <v>195</v>
      </c>
      <c r="AP26" s="3">
        <v>4722</v>
      </c>
      <c r="AQ26" s="3" t="s">
        <v>196</v>
      </c>
      <c r="AR26" s="3" t="s">
        <v>186</v>
      </c>
      <c r="AS26" s="3" t="s">
        <v>187</v>
      </c>
      <c r="AT26" s="3" t="s">
        <v>1374</v>
      </c>
      <c r="AU26" s="3" t="s">
        <v>1374</v>
      </c>
      <c r="AV26" s="3" t="s">
        <v>188</v>
      </c>
      <c r="AW26" s="3" t="s">
        <v>1375</v>
      </c>
      <c r="AX26" s="3" t="s">
        <v>189</v>
      </c>
      <c r="AZ26" s="3" t="s">
        <v>195</v>
      </c>
      <c r="BE26" s="3">
        <v>4288</v>
      </c>
      <c r="BF26" s="3" t="s">
        <v>196</v>
      </c>
      <c r="BG26" s="3" t="s">
        <v>186</v>
      </c>
      <c r="BH26" s="3" t="s">
        <v>187</v>
      </c>
      <c r="BI26" s="3" t="s">
        <v>1381</v>
      </c>
      <c r="BJ26" s="3" t="s">
        <v>1382</v>
      </c>
      <c r="BK26" s="3" t="s">
        <v>188</v>
      </c>
      <c r="BL26" s="3" t="s">
        <v>1383</v>
      </c>
      <c r="BM26" s="3" t="s">
        <v>189</v>
      </c>
      <c r="BO26" s="3" t="s">
        <v>195</v>
      </c>
      <c r="BT26" s="3">
        <v>3242</v>
      </c>
      <c r="BU26" s="3" t="s">
        <v>196</v>
      </c>
      <c r="BV26" s="3" t="s">
        <v>186</v>
      </c>
      <c r="BW26" s="3" t="s">
        <v>187</v>
      </c>
      <c r="BX26" s="3" t="s">
        <v>1385</v>
      </c>
      <c r="BY26" s="3" t="s">
        <v>1385</v>
      </c>
      <c r="BZ26" s="3" t="s">
        <v>188</v>
      </c>
      <c r="CA26" s="3" t="s">
        <v>1386</v>
      </c>
      <c r="CB26" s="3" t="s">
        <v>189</v>
      </c>
      <c r="CD26" s="3" t="s">
        <v>195</v>
      </c>
      <c r="CI26" s="3">
        <v>895</v>
      </c>
      <c r="CJ26" s="3" t="s">
        <v>196</v>
      </c>
      <c r="CK26" s="3" t="s">
        <v>193</v>
      </c>
      <c r="CL26" s="3" t="s">
        <v>187</v>
      </c>
      <c r="CM26" s="3" t="s">
        <v>1379</v>
      </c>
      <c r="CN26" s="3" t="s">
        <v>1379</v>
      </c>
      <c r="CO26" s="3" t="s">
        <v>188</v>
      </c>
      <c r="CP26" s="3" t="s">
        <v>1380</v>
      </c>
      <c r="CQ26" s="3" t="s">
        <v>189</v>
      </c>
      <c r="CS26" s="3" t="s">
        <v>813</v>
      </c>
      <c r="CX26" s="3">
        <v>17</v>
      </c>
      <c r="CY26" s="3" t="s">
        <v>196</v>
      </c>
      <c r="CZ26" s="3" t="s">
        <v>193</v>
      </c>
      <c r="DA26" s="3" t="s">
        <v>187</v>
      </c>
      <c r="DB26" s="3" t="s">
        <v>1387</v>
      </c>
      <c r="DC26" s="3" t="s">
        <v>1388</v>
      </c>
      <c r="DD26" s="3" t="s">
        <v>188</v>
      </c>
      <c r="DE26" s="3" t="s">
        <v>1389</v>
      </c>
      <c r="DF26" s="3" t="s">
        <v>189</v>
      </c>
      <c r="DH26" s="3" t="s">
        <v>1280</v>
      </c>
      <c r="DM26" s="3">
        <v>38</v>
      </c>
      <c r="DN26" s="3" t="s">
        <v>196</v>
      </c>
      <c r="DO26" s="3" t="s">
        <v>193</v>
      </c>
      <c r="DP26" s="3" t="s">
        <v>187</v>
      </c>
      <c r="DQ26" s="3" t="s">
        <v>2601</v>
      </c>
      <c r="DR26" s="3" t="s">
        <v>2601</v>
      </c>
      <c r="DS26" s="3" t="s">
        <v>188</v>
      </c>
      <c r="DT26" s="3" t="s">
        <v>2602</v>
      </c>
      <c r="DU26" s="3" t="s">
        <v>189</v>
      </c>
      <c r="DW26" s="3" t="s">
        <v>705</v>
      </c>
      <c r="EB26" s="3">
        <v>2067</v>
      </c>
      <c r="EC26" s="3" t="s">
        <v>196</v>
      </c>
      <c r="ED26" s="3" t="s">
        <v>193</v>
      </c>
      <c r="EE26" s="3" t="s">
        <v>187</v>
      </c>
      <c r="EF26" s="3" t="s">
        <v>2603</v>
      </c>
      <c r="EG26" s="3" t="s">
        <v>2603</v>
      </c>
      <c r="EH26" s="3" t="s">
        <v>188</v>
      </c>
      <c r="EI26" s="3" t="s">
        <v>2604</v>
      </c>
      <c r="EJ26" s="3" t="s">
        <v>189</v>
      </c>
      <c r="EL26" s="3" t="s">
        <v>1384</v>
      </c>
      <c r="EQ26" s="3">
        <v>2346</v>
      </c>
      <c r="ER26" s="3" t="s">
        <v>196</v>
      </c>
      <c r="ES26" s="3" t="s">
        <v>193</v>
      </c>
      <c r="ET26" s="3" t="s">
        <v>187</v>
      </c>
      <c r="EU26" s="3" t="s">
        <v>2605</v>
      </c>
      <c r="EV26" s="3" t="s">
        <v>2605</v>
      </c>
      <c r="EW26" s="3" t="s">
        <v>188</v>
      </c>
      <c r="EX26" s="3" t="s">
        <v>2606</v>
      </c>
      <c r="EY26" s="3" t="s">
        <v>189</v>
      </c>
      <c r="FA26" s="3" t="s">
        <v>1918</v>
      </c>
      <c r="FF26" s="3">
        <v>3418</v>
      </c>
      <c r="FG26" s="3" t="s">
        <v>196</v>
      </c>
      <c r="FH26" s="3" t="s">
        <v>193</v>
      </c>
      <c r="FI26" s="3" t="s">
        <v>187</v>
      </c>
      <c r="FJ26" s="3" t="s">
        <v>2607</v>
      </c>
      <c r="FK26" s="3" t="s">
        <v>2607</v>
      </c>
      <c r="FL26" s="3" t="s">
        <v>188</v>
      </c>
      <c r="FM26" s="3" t="s">
        <v>2608</v>
      </c>
      <c r="FN26" s="3" t="s">
        <v>189</v>
      </c>
      <c r="FP26" s="3" t="s">
        <v>2609</v>
      </c>
      <c r="FU26" s="3">
        <v>4389</v>
      </c>
      <c r="FV26" s="3" t="s">
        <v>196</v>
      </c>
      <c r="FW26" s="3" t="s">
        <v>194</v>
      </c>
      <c r="FX26" s="3" t="s">
        <v>187</v>
      </c>
      <c r="FY26" s="3" t="s">
        <v>2610</v>
      </c>
      <c r="FZ26" s="3" t="s">
        <v>2611</v>
      </c>
      <c r="GA26" s="3" t="s">
        <v>194</v>
      </c>
      <c r="GB26" s="3" t="s">
        <v>2611</v>
      </c>
    </row>
    <row r="27" spans="1:274" x14ac:dyDescent="0.2">
      <c r="A27" s="3">
        <v>1281246</v>
      </c>
      <c r="B27" s="3" t="s">
        <v>5</v>
      </c>
      <c r="C27" s="3" t="s">
        <v>6</v>
      </c>
      <c r="D27" s="3" t="s">
        <v>11</v>
      </c>
      <c r="E27" s="3" t="s">
        <v>187</v>
      </c>
      <c r="F27" s="3" t="s">
        <v>186</v>
      </c>
      <c r="G27" s="3" t="s">
        <v>311</v>
      </c>
      <c r="H27" s="3" t="s">
        <v>311</v>
      </c>
      <c r="I27" s="3" t="s">
        <v>312</v>
      </c>
      <c r="J27" s="3" t="s">
        <v>2804</v>
      </c>
      <c r="K27" s="3" t="s">
        <v>181</v>
      </c>
      <c r="L27" s="3" t="s">
        <v>181</v>
      </c>
      <c r="M27" s="3">
        <v>0</v>
      </c>
      <c r="N27" s="3">
        <v>0</v>
      </c>
      <c r="O27" s="3">
        <v>0</v>
      </c>
      <c r="P27" s="3">
        <v>0</v>
      </c>
      <c r="Q27" s="3">
        <v>1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f t="shared" si="0"/>
        <v>1</v>
      </c>
      <c r="AB27" s="3" t="s">
        <v>502</v>
      </c>
      <c r="AC27" s="3" t="s">
        <v>187</v>
      </c>
      <c r="AD27" s="3" t="s">
        <v>186</v>
      </c>
      <c r="AE27" s="3" t="s">
        <v>105</v>
      </c>
      <c r="AF27" s="3" t="s">
        <v>105</v>
      </c>
      <c r="AG27" s="3" t="s">
        <v>188</v>
      </c>
      <c r="AH27" s="3" t="s">
        <v>106</v>
      </c>
      <c r="AI27" s="3" t="s">
        <v>189</v>
      </c>
      <c r="AK27" s="3" t="s">
        <v>360</v>
      </c>
      <c r="AP27" s="3">
        <v>4751</v>
      </c>
      <c r="AQ27" s="3" t="s">
        <v>218</v>
      </c>
      <c r="AR27" s="3" t="s">
        <v>186</v>
      </c>
      <c r="AS27" s="3" t="s">
        <v>187</v>
      </c>
      <c r="AT27" s="3" t="s">
        <v>332</v>
      </c>
      <c r="AU27" s="3" t="s">
        <v>332</v>
      </c>
      <c r="AV27" s="3" t="s">
        <v>188</v>
      </c>
      <c r="AW27" s="3" t="s">
        <v>333</v>
      </c>
      <c r="AX27" s="3" t="s">
        <v>189</v>
      </c>
      <c r="AZ27" s="3" t="s">
        <v>360</v>
      </c>
      <c r="BE27" s="3">
        <v>3719</v>
      </c>
      <c r="BF27" s="3" t="s">
        <v>218</v>
      </c>
      <c r="BG27" s="3" t="s">
        <v>186</v>
      </c>
      <c r="BH27" s="3" t="s">
        <v>187</v>
      </c>
      <c r="BI27" s="3" t="s">
        <v>336</v>
      </c>
      <c r="BJ27" s="3" t="s">
        <v>336</v>
      </c>
      <c r="BK27" s="3" t="s">
        <v>188</v>
      </c>
      <c r="BL27" s="3" t="s">
        <v>337</v>
      </c>
      <c r="BM27" s="3" t="s">
        <v>189</v>
      </c>
      <c r="BO27" s="3" t="s">
        <v>360</v>
      </c>
      <c r="BT27" s="3">
        <v>2760</v>
      </c>
      <c r="BU27" s="3" t="s">
        <v>218</v>
      </c>
      <c r="BV27" s="3" t="s">
        <v>186</v>
      </c>
      <c r="BW27" s="3" t="s">
        <v>187</v>
      </c>
      <c r="BX27" s="3" t="s">
        <v>120</v>
      </c>
      <c r="BY27" s="3" t="s">
        <v>121</v>
      </c>
      <c r="BZ27" s="3" t="s">
        <v>188</v>
      </c>
      <c r="CA27" s="3" t="s">
        <v>122</v>
      </c>
      <c r="CB27" s="3" t="s">
        <v>189</v>
      </c>
      <c r="CD27" s="3" t="s">
        <v>360</v>
      </c>
      <c r="CI27" s="3">
        <v>954</v>
      </c>
      <c r="CJ27" s="3" t="s">
        <v>218</v>
      </c>
      <c r="CK27" s="3" t="s">
        <v>186</v>
      </c>
      <c r="CL27" s="3" t="s">
        <v>187</v>
      </c>
      <c r="CM27" s="3" t="s">
        <v>338</v>
      </c>
      <c r="CN27" s="3" t="s">
        <v>339</v>
      </c>
      <c r="CO27" s="3" t="s">
        <v>188</v>
      </c>
      <c r="CP27" s="3" t="s">
        <v>340</v>
      </c>
      <c r="CQ27" s="3" t="s">
        <v>189</v>
      </c>
      <c r="CS27" s="3" t="s">
        <v>360</v>
      </c>
      <c r="CX27" s="3">
        <v>137</v>
      </c>
      <c r="CY27" s="3" t="s">
        <v>218</v>
      </c>
      <c r="CZ27" s="3" t="s">
        <v>193</v>
      </c>
      <c r="DA27" s="3" t="s">
        <v>187</v>
      </c>
      <c r="DB27" s="3" t="s">
        <v>334</v>
      </c>
      <c r="DC27" s="3" t="s">
        <v>334</v>
      </c>
      <c r="DD27" s="3" t="s">
        <v>188</v>
      </c>
      <c r="DE27" s="3" t="s">
        <v>335</v>
      </c>
      <c r="DF27" s="3" t="s">
        <v>189</v>
      </c>
      <c r="DH27" s="3" t="s">
        <v>2553</v>
      </c>
      <c r="DM27" s="3">
        <v>4372</v>
      </c>
      <c r="DN27" s="3" t="s">
        <v>218</v>
      </c>
      <c r="DO27" s="3" t="s">
        <v>193</v>
      </c>
      <c r="DP27" s="3" t="s">
        <v>187</v>
      </c>
      <c r="DQ27" s="3" t="s">
        <v>341</v>
      </c>
      <c r="DR27" s="3" t="s">
        <v>341</v>
      </c>
      <c r="DS27" s="3" t="s">
        <v>188</v>
      </c>
      <c r="DT27" s="3" t="s">
        <v>342</v>
      </c>
      <c r="DU27" s="3" t="s">
        <v>189</v>
      </c>
      <c r="DW27" s="3" t="s">
        <v>1430</v>
      </c>
      <c r="EB27" s="3">
        <v>46</v>
      </c>
      <c r="EC27" s="3" t="s">
        <v>218</v>
      </c>
      <c r="ED27" s="3" t="s">
        <v>193</v>
      </c>
      <c r="EE27" s="3" t="s">
        <v>187</v>
      </c>
      <c r="EF27" s="3" t="s">
        <v>343</v>
      </c>
      <c r="EG27" s="3" t="s">
        <v>343</v>
      </c>
      <c r="EH27" s="3" t="s">
        <v>188</v>
      </c>
      <c r="EI27" s="3" t="s">
        <v>344</v>
      </c>
      <c r="EJ27" s="3" t="s">
        <v>189</v>
      </c>
      <c r="EL27" s="3" t="s">
        <v>2068</v>
      </c>
      <c r="EQ27" s="3">
        <v>783</v>
      </c>
      <c r="ER27" s="3" t="s">
        <v>221</v>
      </c>
      <c r="ES27" s="3" t="s">
        <v>193</v>
      </c>
      <c r="ET27" s="3" t="s">
        <v>187</v>
      </c>
      <c r="EU27" s="3" t="s">
        <v>345</v>
      </c>
      <c r="EV27" s="3" t="s">
        <v>346</v>
      </c>
      <c r="EW27" s="3" t="s">
        <v>188</v>
      </c>
      <c r="EX27" s="3" t="s">
        <v>347</v>
      </c>
      <c r="EY27" s="3" t="s">
        <v>189</v>
      </c>
      <c r="FA27" s="3" t="s">
        <v>2554</v>
      </c>
      <c r="FF27" s="3">
        <v>1376</v>
      </c>
      <c r="FG27" s="3" t="s">
        <v>218</v>
      </c>
      <c r="FH27" s="3" t="s">
        <v>193</v>
      </c>
      <c r="FI27" s="3" t="s">
        <v>187</v>
      </c>
      <c r="FJ27" s="3" t="s">
        <v>388</v>
      </c>
      <c r="FK27" s="3" t="s">
        <v>1548</v>
      </c>
      <c r="FL27" s="3" t="s">
        <v>188</v>
      </c>
      <c r="FM27" s="3" t="s">
        <v>1549</v>
      </c>
      <c r="FN27" s="3" t="s">
        <v>189</v>
      </c>
      <c r="FP27" s="3" t="s">
        <v>2555</v>
      </c>
      <c r="FU27" s="3">
        <v>2141</v>
      </c>
      <c r="FV27" s="3" t="s">
        <v>221</v>
      </c>
      <c r="FW27" s="3" t="s">
        <v>193</v>
      </c>
      <c r="FX27" s="3" t="s">
        <v>187</v>
      </c>
      <c r="FY27" s="3" t="s">
        <v>1550</v>
      </c>
      <c r="FZ27" s="3" t="s">
        <v>1551</v>
      </c>
      <c r="GA27" s="3" t="s">
        <v>188</v>
      </c>
      <c r="GB27" s="3" t="s">
        <v>1552</v>
      </c>
      <c r="GC27" s="3" t="s">
        <v>189</v>
      </c>
      <c r="GE27" s="3" t="s">
        <v>2556</v>
      </c>
      <c r="GJ27" s="3">
        <v>3632</v>
      </c>
      <c r="GK27" s="3" t="s">
        <v>218</v>
      </c>
      <c r="GL27" s="3" t="s">
        <v>193</v>
      </c>
      <c r="GM27" s="3" t="s">
        <v>187</v>
      </c>
      <c r="GN27" s="3" t="s">
        <v>1553</v>
      </c>
      <c r="GO27" s="3" t="s">
        <v>1554</v>
      </c>
      <c r="GP27" s="3" t="s">
        <v>188</v>
      </c>
      <c r="GQ27" s="3" t="s">
        <v>1555</v>
      </c>
      <c r="GR27" s="3" t="s">
        <v>189</v>
      </c>
      <c r="GT27" s="3" t="s">
        <v>1583</v>
      </c>
      <c r="GY27" s="3">
        <v>4469</v>
      </c>
      <c r="GZ27" s="3" t="s">
        <v>218</v>
      </c>
      <c r="HA27" s="3" t="s">
        <v>194</v>
      </c>
      <c r="HB27" s="3" t="s">
        <v>187</v>
      </c>
      <c r="HC27" s="3" t="s">
        <v>2557</v>
      </c>
      <c r="HD27" s="3" t="s">
        <v>2558</v>
      </c>
      <c r="HE27" s="3" t="s">
        <v>194</v>
      </c>
      <c r="HF27" s="3" t="s">
        <v>2558</v>
      </c>
    </row>
    <row r="28" spans="1:274" x14ac:dyDescent="0.2">
      <c r="A28" s="3">
        <v>1282395</v>
      </c>
      <c r="B28" s="3" t="s">
        <v>5</v>
      </c>
      <c r="C28" s="3" t="s">
        <v>3</v>
      </c>
      <c r="D28" s="3" t="s">
        <v>11</v>
      </c>
      <c r="E28" s="3" t="s">
        <v>187</v>
      </c>
      <c r="F28" s="3" t="s">
        <v>186</v>
      </c>
      <c r="G28" s="3" t="s">
        <v>318</v>
      </c>
      <c r="H28" s="3" t="s">
        <v>318</v>
      </c>
      <c r="I28" s="3" t="s">
        <v>319</v>
      </c>
      <c r="J28" s="3" t="s">
        <v>3001</v>
      </c>
      <c r="K28" s="3" t="s">
        <v>181</v>
      </c>
      <c r="L28" s="3" t="s">
        <v>181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1</v>
      </c>
      <c r="AA28" s="3">
        <f t="shared" si="0"/>
        <v>1</v>
      </c>
      <c r="AB28" s="3" t="s">
        <v>502</v>
      </c>
      <c r="AC28" s="3" t="s">
        <v>187</v>
      </c>
      <c r="AD28" s="3" t="s">
        <v>186</v>
      </c>
      <c r="AE28" s="3" t="s">
        <v>2697</v>
      </c>
      <c r="AF28" s="3" t="s">
        <v>2697</v>
      </c>
      <c r="AG28" s="3" t="s">
        <v>188</v>
      </c>
      <c r="AH28" s="3" t="s">
        <v>2698</v>
      </c>
      <c r="AI28" s="3" t="s">
        <v>189</v>
      </c>
      <c r="AK28" s="3" t="s">
        <v>279</v>
      </c>
      <c r="AP28" s="3">
        <v>4797</v>
      </c>
      <c r="AQ28" s="3" t="s">
        <v>218</v>
      </c>
      <c r="AR28" s="3" t="s">
        <v>186</v>
      </c>
      <c r="AS28" s="3" t="s">
        <v>187</v>
      </c>
      <c r="AT28" s="3" t="s">
        <v>2699</v>
      </c>
      <c r="AU28" s="3" t="s">
        <v>2699</v>
      </c>
      <c r="AV28" s="3" t="s">
        <v>188</v>
      </c>
      <c r="AW28" s="3" t="s">
        <v>2700</v>
      </c>
      <c r="AX28" s="3" t="s">
        <v>189</v>
      </c>
      <c r="AZ28" s="3" t="s">
        <v>279</v>
      </c>
      <c r="BE28" s="3">
        <v>3877</v>
      </c>
      <c r="BF28" s="3" t="s">
        <v>218</v>
      </c>
      <c r="BG28" s="3" t="s">
        <v>186</v>
      </c>
      <c r="BH28" s="3" t="s">
        <v>187</v>
      </c>
      <c r="BI28" s="3" t="s">
        <v>2701</v>
      </c>
      <c r="BJ28" s="3" t="s">
        <v>2701</v>
      </c>
      <c r="BK28" s="3" t="s">
        <v>188</v>
      </c>
      <c r="BL28" s="3" t="s">
        <v>2702</v>
      </c>
      <c r="BM28" s="3" t="s">
        <v>189</v>
      </c>
      <c r="BO28" s="3" t="s">
        <v>279</v>
      </c>
      <c r="BT28" s="3">
        <v>2875</v>
      </c>
      <c r="BU28" s="3" t="s">
        <v>218</v>
      </c>
      <c r="BV28" s="3" t="s">
        <v>186</v>
      </c>
      <c r="BW28" s="3" t="s">
        <v>187</v>
      </c>
      <c r="BX28" s="3" t="s">
        <v>2703</v>
      </c>
      <c r="BY28" s="3" t="s">
        <v>2704</v>
      </c>
      <c r="BZ28" s="3" t="s">
        <v>188</v>
      </c>
      <c r="CA28" s="3" t="s">
        <v>2705</v>
      </c>
      <c r="CB28" s="3" t="s">
        <v>189</v>
      </c>
      <c r="CD28" s="3" t="s">
        <v>279</v>
      </c>
      <c r="CI28" s="3">
        <v>844</v>
      </c>
      <c r="CJ28" s="3" t="s">
        <v>218</v>
      </c>
      <c r="CK28" s="3" t="s">
        <v>186</v>
      </c>
      <c r="CL28" s="3" t="s">
        <v>187</v>
      </c>
      <c r="CM28" s="3" t="s">
        <v>2706</v>
      </c>
      <c r="CN28" s="3" t="s">
        <v>2707</v>
      </c>
      <c r="CO28" s="3" t="s">
        <v>188</v>
      </c>
      <c r="CP28" s="3" t="s">
        <v>2708</v>
      </c>
      <c r="CQ28" s="3" t="s">
        <v>189</v>
      </c>
      <c r="CS28" s="3" t="s">
        <v>279</v>
      </c>
      <c r="CX28" s="3">
        <v>134</v>
      </c>
      <c r="CY28" s="3" t="s">
        <v>218</v>
      </c>
      <c r="CZ28" s="3" t="s">
        <v>193</v>
      </c>
      <c r="DA28" s="3" t="s">
        <v>187</v>
      </c>
      <c r="DB28" s="3" t="s">
        <v>2709</v>
      </c>
      <c r="DC28" s="3" t="s">
        <v>2709</v>
      </c>
      <c r="DD28" s="3" t="s">
        <v>188</v>
      </c>
      <c r="DE28" s="3" t="s">
        <v>2710</v>
      </c>
      <c r="DF28" s="3" t="s">
        <v>189</v>
      </c>
      <c r="DH28" s="3" t="s">
        <v>2711</v>
      </c>
      <c r="DM28" s="3">
        <v>16</v>
      </c>
      <c r="DN28" s="3" t="s">
        <v>218</v>
      </c>
      <c r="DO28" s="3" t="s">
        <v>193</v>
      </c>
      <c r="DP28" s="3" t="s">
        <v>187</v>
      </c>
      <c r="DQ28" s="3" t="s">
        <v>2712</v>
      </c>
      <c r="DR28" s="3" t="s">
        <v>2712</v>
      </c>
      <c r="DS28" s="3" t="s">
        <v>188</v>
      </c>
      <c r="DT28" s="3" t="s">
        <v>2713</v>
      </c>
      <c r="DU28" s="3" t="s">
        <v>189</v>
      </c>
      <c r="DW28" s="3" t="s">
        <v>2714</v>
      </c>
      <c r="EB28" s="3">
        <v>1219</v>
      </c>
      <c r="EC28" s="3" t="s">
        <v>218</v>
      </c>
      <c r="ED28" s="3" t="s">
        <v>193</v>
      </c>
      <c r="EE28" s="3" t="s">
        <v>187</v>
      </c>
      <c r="EF28" s="3" t="s">
        <v>2715</v>
      </c>
      <c r="EG28" s="3" t="s">
        <v>2715</v>
      </c>
      <c r="EH28" s="3" t="s">
        <v>188</v>
      </c>
      <c r="EI28" s="3" t="s">
        <v>2716</v>
      </c>
      <c r="EJ28" s="3" t="s">
        <v>189</v>
      </c>
      <c r="EL28" s="3" t="s">
        <v>2717</v>
      </c>
      <c r="EQ28" s="3">
        <v>2790</v>
      </c>
      <c r="ER28" s="3" t="s">
        <v>218</v>
      </c>
      <c r="ES28" s="3" t="s">
        <v>193</v>
      </c>
      <c r="ET28" s="3" t="s">
        <v>187</v>
      </c>
      <c r="EU28" s="3" t="s">
        <v>2718</v>
      </c>
      <c r="EV28" s="3" t="s">
        <v>2719</v>
      </c>
      <c r="EW28" s="3" t="s">
        <v>188</v>
      </c>
      <c r="EX28" s="3" t="s">
        <v>2720</v>
      </c>
      <c r="EY28" s="3" t="s">
        <v>189</v>
      </c>
      <c r="FA28" s="3" t="s">
        <v>2721</v>
      </c>
      <c r="FF28" s="3">
        <v>4220</v>
      </c>
      <c r="FG28" s="3" t="s">
        <v>218</v>
      </c>
      <c r="FH28" s="3" t="s">
        <v>194</v>
      </c>
      <c r="FI28" s="3" t="s">
        <v>187</v>
      </c>
      <c r="FJ28" s="3" t="s">
        <v>2722</v>
      </c>
      <c r="FK28" s="3" t="s">
        <v>2723</v>
      </c>
      <c r="FL28" s="3" t="s">
        <v>194</v>
      </c>
      <c r="FM28" s="3" t="s">
        <v>2723</v>
      </c>
    </row>
    <row r="29" spans="1:274" x14ac:dyDescent="0.2">
      <c r="A29" s="3">
        <v>1305286</v>
      </c>
      <c r="B29" s="3" t="s">
        <v>4</v>
      </c>
      <c r="C29" s="3" t="s">
        <v>5</v>
      </c>
      <c r="D29" s="3" t="s">
        <v>11</v>
      </c>
      <c r="E29" s="3" t="s">
        <v>187</v>
      </c>
      <c r="F29" s="3" t="s">
        <v>186</v>
      </c>
      <c r="G29" s="3" t="s">
        <v>1776</v>
      </c>
      <c r="H29" s="3" t="s">
        <v>1776</v>
      </c>
      <c r="I29" s="3" t="s">
        <v>1777</v>
      </c>
      <c r="J29" s="3" t="s">
        <v>2804</v>
      </c>
      <c r="K29" s="3" t="s">
        <v>181</v>
      </c>
      <c r="L29" s="3" t="s">
        <v>181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1</v>
      </c>
      <c r="Z29" s="3">
        <v>0</v>
      </c>
      <c r="AA29" s="3">
        <f t="shared" si="0"/>
        <v>1</v>
      </c>
      <c r="AB29" s="3" t="s">
        <v>502</v>
      </c>
      <c r="AC29" s="3" t="s">
        <v>187</v>
      </c>
      <c r="AD29" s="3" t="s">
        <v>186</v>
      </c>
      <c r="AE29" s="3" t="s">
        <v>70</v>
      </c>
      <c r="AF29" s="3" t="s">
        <v>70</v>
      </c>
      <c r="AG29" s="3" t="s">
        <v>188</v>
      </c>
      <c r="AH29" s="3" t="s">
        <v>71</v>
      </c>
      <c r="AI29" s="3" t="s">
        <v>189</v>
      </c>
      <c r="AK29" s="3" t="s">
        <v>195</v>
      </c>
      <c r="AP29" s="3">
        <v>54</v>
      </c>
      <c r="AQ29" s="3" t="s">
        <v>218</v>
      </c>
      <c r="AR29" s="3" t="s">
        <v>186</v>
      </c>
      <c r="AS29" s="3" t="s">
        <v>187</v>
      </c>
      <c r="AT29" s="3" t="s">
        <v>1051</v>
      </c>
      <c r="AU29" s="3" t="s">
        <v>1051</v>
      </c>
      <c r="AV29" s="3" t="s">
        <v>188</v>
      </c>
      <c r="AW29" s="3" t="s">
        <v>1052</v>
      </c>
      <c r="AX29" s="3" t="s">
        <v>189</v>
      </c>
      <c r="AZ29" s="3" t="s">
        <v>195</v>
      </c>
      <c r="BE29" s="3">
        <v>810</v>
      </c>
      <c r="BF29" s="3" t="s">
        <v>218</v>
      </c>
      <c r="BG29" s="3" t="s">
        <v>186</v>
      </c>
      <c r="BH29" s="3" t="s">
        <v>187</v>
      </c>
      <c r="BI29" s="3" t="s">
        <v>1053</v>
      </c>
      <c r="BJ29" s="3" t="s">
        <v>1053</v>
      </c>
      <c r="BK29" s="3" t="s">
        <v>188</v>
      </c>
      <c r="BL29" s="3" t="s">
        <v>1054</v>
      </c>
      <c r="BM29" s="3" t="s">
        <v>189</v>
      </c>
      <c r="BO29" s="3" t="s">
        <v>195</v>
      </c>
      <c r="BT29" s="3">
        <v>2056</v>
      </c>
      <c r="BU29" s="3" t="s">
        <v>218</v>
      </c>
      <c r="BV29" s="3" t="s">
        <v>186</v>
      </c>
      <c r="BW29" s="3" t="s">
        <v>187</v>
      </c>
      <c r="BX29" s="3" t="s">
        <v>1039</v>
      </c>
      <c r="BY29" s="3" t="s">
        <v>1039</v>
      </c>
      <c r="BZ29" s="3" t="s">
        <v>188</v>
      </c>
      <c r="CA29" s="3" t="s">
        <v>1040</v>
      </c>
      <c r="CB29" s="3" t="s">
        <v>189</v>
      </c>
      <c r="CD29" s="3" t="s">
        <v>195</v>
      </c>
      <c r="CI29" s="3">
        <v>3491</v>
      </c>
      <c r="CJ29" s="3" t="s">
        <v>218</v>
      </c>
      <c r="CK29" s="3" t="s">
        <v>186</v>
      </c>
      <c r="CL29" s="3" t="s">
        <v>187</v>
      </c>
      <c r="CM29" s="3" t="s">
        <v>1042</v>
      </c>
      <c r="CN29" s="3" t="s">
        <v>1042</v>
      </c>
      <c r="CO29" s="3" t="s">
        <v>188</v>
      </c>
      <c r="CP29" s="3" t="s">
        <v>1043</v>
      </c>
      <c r="CQ29" s="3" t="s">
        <v>189</v>
      </c>
      <c r="CS29" s="3" t="s">
        <v>195</v>
      </c>
      <c r="CX29" s="3">
        <v>4843</v>
      </c>
      <c r="CY29" s="3" t="s">
        <v>218</v>
      </c>
      <c r="CZ29" s="3" t="s">
        <v>193</v>
      </c>
      <c r="DA29" s="3" t="s">
        <v>187</v>
      </c>
      <c r="DB29" s="3" t="s">
        <v>1424</v>
      </c>
      <c r="DC29" s="3" t="s">
        <v>1424</v>
      </c>
      <c r="DD29" s="3" t="s">
        <v>188</v>
      </c>
      <c r="DE29" s="3" t="s">
        <v>1425</v>
      </c>
      <c r="DF29" s="3" t="s">
        <v>189</v>
      </c>
      <c r="DH29" s="3" t="s">
        <v>1592</v>
      </c>
      <c r="DM29" s="3">
        <v>4681</v>
      </c>
      <c r="DN29" s="3" t="s">
        <v>218</v>
      </c>
      <c r="DO29" s="3" t="s">
        <v>193</v>
      </c>
      <c r="DP29" s="3" t="s">
        <v>187</v>
      </c>
      <c r="DQ29" s="3" t="s">
        <v>1994</v>
      </c>
      <c r="DR29" s="3" t="s">
        <v>1994</v>
      </c>
      <c r="DS29" s="3" t="s">
        <v>188</v>
      </c>
      <c r="DT29" s="3" t="s">
        <v>1995</v>
      </c>
      <c r="DU29" s="3" t="s">
        <v>189</v>
      </c>
      <c r="DW29" s="3" t="s">
        <v>2181</v>
      </c>
      <c r="EB29" s="3">
        <v>3102</v>
      </c>
      <c r="EC29" s="3" t="s">
        <v>218</v>
      </c>
      <c r="ED29" s="3" t="s">
        <v>193</v>
      </c>
      <c r="EE29" s="3" t="s">
        <v>187</v>
      </c>
      <c r="EF29" s="3" t="s">
        <v>1989</v>
      </c>
      <c r="EG29" s="3" t="s">
        <v>1989</v>
      </c>
      <c r="EH29" s="3" t="s">
        <v>188</v>
      </c>
      <c r="EI29" s="3" t="s">
        <v>1990</v>
      </c>
      <c r="EJ29" s="3" t="s">
        <v>189</v>
      </c>
      <c r="EL29" s="3" t="s">
        <v>1602</v>
      </c>
      <c r="EQ29" s="3">
        <v>1908</v>
      </c>
      <c r="ER29" s="3" t="s">
        <v>218</v>
      </c>
      <c r="ES29" s="3" t="s">
        <v>193</v>
      </c>
      <c r="ET29" s="3" t="s">
        <v>187</v>
      </c>
      <c r="EU29" s="3" t="s">
        <v>1992</v>
      </c>
      <c r="EV29" s="3" t="s">
        <v>1992</v>
      </c>
      <c r="EW29" s="3" t="s">
        <v>188</v>
      </c>
      <c r="EX29" s="3" t="s">
        <v>1993</v>
      </c>
      <c r="EY29" s="3" t="s">
        <v>189</v>
      </c>
      <c r="FA29" s="3" t="s">
        <v>2182</v>
      </c>
      <c r="FF29" s="3">
        <v>625</v>
      </c>
      <c r="FG29" s="3" t="s">
        <v>218</v>
      </c>
      <c r="FH29" s="3" t="s">
        <v>193</v>
      </c>
      <c r="FI29" s="3" t="s">
        <v>187</v>
      </c>
      <c r="FJ29" s="3" t="s">
        <v>72</v>
      </c>
      <c r="FK29" s="3" t="s">
        <v>72</v>
      </c>
      <c r="FL29" s="3" t="s">
        <v>188</v>
      </c>
      <c r="FM29" s="3" t="s">
        <v>73</v>
      </c>
      <c r="FN29" s="3" t="s">
        <v>189</v>
      </c>
      <c r="FP29" s="3" t="s">
        <v>1050</v>
      </c>
      <c r="FU29" s="3">
        <v>43</v>
      </c>
      <c r="FV29" s="3" t="s">
        <v>221</v>
      </c>
      <c r="FW29" s="3" t="s">
        <v>193</v>
      </c>
      <c r="FX29" s="3" t="s">
        <v>187</v>
      </c>
      <c r="FY29" s="3" t="s">
        <v>74</v>
      </c>
      <c r="FZ29" s="3" t="s">
        <v>74</v>
      </c>
      <c r="GA29" s="3" t="s">
        <v>188</v>
      </c>
      <c r="GB29" s="3" t="s">
        <v>75</v>
      </c>
      <c r="GC29" s="3" t="s">
        <v>189</v>
      </c>
      <c r="GE29" s="3" t="s">
        <v>276</v>
      </c>
      <c r="GJ29" s="3">
        <v>1186</v>
      </c>
      <c r="GK29" s="3" t="s">
        <v>218</v>
      </c>
      <c r="GL29" s="3" t="s">
        <v>194</v>
      </c>
      <c r="GM29" s="3" t="s">
        <v>187</v>
      </c>
      <c r="GN29" s="3" t="s">
        <v>2183</v>
      </c>
      <c r="GO29" s="3" t="s">
        <v>2183</v>
      </c>
      <c r="GP29" s="3" t="s">
        <v>194</v>
      </c>
      <c r="GQ29" s="3" t="s">
        <v>2183</v>
      </c>
    </row>
    <row r="30" spans="1:274" x14ac:dyDescent="0.2">
      <c r="A30" s="3">
        <v>1313417</v>
      </c>
      <c r="B30" s="3" t="s">
        <v>5</v>
      </c>
      <c r="C30" s="3" t="s">
        <v>3</v>
      </c>
      <c r="D30" s="3" t="s">
        <v>11</v>
      </c>
      <c r="E30" s="3" t="s">
        <v>187</v>
      </c>
      <c r="F30" s="3" t="s">
        <v>186</v>
      </c>
      <c r="G30" s="3" t="s">
        <v>2379</v>
      </c>
      <c r="H30" s="3" t="s">
        <v>2379</v>
      </c>
      <c r="I30" s="3" t="s">
        <v>2380</v>
      </c>
      <c r="J30" s="3" t="s">
        <v>2831</v>
      </c>
      <c r="K30" s="3" t="s">
        <v>182</v>
      </c>
      <c r="L30" s="3" t="s">
        <v>182</v>
      </c>
      <c r="M30" s="3">
        <v>0</v>
      </c>
      <c r="N30" s="3">
        <v>0</v>
      </c>
      <c r="O30" s="3">
        <v>0</v>
      </c>
      <c r="P30" s="3">
        <v>0</v>
      </c>
      <c r="Q30" s="3">
        <v>1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f t="shared" si="0"/>
        <v>1</v>
      </c>
      <c r="AB30" s="3" t="s">
        <v>503</v>
      </c>
      <c r="AC30" s="3" t="s">
        <v>187</v>
      </c>
      <c r="AD30" s="3" t="s">
        <v>186</v>
      </c>
      <c r="AE30" s="3" t="s">
        <v>1030</v>
      </c>
      <c r="AF30" s="3" t="s">
        <v>1030</v>
      </c>
      <c r="AG30" s="3" t="s">
        <v>188</v>
      </c>
      <c r="AH30" s="3" t="s">
        <v>1031</v>
      </c>
      <c r="AI30" s="3" t="s">
        <v>189</v>
      </c>
      <c r="AK30" s="3" t="s">
        <v>195</v>
      </c>
      <c r="AP30" s="3">
        <v>1450</v>
      </c>
      <c r="AQ30" s="3" t="s">
        <v>196</v>
      </c>
      <c r="AR30" s="3" t="s">
        <v>186</v>
      </c>
      <c r="AS30" s="3" t="s">
        <v>187</v>
      </c>
      <c r="AT30" s="3" t="s">
        <v>50</v>
      </c>
      <c r="AU30" s="3" t="s">
        <v>51</v>
      </c>
      <c r="AV30" s="3" t="s">
        <v>188</v>
      </c>
      <c r="AW30" s="3" t="s">
        <v>52</v>
      </c>
      <c r="AX30" s="3" t="s">
        <v>189</v>
      </c>
      <c r="AZ30" s="3" t="s">
        <v>197</v>
      </c>
      <c r="BE30" s="3">
        <v>678</v>
      </c>
      <c r="BF30" s="3" t="s">
        <v>288</v>
      </c>
      <c r="BG30" s="3" t="s">
        <v>186</v>
      </c>
      <c r="BH30" s="3" t="s">
        <v>187</v>
      </c>
      <c r="BI30" s="3" t="s">
        <v>47</v>
      </c>
      <c r="BJ30" s="3" t="s">
        <v>48</v>
      </c>
      <c r="BK30" s="3" t="s">
        <v>188</v>
      </c>
      <c r="BL30" s="3" t="s">
        <v>49</v>
      </c>
      <c r="BM30" s="3" t="s">
        <v>189</v>
      </c>
      <c r="BO30" s="3" t="s">
        <v>197</v>
      </c>
      <c r="BT30" s="3">
        <v>3165</v>
      </c>
      <c r="BU30" s="3" t="s">
        <v>288</v>
      </c>
      <c r="BV30" s="3" t="s">
        <v>193</v>
      </c>
      <c r="BW30" s="3" t="s">
        <v>187</v>
      </c>
      <c r="BX30" s="3" t="s">
        <v>1026</v>
      </c>
      <c r="BY30" s="3" t="s">
        <v>1026</v>
      </c>
      <c r="BZ30" s="3" t="s">
        <v>188</v>
      </c>
      <c r="CA30" s="3" t="s">
        <v>1027</v>
      </c>
      <c r="CB30" s="3" t="s">
        <v>189</v>
      </c>
      <c r="CD30" s="3" t="s">
        <v>1444</v>
      </c>
      <c r="CI30" s="3">
        <v>4946</v>
      </c>
      <c r="CJ30" s="3" t="s">
        <v>196</v>
      </c>
      <c r="CK30" s="3" t="s">
        <v>193</v>
      </c>
      <c r="CL30" s="3" t="s">
        <v>187</v>
      </c>
      <c r="CM30" s="3" t="s">
        <v>1028</v>
      </c>
      <c r="CN30" s="3" t="s">
        <v>1028</v>
      </c>
      <c r="CO30" s="3" t="s">
        <v>188</v>
      </c>
      <c r="CP30" s="3" t="s">
        <v>1029</v>
      </c>
      <c r="CQ30" s="3" t="s">
        <v>189</v>
      </c>
      <c r="CS30" s="3" t="s">
        <v>2201</v>
      </c>
      <c r="CX30" s="3">
        <v>2348</v>
      </c>
      <c r="CY30" s="3" t="s">
        <v>196</v>
      </c>
      <c r="CZ30" s="3" t="s">
        <v>193</v>
      </c>
      <c r="DA30" s="3" t="s">
        <v>187</v>
      </c>
      <c r="DB30" s="3" t="s">
        <v>1033</v>
      </c>
      <c r="DC30" s="3" t="s">
        <v>1033</v>
      </c>
      <c r="DD30" s="3" t="s">
        <v>188</v>
      </c>
      <c r="DE30" s="3" t="s">
        <v>1034</v>
      </c>
      <c r="DF30" s="3" t="s">
        <v>189</v>
      </c>
      <c r="DH30" s="3" t="s">
        <v>2202</v>
      </c>
      <c r="DM30" s="3">
        <v>763</v>
      </c>
      <c r="DN30" s="3" t="s">
        <v>196</v>
      </c>
      <c r="DO30" s="3" t="s">
        <v>193</v>
      </c>
      <c r="DP30" s="3" t="s">
        <v>187</v>
      </c>
      <c r="DQ30" s="3" t="s">
        <v>1035</v>
      </c>
      <c r="DR30" s="3" t="s">
        <v>1035</v>
      </c>
      <c r="DS30" s="3" t="s">
        <v>188</v>
      </c>
      <c r="DT30" s="3" t="s">
        <v>1036</v>
      </c>
      <c r="DU30" s="3" t="s">
        <v>189</v>
      </c>
      <c r="DW30" s="3" t="s">
        <v>2203</v>
      </c>
      <c r="EB30" s="3">
        <v>3</v>
      </c>
      <c r="EC30" s="3" t="s">
        <v>196</v>
      </c>
      <c r="ED30" s="3" t="s">
        <v>194</v>
      </c>
      <c r="EE30" s="3" t="s">
        <v>187</v>
      </c>
      <c r="EF30" s="3" t="s">
        <v>2204</v>
      </c>
      <c r="EG30" s="3" t="s">
        <v>2205</v>
      </c>
      <c r="EH30" s="3" t="s">
        <v>194</v>
      </c>
      <c r="EI30" s="3" t="s">
        <v>2205</v>
      </c>
    </row>
    <row r="31" spans="1:274" x14ac:dyDescent="0.2">
      <c r="A31" s="3">
        <v>1357746</v>
      </c>
      <c r="B31" s="3" t="s">
        <v>4</v>
      </c>
      <c r="C31" s="3" t="s">
        <v>3</v>
      </c>
      <c r="D31" s="3" t="s">
        <v>11</v>
      </c>
      <c r="E31" s="3" t="s">
        <v>187</v>
      </c>
      <c r="F31" s="3" t="s">
        <v>186</v>
      </c>
      <c r="G31" s="3" t="s">
        <v>1663</v>
      </c>
      <c r="H31" s="3" t="s">
        <v>1664</v>
      </c>
      <c r="I31" s="3" t="s">
        <v>1665</v>
      </c>
      <c r="J31" s="3" t="s">
        <v>3002</v>
      </c>
      <c r="K31" s="3" t="s">
        <v>181</v>
      </c>
      <c r="L31" s="3" t="s">
        <v>181</v>
      </c>
      <c r="M31" s="3">
        <v>0</v>
      </c>
      <c r="N31" s="3">
        <v>0</v>
      </c>
      <c r="O31" s="3">
        <v>0</v>
      </c>
      <c r="P31" s="3">
        <v>0</v>
      </c>
      <c r="Q31" s="3">
        <v>1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f t="shared" si="0"/>
        <v>1</v>
      </c>
      <c r="AB31" s="3" t="s">
        <v>502</v>
      </c>
      <c r="AC31" s="3" t="s">
        <v>187</v>
      </c>
      <c r="AD31" s="3" t="s">
        <v>186</v>
      </c>
      <c r="AE31" s="3" t="s">
        <v>1125</v>
      </c>
      <c r="AF31" s="3" t="s">
        <v>1126</v>
      </c>
      <c r="AG31" s="3" t="s">
        <v>188</v>
      </c>
      <c r="AH31" s="3" t="s">
        <v>1127</v>
      </c>
      <c r="AI31" s="3" t="s">
        <v>189</v>
      </c>
      <c r="AK31" s="3" t="s">
        <v>197</v>
      </c>
      <c r="AP31" s="3">
        <v>2698</v>
      </c>
      <c r="AQ31" s="3" t="s">
        <v>221</v>
      </c>
      <c r="AR31" s="3" t="s">
        <v>186</v>
      </c>
      <c r="AS31" s="3" t="s">
        <v>187</v>
      </c>
      <c r="AT31" s="3" t="s">
        <v>1134</v>
      </c>
      <c r="AU31" s="3" t="s">
        <v>1134</v>
      </c>
      <c r="AV31" s="3" t="s">
        <v>188</v>
      </c>
      <c r="AW31" s="3" t="s">
        <v>1135</v>
      </c>
      <c r="AX31" s="3" t="s">
        <v>189</v>
      </c>
      <c r="AZ31" s="3" t="s">
        <v>195</v>
      </c>
      <c r="BE31" s="3">
        <v>134</v>
      </c>
      <c r="BF31" s="3" t="s">
        <v>218</v>
      </c>
      <c r="BG31" s="3" t="s">
        <v>186</v>
      </c>
      <c r="BH31" s="3" t="s">
        <v>187</v>
      </c>
      <c r="BI31" s="3" t="s">
        <v>41</v>
      </c>
      <c r="BJ31" s="3" t="s">
        <v>41</v>
      </c>
      <c r="BK31" s="3" t="s">
        <v>188</v>
      </c>
      <c r="BL31" s="3" t="s">
        <v>42</v>
      </c>
      <c r="BM31" s="3" t="s">
        <v>189</v>
      </c>
      <c r="BO31" s="3" t="s">
        <v>195</v>
      </c>
      <c r="BT31" s="3">
        <v>873</v>
      </c>
      <c r="BU31" s="3" t="s">
        <v>218</v>
      </c>
      <c r="BV31" s="3" t="s">
        <v>186</v>
      </c>
      <c r="BW31" s="3" t="s">
        <v>187</v>
      </c>
      <c r="BX31" s="3" t="s">
        <v>1136</v>
      </c>
      <c r="BY31" s="3" t="s">
        <v>1136</v>
      </c>
      <c r="BZ31" s="3" t="s">
        <v>188</v>
      </c>
      <c r="CA31" s="3" t="s">
        <v>1137</v>
      </c>
      <c r="CB31" s="3" t="s">
        <v>189</v>
      </c>
      <c r="CD31" s="3" t="s">
        <v>195</v>
      </c>
      <c r="CI31" s="3">
        <v>2229</v>
      </c>
      <c r="CJ31" s="3" t="s">
        <v>218</v>
      </c>
      <c r="CK31" s="3" t="s">
        <v>186</v>
      </c>
      <c r="CL31" s="3" t="s">
        <v>187</v>
      </c>
      <c r="CM31" s="3" t="s">
        <v>1595</v>
      </c>
      <c r="CN31" s="3" t="s">
        <v>1595</v>
      </c>
      <c r="CO31" s="3" t="s">
        <v>188</v>
      </c>
      <c r="CP31" s="3" t="s">
        <v>1596</v>
      </c>
      <c r="CQ31" s="3" t="s">
        <v>189</v>
      </c>
      <c r="CS31" s="3" t="s">
        <v>195</v>
      </c>
      <c r="CX31" s="3">
        <v>2882</v>
      </c>
      <c r="CY31" s="3" t="s">
        <v>218</v>
      </c>
      <c r="CZ31" s="3" t="s">
        <v>186</v>
      </c>
      <c r="DA31" s="3" t="s">
        <v>187</v>
      </c>
      <c r="DB31" s="3" t="s">
        <v>1587</v>
      </c>
      <c r="DC31" s="3" t="s">
        <v>1587</v>
      </c>
      <c r="DD31" s="3" t="s">
        <v>188</v>
      </c>
      <c r="DE31" s="3" t="s">
        <v>1588</v>
      </c>
      <c r="DF31" s="3" t="s">
        <v>189</v>
      </c>
      <c r="DH31" s="3" t="s">
        <v>195</v>
      </c>
      <c r="DM31" s="3">
        <v>3337</v>
      </c>
      <c r="DN31" s="3" t="s">
        <v>218</v>
      </c>
      <c r="DO31" s="3" t="s">
        <v>186</v>
      </c>
      <c r="DP31" s="3" t="s">
        <v>187</v>
      </c>
      <c r="DQ31" s="3" t="s">
        <v>1590</v>
      </c>
      <c r="DR31" s="3" t="s">
        <v>1590</v>
      </c>
      <c r="DS31" s="3" t="s">
        <v>188</v>
      </c>
      <c r="DT31" s="3" t="s">
        <v>1591</v>
      </c>
      <c r="DU31" s="3" t="s">
        <v>189</v>
      </c>
      <c r="DW31" s="3" t="s">
        <v>195</v>
      </c>
      <c r="EB31" s="3">
        <v>3673</v>
      </c>
      <c r="EC31" s="3" t="s">
        <v>218</v>
      </c>
      <c r="ED31" s="3" t="s">
        <v>186</v>
      </c>
      <c r="EE31" s="3" t="s">
        <v>187</v>
      </c>
      <c r="EF31" s="3" t="s">
        <v>43</v>
      </c>
      <c r="EG31" s="3" t="s">
        <v>43</v>
      </c>
      <c r="EH31" s="3" t="s">
        <v>188</v>
      </c>
      <c r="EI31" s="3" t="s">
        <v>44</v>
      </c>
      <c r="EJ31" s="3" t="s">
        <v>189</v>
      </c>
      <c r="EL31" s="3" t="s">
        <v>195</v>
      </c>
      <c r="EQ31" s="3">
        <v>4807</v>
      </c>
      <c r="ER31" s="3" t="s">
        <v>218</v>
      </c>
      <c r="ES31" s="3" t="s">
        <v>193</v>
      </c>
      <c r="ET31" s="3" t="s">
        <v>187</v>
      </c>
      <c r="EU31" s="3" t="s">
        <v>1138</v>
      </c>
      <c r="EV31" s="3" t="s">
        <v>1138</v>
      </c>
      <c r="EW31" s="3" t="s">
        <v>188</v>
      </c>
      <c r="EX31" s="3" t="s">
        <v>1139</v>
      </c>
      <c r="EY31" s="3" t="s">
        <v>189</v>
      </c>
      <c r="FA31" s="3" t="s">
        <v>2196</v>
      </c>
      <c r="FF31" s="3">
        <v>4802</v>
      </c>
      <c r="FG31" s="3" t="s">
        <v>221</v>
      </c>
      <c r="FH31" s="3" t="s">
        <v>193</v>
      </c>
      <c r="FI31" s="3" t="s">
        <v>187</v>
      </c>
      <c r="FJ31" s="3" t="s">
        <v>1140</v>
      </c>
      <c r="FK31" s="3" t="s">
        <v>1140</v>
      </c>
      <c r="FL31" s="3" t="s">
        <v>188</v>
      </c>
      <c r="FM31" s="3" t="s">
        <v>1141</v>
      </c>
      <c r="FN31" s="3" t="s">
        <v>189</v>
      </c>
      <c r="FP31" s="3" t="s">
        <v>953</v>
      </c>
      <c r="FU31" s="3">
        <v>4299</v>
      </c>
      <c r="FV31" s="3" t="s">
        <v>218</v>
      </c>
      <c r="FW31" s="3" t="s">
        <v>193</v>
      </c>
      <c r="FX31" s="3" t="s">
        <v>187</v>
      </c>
      <c r="FY31" s="3" t="s">
        <v>1142</v>
      </c>
      <c r="FZ31" s="3" t="s">
        <v>1142</v>
      </c>
      <c r="GA31" s="3" t="s">
        <v>188</v>
      </c>
      <c r="GB31" s="3" t="s">
        <v>1143</v>
      </c>
      <c r="GC31" s="3" t="s">
        <v>189</v>
      </c>
      <c r="GE31" s="3" t="s">
        <v>2059</v>
      </c>
      <c r="GJ31" s="3">
        <v>3837</v>
      </c>
      <c r="GK31" s="3" t="s">
        <v>218</v>
      </c>
      <c r="GL31" s="3" t="s">
        <v>193</v>
      </c>
      <c r="GM31" s="3" t="s">
        <v>187</v>
      </c>
      <c r="GN31" s="3" t="s">
        <v>1122</v>
      </c>
      <c r="GO31" s="3" t="s">
        <v>1122</v>
      </c>
      <c r="GP31" s="3" t="s">
        <v>188</v>
      </c>
      <c r="GQ31" s="3" t="s">
        <v>1123</v>
      </c>
      <c r="GR31" s="3" t="s">
        <v>189</v>
      </c>
      <c r="GT31" s="3" t="s">
        <v>1097</v>
      </c>
      <c r="GY31" s="3">
        <v>1902</v>
      </c>
      <c r="GZ31" s="3" t="s">
        <v>218</v>
      </c>
      <c r="HA31" s="3" t="s">
        <v>193</v>
      </c>
      <c r="HB31" s="3" t="s">
        <v>187</v>
      </c>
      <c r="HC31" s="3" t="s">
        <v>1128</v>
      </c>
      <c r="HD31" s="3" t="s">
        <v>1128</v>
      </c>
      <c r="HE31" s="3" t="s">
        <v>188</v>
      </c>
      <c r="HF31" s="3" t="s">
        <v>1129</v>
      </c>
      <c r="HG31" s="3" t="s">
        <v>189</v>
      </c>
      <c r="HI31" s="3" t="s">
        <v>1680</v>
      </c>
      <c r="HN31" s="3">
        <v>1435</v>
      </c>
      <c r="HO31" s="3" t="s">
        <v>218</v>
      </c>
      <c r="HP31" s="3" t="s">
        <v>193</v>
      </c>
      <c r="HQ31" s="3" t="s">
        <v>187</v>
      </c>
      <c r="HR31" s="3" t="s">
        <v>1130</v>
      </c>
      <c r="HS31" s="3" t="s">
        <v>1130</v>
      </c>
      <c r="HT31" s="3" t="s">
        <v>188</v>
      </c>
      <c r="HU31" s="3" t="s">
        <v>1131</v>
      </c>
      <c r="HV31" s="3" t="s">
        <v>189</v>
      </c>
      <c r="HX31" s="3" t="s">
        <v>1592</v>
      </c>
      <c r="IC31" s="3">
        <v>494</v>
      </c>
      <c r="ID31" s="3" t="s">
        <v>218</v>
      </c>
      <c r="IE31" s="3" t="s">
        <v>193</v>
      </c>
      <c r="IF31" s="3" t="s">
        <v>187</v>
      </c>
      <c r="IG31" s="3" t="s">
        <v>1132</v>
      </c>
      <c r="IH31" s="3" t="s">
        <v>1132</v>
      </c>
      <c r="II31" s="3" t="s">
        <v>188</v>
      </c>
      <c r="IJ31" s="3" t="s">
        <v>1133</v>
      </c>
      <c r="IK31" s="3" t="s">
        <v>189</v>
      </c>
      <c r="IM31" s="3" t="s">
        <v>1593</v>
      </c>
      <c r="IR31" s="3">
        <v>10</v>
      </c>
      <c r="IS31" s="3" t="s">
        <v>218</v>
      </c>
      <c r="IT31" s="3" t="s">
        <v>193</v>
      </c>
      <c r="IU31" s="3" t="s">
        <v>187</v>
      </c>
      <c r="IV31" s="3" t="s">
        <v>1144</v>
      </c>
      <c r="IW31" s="3" t="s">
        <v>1145</v>
      </c>
      <c r="IX31" s="3" t="s">
        <v>188</v>
      </c>
      <c r="IY31" s="3" t="s">
        <v>1146</v>
      </c>
      <c r="IZ31" s="3" t="s">
        <v>189</v>
      </c>
      <c r="JB31" s="3" t="s">
        <v>1923</v>
      </c>
      <c r="JG31" s="3">
        <v>1301</v>
      </c>
      <c r="JH31" s="3" t="s">
        <v>218</v>
      </c>
      <c r="JI31" s="3" t="s">
        <v>194</v>
      </c>
      <c r="JJ31" s="3" t="s">
        <v>187</v>
      </c>
      <c r="JK31" s="3" t="s">
        <v>2197</v>
      </c>
      <c r="JL31" s="3" t="s">
        <v>2197</v>
      </c>
      <c r="JM31" s="3" t="s">
        <v>194</v>
      </c>
      <c r="JN31" s="3" t="s">
        <v>2197</v>
      </c>
    </row>
    <row r="32" spans="1:274" x14ac:dyDescent="0.2">
      <c r="A32" s="3">
        <v>1367534</v>
      </c>
      <c r="B32" s="3" t="s">
        <v>6</v>
      </c>
      <c r="C32" s="3" t="s">
        <v>3</v>
      </c>
      <c r="D32" s="3" t="s">
        <v>11</v>
      </c>
      <c r="E32" s="3" t="s">
        <v>187</v>
      </c>
      <c r="F32" s="3" t="s">
        <v>186</v>
      </c>
      <c r="G32" s="3" t="s">
        <v>1730</v>
      </c>
      <c r="H32" s="3" t="s">
        <v>1730</v>
      </c>
      <c r="I32" s="3" t="s">
        <v>1731</v>
      </c>
      <c r="J32" s="3" t="s">
        <v>3003</v>
      </c>
      <c r="K32" s="3" t="s">
        <v>181</v>
      </c>
      <c r="L32" s="3" t="s">
        <v>181</v>
      </c>
      <c r="M32" s="3">
        <v>0</v>
      </c>
      <c r="N32" s="3">
        <v>0</v>
      </c>
      <c r="O32" s="3">
        <v>0</v>
      </c>
      <c r="P32" s="3">
        <v>0</v>
      </c>
      <c r="Q32" s="3">
        <v>1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f t="shared" si="0"/>
        <v>1</v>
      </c>
      <c r="AB32" s="3" t="s">
        <v>504</v>
      </c>
      <c r="AC32" s="3" t="s">
        <v>187</v>
      </c>
      <c r="AD32" s="3" t="s">
        <v>186</v>
      </c>
      <c r="AE32" s="3" t="s">
        <v>2752</v>
      </c>
      <c r="AF32" s="3" t="s">
        <v>2752</v>
      </c>
      <c r="AG32" s="3" t="s">
        <v>188</v>
      </c>
      <c r="AH32" s="3" t="s">
        <v>2753</v>
      </c>
      <c r="AI32" s="3" t="s">
        <v>189</v>
      </c>
      <c r="AK32" s="3" t="s">
        <v>190</v>
      </c>
      <c r="AP32" s="3">
        <v>4270</v>
      </c>
      <c r="AQ32" s="3" t="s">
        <v>201</v>
      </c>
      <c r="AR32" s="3" t="s">
        <v>186</v>
      </c>
      <c r="AS32" s="3" t="s">
        <v>187</v>
      </c>
      <c r="AT32" s="3" t="s">
        <v>2754</v>
      </c>
      <c r="AU32" s="3" t="s">
        <v>2754</v>
      </c>
      <c r="AV32" s="3" t="s">
        <v>188</v>
      </c>
      <c r="AW32" s="3" t="s">
        <v>2755</v>
      </c>
      <c r="AX32" s="3" t="s">
        <v>189</v>
      </c>
      <c r="AZ32" s="3" t="s">
        <v>190</v>
      </c>
      <c r="BE32" s="3">
        <v>3138</v>
      </c>
      <c r="BF32" s="3" t="s">
        <v>201</v>
      </c>
      <c r="BG32" s="3" t="s">
        <v>186</v>
      </c>
      <c r="BH32" s="3" t="s">
        <v>187</v>
      </c>
      <c r="BI32" s="3" t="s">
        <v>2756</v>
      </c>
      <c r="BJ32" s="3" t="s">
        <v>2756</v>
      </c>
      <c r="BK32" s="3" t="s">
        <v>188</v>
      </c>
      <c r="BL32" s="3" t="s">
        <v>2757</v>
      </c>
      <c r="BM32" s="3" t="s">
        <v>189</v>
      </c>
      <c r="BO32" s="3" t="s">
        <v>190</v>
      </c>
      <c r="BT32" s="3">
        <v>2403</v>
      </c>
      <c r="BU32" s="3" t="s">
        <v>201</v>
      </c>
      <c r="BV32" s="3" t="s">
        <v>186</v>
      </c>
      <c r="BW32" s="3" t="s">
        <v>187</v>
      </c>
      <c r="BX32" s="3" t="s">
        <v>2758</v>
      </c>
      <c r="BY32" s="3" t="s">
        <v>2758</v>
      </c>
      <c r="BZ32" s="3" t="s">
        <v>188</v>
      </c>
      <c r="CA32" s="3" t="s">
        <v>2759</v>
      </c>
      <c r="CB32" s="3" t="s">
        <v>189</v>
      </c>
      <c r="CD32" s="3" t="s">
        <v>190</v>
      </c>
      <c r="CI32" s="3">
        <v>1444</v>
      </c>
      <c r="CJ32" s="3" t="s">
        <v>201</v>
      </c>
      <c r="CK32" s="3" t="s">
        <v>186</v>
      </c>
      <c r="CL32" s="3" t="s">
        <v>187</v>
      </c>
      <c r="CM32" s="3" t="s">
        <v>2760</v>
      </c>
      <c r="CN32" s="3" t="s">
        <v>2760</v>
      </c>
      <c r="CO32" s="3" t="s">
        <v>188</v>
      </c>
      <c r="CP32" s="3" t="s">
        <v>2761</v>
      </c>
      <c r="CQ32" s="3" t="s">
        <v>189</v>
      </c>
      <c r="CS32" s="3" t="s">
        <v>190</v>
      </c>
      <c r="CX32" s="3">
        <v>688</v>
      </c>
      <c r="CY32" s="3" t="s">
        <v>201</v>
      </c>
      <c r="CZ32" s="3" t="s">
        <v>186</v>
      </c>
      <c r="DA32" s="3" t="s">
        <v>187</v>
      </c>
      <c r="DB32" s="3" t="s">
        <v>2762</v>
      </c>
      <c r="DC32" s="3" t="s">
        <v>2763</v>
      </c>
      <c r="DD32" s="3" t="s">
        <v>188</v>
      </c>
      <c r="DE32" s="3" t="s">
        <v>2764</v>
      </c>
      <c r="DF32" s="3" t="s">
        <v>189</v>
      </c>
      <c r="DH32" s="3" t="s">
        <v>190</v>
      </c>
      <c r="DM32" s="3">
        <v>2</v>
      </c>
      <c r="DN32" s="3" t="s">
        <v>201</v>
      </c>
      <c r="DO32" s="3" t="s">
        <v>193</v>
      </c>
      <c r="DP32" s="3" t="s">
        <v>187</v>
      </c>
      <c r="DQ32" s="3" t="s">
        <v>2765</v>
      </c>
      <c r="DR32" s="3" t="s">
        <v>2766</v>
      </c>
      <c r="DS32" s="3" t="s">
        <v>188</v>
      </c>
      <c r="DT32" s="3" t="s">
        <v>2767</v>
      </c>
      <c r="DU32" s="3" t="s">
        <v>189</v>
      </c>
      <c r="DW32" s="3" t="s">
        <v>2768</v>
      </c>
      <c r="EB32" s="3">
        <v>20</v>
      </c>
      <c r="EC32" s="3" t="s">
        <v>201</v>
      </c>
      <c r="ED32" s="3" t="s">
        <v>193</v>
      </c>
      <c r="EE32" s="3" t="s">
        <v>187</v>
      </c>
      <c r="EF32" s="3" t="s">
        <v>2769</v>
      </c>
      <c r="EG32" s="3" t="s">
        <v>2770</v>
      </c>
      <c r="EH32" s="3" t="s">
        <v>188</v>
      </c>
      <c r="EI32" s="3" t="s">
        <v>2771</v>
      </c>
      <c r="EJ32" s="3" t="s">
        <v>189</v>
      </c>
      <c r="EL32" s="3" t="s">
        <v>1297</v>
      </c>
      <c r="EQ32" s="3">
        <v>1178</v>
      </c>
      <c r="ER32" s="3" t="s">
        <v>201</v>
      </c>
      <c r="ES32" s="3" t="s">
        <v>193</v>
      </c>
      <c r="ET32" s="3" t="s">
        <v>187</v>
      </c>
      <c r="EU32" s="3" t="s">
        <v>2772</v>
      </c>
      <c r="EV32" s="3" t="s">
        <v>2772</v>
      </c>
      <c r="EW32" s="3" t="s">
        <v>188</v>
      </c>
      <c r="EX32" s="3" t="s">
        <v>2773</v>
      </c>
      <c r="EY32" s="3" t="s">
        <v>189</v>
      </c>
      <c r="FA32" s="3" t="s">
        <v>2774</v>
      </c>
      <c r="FF32" s="3">
        <v>2652</v>
      </c>
      <c r="FG32" s="3" t="s">
        <v>201</v>
      </c>
      <c r="FH32" s="3" t="s">
        <v>193</v>
      </c>
      <c r="FI32" s="3" t="s">
        <v>187</v>
      </c>
      <c r="FJ32" s="3" t="s">
        <v>2775</v>
      </c>
      <c r="FK32" s="3" t="s">
        <v>2776</v>
      </c>
      <c r="FL32" s="3" t="s">
        <v>188</v>
      </c>
      <c r="FM32" s="3" t="s">
        <v>2777</v>
      </c>
      <c r="FN32" s="3" t="s">
        <v>189</v>
      </c>
      <c r="FP32" s="3" t="s">
        <v>2778</v>
      </c>
      <c r="FU32" s="3">
        <v>3012</v>
      </c>
      <c r="FV32" s="3" t="s">
        <v>201</v>
      </c>
      <c r="FW32" s="3" t="s">
        <v>193</v>
      </c>
      <c r="FX32" s="3" t="s">
        <v>187</v>
      </c>
      <c r="FY32" s="3" t="s">
        <v>840</v>
      </c>
      <c r="FZ32" s="3" t="s">
        <v>841</v>
      </c>
      <c r="GA32" s="3" t="s">
        <v>188</v>
      </c>
      <c r="GB32" s="3" t="s">
        <v>842</v>
      </c>
      <c r="GC32" s="3" t="s">
        <v>189</v>
      </c>
      <c r="GE32" s="3" t="s">
        <v>1706</v>
      </c>
      <c r="GJ32" s="3">
        <v>3438</v>
      </c>
      <c r="GK32" s="3" t="s">
        <v>201</v>
      </c>
      <c r="GL32" s="3" t="s">
        <v>193</v>
      </c>
      <c r="GM32" s="3" t="s">
        <v>187</v>
      </c>
      <c r="GN32" s="3" t="s">
        <v>843</v>
      </c>
      <c r="GO32" s="3" t="s">
        <v>844</v>
      </c>
      <c r="GP32" s="3" t="s">
        <v>188</v>
      </c>
      <c r="GQ32" s="3" t="s">
        <v>845</v>
      </c>
      <c r="GR32" s="3" t="s">
        <v>189</v>
      </c>
      <c r="GT32" s="3" t="s">
        <v>2779</v>
      </c>
      <c r="GY32" s="3">
        <v>4920</v>
      </c>
      <c r="GZ32" s="3" t="s">
        <v>201</v>
      </c>
      <c r="HA32" s="3" t="s">
        <v>194</v>
      </c>
      <c r="HB32" s="3" t="s">
        <v>187</v>
      </c>
      <c r="HC32" s="3" t="s">
        <v>2780</v>
      </c>
      <c r="HD32" s="3" t="s">
        <v>2781</v>
      </c>
      <c r="HE32" s="3" t="s">
        <v>194</v>
      </c>
      <c r="HF32" s="3" t="s">
        <v>2781</v>
      </c>
    </row>
    <row r="33" spans="1:244" x14ac:dyDescent="0.2">
      <c r="A33" s="3">
        <v>1402487</v>
      </c>
      <c r="B33" s="3" t="s">
        <v>5</v>
      </c>
      <c r="C33" s="3" t="s">
        <v>6</v>
      </c>
      <c r="D33" s="3" t="s">
        <v>11</v>
      </c>
      <c r="E33" s="3" t="s">
        <v>187</v>
      </c>
      <c r="F33" s="3" t="s">
        <v>186</v>
      </c>
      <c r="G33" s="3" t="s">
        <v>1951</v>
      </c>
      <c r="H33" s="3" t="s">
        <v>1952</v>
      </c>
      <c r="I33" s="3" t="s">
        <v>1953</v>
      </c>
      <c r="J33" s="3" t="s">
        <v>3004</v>
      </c>
      <c r="K33" s="3" t="s">
        <v>181</v>
      </c>
      <c r="L33" s="3" t="s">
        <v>182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1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f t="shared" si="0"/>
        <v>1</v>
      </c>
      <c r="AB33" s="3" t="s">
        <v>505</v>
      </c>
      <c r="AC33" s="3" t="s">
        <v>187</v>
      </c>
      <c r="AD33" s="3" t="s">
        <v>186</v>
      </c>
      <c r="AE33" s="3" t="s">
        <v>212</v>
      </c>
      <c r="AF33" s="3" t="s">
        <v>213</v>
      </c>
      <c r="AG33" s="3" t="s">
        <v>188</v>
      </c>
      <c r="AH33" s="3" t="s">
        <v>214</v>
      </c>
      <c r="AI33" s="3" t="s">
        <v>189</v>
      </c>
      <c r="AK33" s="3" t="s">
        <v>190</v>
      </c>
      <c r="AP33" s="3">
        <v>157</v>
      </c>
      <c r="AQ33" s="3" t="s">
        <v>191</v>
      </c>
      <c r="AR33" s="3" t="s">
        <v>186</v>
      </c>
      <c r="AS33" s="3" t="s">
        <v>187</v>
      </c>
      <c r="AT33" s="3" t="s">
        <v>215</v>
      </c>
      <c r="AU33" s="3" t="s">
        <v>215</v>
      </c>
      <c r="AV33" s="3" t="s">
        <v>188</v>
      </c>
      <c r="AW33" s="3" t="s">
        <v>216</v>
      </c>
      <c r="AX33" s="3" t="s">
        <v>189</v>
      </c>
      <c r="AZ33" s="3" t="s">
        <v>190</v>
      </c>
      <c r="BE33" s="3">
        <v>1791</v>
      </c>
      <c r="BF33" s="3" t="s">
        <v>191</v>
      </c>
      <c r="BG33" s="3" t="s">
        <v>186</v>
      </c>
      <c r="BH33" s="3" t="s">
        <v>187</v>
      </c>
      <c r="BI33" s="3" t="s">
        <v>198</v>
      </c>
      <c r="BJ33" s="3" t="s">
        <v>198</v>
      </c>
      <c r="BK33" s="3" t="s">
        <v>188</v>
      </c>
      <c r="BL33" s="3" t="s">
        <v>199</v>
      </c>
      <c r="BM33" s="3" t="s">
        <v>189</v>
      </c>
      <c r="BO33" s="3" t="s">
        <v>190</v>
      </c>
      <c r="BT33" s="3">
        <v>3077</v>
      </c>
      <c r="BU33" s="3" t="s">
        <v>191</v>
      </c>
      <c r="BV33" s="3" t="s">
        <v>186</v>
      </c>
      <c r="BW33" s="3" t="s">
        <v>187</v>
      </c>
      <c r="BX33" s="3" t="s">
        <v>202</v>
      </c>
      <c r="BY33" s="3" t="s">
        <v>202</v>
      </c>
      <c r="BZ33" s="3" t="s">
        <v>188</v>
      </c>
      <c r="CA33" s="3" t="s">
        <v>203</v>
      </c>
      <c r="CB33" s="3" t="s">
        <v>189</v>
      </c>
      <c r="CD33" s="3" t="s">
        <v>190</v>
      </c>
      <c r="CI33" s="3">
        <v>3500</v>
      </c>
      <c r="CJ33" s="3" t="s">
        <v>191</v>
      </c>
      <c r="CK33" s="3" t="s">
        <v>186</v>
      </c>
      <c r="CL33" s="3" t="s">
        <v>187</v>
      </c>
      <c r="CM33" s="3" t="s">
        <v>204</v>
      </c>
      <c r="CN33" s="3" t="s">
        <v>204</v>
      </c>
      <c r="CO33" s="3" t="s">
        <v>188</v>
      </c>
      <c r="CP33" s="3" t="s">
        <v>205</v>
      </c>
      <c r="CQ33" s="3" t="s">
        <v>189</v>
      </c>
      <c r="CS33" s="3" t="s">
        <v>190</v>
      </c>
      <c r="CX33" s="3">
        <v>4531</v>
      </c>
      <c r="CY33" s="3" t="s">
        <v>191</v>
      </c>
      <c r="CZ33" s="3" t="s">
        <v>193</v>
      </c>
      <c r="DA33" s="3" t="s">
        <v>187</v>
      </c>
      <c r="DB33" s="3" t="s">
        <v>2151</v>
      </c>
      <c r="DC33" s="3" t="s">
        <v>2151</v>
      </c>
      <c r="DD33" s="3" t="s">
        <v>188</v>
      </c>
      <c r="DE33" s="3" t="s">
        <v>2152</v>
      </c>
      <c r="DF33" s="3" t="s">
        <v>189</v>
      </c>
      <c r="DH33" s="3" t="s">
        <v>2153</v>
      </c>
      <c r="DM33" s="3">
        <v>3581</v>
      </c>
      <c r="DN33" s="3" t="s">
        <v>191</v>
      </c>
      <c r="DO33" s="3" t="s">
        <v>193</v>
      </c>
      <c r="DP33" s="3" t="s">
        <v>187</v>
      </c>
      <c r="DQ33" s="3" t="s">
        <v>206</v>
      </c>
      <c r="DR33" s="3" t="s">
        <v>207</v>
      </c>
      <c r="DS33" s="3" t="s">
        <v>188</v>
      </c>
      <c r="DT33" s="3" t="s">
        <v>208</v>
      </c>
      <c r="DU33" s="3" t="s">
        <v>189</v>
      </c>
      <c r="DW33" s="3" t="s">
        <v>2154</v>
      </c>
      <c r="EB33" s="3">
        <v>1835</v>
      </c>
      <c r="EC33" s="3" t="s">
        <v>191</v>
      </c>
      <c r="ED33" s="3" t="s">
        <v>193</v>
      </c>
      <c r="EE33" s="3" t="s">
        <v>187</v>
      </c>
      <c r="EF33" s="3" t="s">
        <v>209</v>
      </c>
      <c r="EG33" s="3" t="s">
        <v>210</v>
      </c>
      <c r="EH33" s="3" t="s">
        <v>188</v>
      </c>
      <c r="EI33" s="3" t="s">
        <v>211</v>
      </c>
      <c r="EJ33" s="3" t="s">
        <v>189</v>
      </c>
      <c r="EL33" s="3" t="s">
        <v>2155</v>
      </c>
      <c r="EQ33" s="3">
        <v>51</v>
      </c>
      <c r="ER33" s="3" t="s">
        <v>191</v>
      </c>
      <c r="ES33" s="3" t="s">
        <v>194</v>
      </c>
      <c r="ET33" s="3" t="s">
        <v>187</v>
      </c>
      <c r="EU33" s="3" t="s">
        <v>2156</v>
      </c>
      <c r="EV33" s="3" t="s">
        <v>2157</v>
      </c>
      <c r="EW33" s="3" t="s">
        <v>194</v>
      </c>
      <c r="EX33" s="3" t="s">
        <v>2157</v>
      </c>
    </row>
    <row r="34" spans="1:244" x14ac:dyDescent="0.2">
      <c r="A34" s="3">
        <v>1526744</v>
      </c>
      <c r="B34" s="3" t="s">
        <v>4</v>
      </c>
      <c r="C34" s="3" t="s">
        <v>6</v>
      </c>
      <c r="D34" s="3" t="s">
        <v>11</v>
      </c>
      <c r="E34" s="3" t="s">
        <v>187</v>
      </c>
      <c r="F34" s="3" t="s">
        <v>186</v>
      </c>
      <c r="G34" s="3" t="s">
        <v>2420</v>
      </c>
      <c r="H34" s="3" t="s">
        <v>2420</v>
      </c>
      <c r="I34" s="3" t="s">
        <v>2421</v>
      </c>
      <c r="J34" s="3" t="s">
        <v>2958</v>
      </c>
      <c r="K34" s="3" t="s">
        <v>181</v>
      </c>
      <c r="L34" s="3" t="s">
        <v>181</v>
      </c>
      <c r="M34" s="3">
        <v>0</v>
      </c>
      <c r="N34" s="3">
        <v>0</v>
      </c>
      <c r="O34" s="3">
        <v>1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f t="shared" ref="AA34:AA65" si="1">SUM(M34:Z34)</f>
        <v>1</v>
      </c>
      <c r="AB34" s="3" t="s">
        <v>503</v>
      </c>
      <c r="AC34" s="3" t="s">
        <v>187</v>
      </c>
      <c r="AD34" s="3" t="s">
        <v>186</v>
      </c>
      <c r="AE34" s="3" t="s">
        <v>452</v>
      </c>
      <c r="AF34" s="3" t="s">
        <v>452</v>
      </c>
      <c r="AG34" s="3" t="s">
        <v>188</v>
      </c>
      <c r="AH34" s="3" t="s">
        <v>453</v>
      </c>
      <c r="AI34" s="3" t="s">
        <v>189</v>
      </c>
      <c r="AK34" s="3" t="s">
        <v>195</v>
      </c>
      <c r="AP34" s="3">
        <v>2034</v>
      </c>
      <c r="AQ34" s="3" t="s">
        <v>288</v>
      </c>
      <c r="AR34" s="3" t="s">
        <v>186</v>
      </c>
      <c r="AS34" s="3" t="s">
        <v>187</v>
      </c>
      <c r="AT34" s="3" t="s">
        <v>15</v>
      </c>
      <c r="AU34" s="3" t="s">
        <v>15</v>
      </c>
      <c r="AV34" s="3" t="s">
        <v>188</v>
      </c>
      <c r="AW34" s="3" t="s">
        <v>16</v>
      </c>
      <c r="AX34" s="3" t="s">
        <v>189</v>
      </c>
      <c r="AZ34" s="3" t="s">
        <v>195</v>
      </c>
      <c r="BE34" s="3">
        <v>759</v>
      </c>
      <c r="BF34" s="3" t="s">
        <v>196</v>
      </c>
      <c r="BG34" s="3" t="s">
        <v>193</v>
      </c>
      <c r="BH34" s="3" t="s">
        <v>187</v>
      </c>
      <c r="BI34" s="3" t="s">
        <v>13</v>
      </c>
      <c r="BJ34" s="3" t="s">
        <v>13</v>
      </c>
      <c r="BK34" s="3" t="s">
        <v>188</v>
      </c>
      <c r="BL34" s="3" t="s">
        <v>14</v>
      </c>
      <c r="BM34" s="3" t="s">
        <v>189</v>
      </c>
      <c r="BO34" s="3" t="s">
        <v>2684</v>
      </c>
      <c r="BT34" s="3">
        <v>3689</v>
      </c>
      <c r="BU34" s="3" t="s">
        <v>196</v>
      </c>
      <c r="BV34" s="3" t="s">
        <v>193</v>
      </c>
      <c r="BW34" s="3" t="s">
        <v>187</v>
      </c>
      <c r="BX34" s="3" t="s">
        <v>454</v>
      </c>
      <c r="BY34" s="3" t="s">
        <v>454</v>
      </c>
      <c r="BZ34" s="3" t="s">
        <v>188</v>
      </c>
      <c r="CA34" s="3" t="s">
        <v>455</v>
      </c>
      <c r="CB34" s="3" t="s">
        <v>189</v>
      </c>
      <c r="CD34" s="3" t="s">
        <v>2685</v>
      </c>
      <c r="CI34" s="3">
        <v>2282</v>
      </c>
      <c r="CJ34" s="3" t="s">
        <v>196</v>
      </c>
      <c r="CK34" s="3" t="s">
        <v>194</v>
      </c>
      <c r="CL34" s="3" t="s">
        <v>187</v>
      </c>
      <c r="CM34" s="3" t="s">
        <v>2686</v>
      </c>
      <c r="CN34" s="3" t="s">
        <v>2686</v>
      </c>
      <c r="CO34" s="3" t="s">
        <v>194</v>
      </c>
      <c r="CP34" s="3" t="s">
        <v>2686</v>
      </c>
    </row>
    <row r="35" spans="1:244" x14ac:dyDescent="0.2">
      <c r="A35" s="3">
        <v>1550398</v>
      </c>
      <c r="B35" s="3" t="s">
        <v>4</v>
      </c>
      <c r="C35" s="3" t="s">
        <v>3</v>
      </c>
      <c r="D35" s="3" t="s">
        <v>11</v>
      </c>
      <c r="E35" s="3" t="s">
        <v>187</v>
      </c>
      <c r="F35" s="3" t="s">
        <v>186</v>
      </c>
      <c r="G35" s="3" t="s">
        <v>1973</v>
      </c>
      <c r="H35" s="3" t="s">
        <v>1973</v>
      </c>
      <c r="I35" s="3" t="s">
        <v>1974</v>
      </c>
      <c r="J35" s="3" t="s">
        <v>2911</v>
      </c>
      <c r="K35" s="3" t="s">
        <v>181</v>
      </c>
      <c r="L35" s="3" t="s">
        <v>181</v>
      </c>
      <c r="M35" s="3">
        <v>0</v>
      </c>
      <c r="N35" s="3">
        <v>1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f t="shared" si="1"/>
        <v>1</v>
      </c>
      <c r="AB35" s="3" t="s">
        <v>504</v>
      </c>
      <c r="AC35" s="3" t="s">
        <v>187</v>
      </c>
      <c r="AD35" s="3" t="s">
        <v>186</v>
      </c>
      <c r="AE35" s="3" t="s">
        <v>1106</v>
      </c>
      <c r="AF35" s="3" t="s">
        <v>1106</v>
      </c>
      <c r="AG35" s="3" t="s">
        <v>188</v>
      </c>
      <c r="AH35" s="3" t="s">
        <v>1107</v>
      </c>
      <c r="AI35" s="3" t="s">
        <v>189</v>
      </c>
      <c r="AK35" s="3" t="s">
        <v>447</v>
      </c>
      <c r="AP35" s="3">
        <v>4181</v>
      </c>
      <c r="AQ35" s="3" t="s">
        <v>304</v>
      </c>
      <c r="AR35" s="3" t="s">
        <v>186</v>
      </c>
      <c r="AS35" s="3" t="s">
        <v>187</v>
      </c>
      <c r="AT35" s="3" t="s">
        <v>1108</v>
      </c>
      <c r="AU35" s="3" t="s">
        <v>1108</v>
      </c>
      <c r="AV35" s="3" t="s">
        <v>188</v>
      </c>
      <c r="AW35" s="3" t="s">
        <v>1109</v>
      </c>
      <c r="AX35" s="3" t="s">
        <v>189</v>
      </c>
      <c r="AZ35" s="3" t="s">
        <v>447</v>
      </c>
      <c r="BE35" s="3">
        <v>3332</v>
      </c>
      <c r="BF35" s="3" t="s">
        <v>201</v>
      </c>
      <c r="BG35" s="3" t="s">
        <v>186</v>
      </c>
      <c r="BH35" s="3" t="s">
        <v>187</v>
      </c>
      <c r="BI35" s="3" t="s">
        <v>1103</v>
      </c>
      <c r="BJ35" s="3" t="s">
        <v>1103</v>
      </c>
      <c r="BK35" s="3" t="s">
        <v>188</v>
      </c>
      <c r="BL35" s="3" t="s">
        <v>1104</v>
      </c>
      <c r="BM35" s="3" t="s">
        <v>189</v>
      </c>
      <c r="BO35" s="3" t="s">
        <v>447</v>
      </c>
      <c r="BT35" s="3">
        <v>2867</v>
      </c>
      <c r="BU35" s="3" t="s">
        <v>201</v>
      </c>
      <c r="BV35" s="3" t="s">
        <v>186</v>
      </c>
      <c r="BW35" s="3" t="s">
        <v>187</v>
      </c>
      <c r="BX35" s="3" t="s">
        <v>1112</v>
      </c>
      <c r="BY35" s="3" t="s">
        <v>1113</v>
      </c>
      <c r="BZ35" s="3" t="s">
        <v>188</v>
      </c>
      <c r="CA35" s="3" t="s">
        <v>1114</v>
      </c>
      <c r="CB35" s="3" t="s">
        <v>189</v>
      </c>
      <c r="CD35" s="3" t="s">
        <v>447</v>
      </c>
      <c r="CI35" s="3">
        <v>1781</v>
      </c>
      <c r="CJ35" s="3" t="s">
        <v>201</v>
      </c>
      <c r="CK35" s="3" t="s">
        <v>186</v>
      </c>
      <c r="CL35" s="3" t="s">
        <v>187</v>
      </c>
      <c r="CM35" s="3" t="s">
        <v>1115</v>
      </c>
      <c r="CN35" s="3" t="s">
        <v>1116</v>
      </c>
      <c r="CO35" s="3" t="s">
        <v>188</v>
      </c>
      <c r="CP35" s="3" t="s">
        <v>1117</v>
      </c>
      <c r="CQ35" s="3" t="s">
        <v>189</v>
      </c>
      <c r="CS35" s="3" t="s">
        <v>447</v>
      </c>
      <c r="CX35" s="3">
        <v>723</v>
      </c>
      <c r="CY35" s="3" t="s">
        <v>201</v>
      </c>
      <c r="CZ35" s="3" t="s">
        <v>186</v>
      </c>
      <c r="DA35" s="3" t="s">
        <v>187</v>
      </c>
      <c r="DB35" s="3" t="s">
        <v>1223</v>
      </c>
      <c r="DC35" s="3" t="s">
        <v>1223</v>
      </c>
      <c r="DD35" s="3" t="s">
        <v>188</v>
      </c>
      <c r="DE35" s="3" t="s">
        <v>1224</v>
      </c>
      <c r="DF35" s="3" t="s">
        <v>189</v>
      </c>
      <c r="DH35" s="3" t="s">
        <v>446</v>
      </c>
      <c r="DM35" s="3">
        <v>2136</v>
      </c>
      <c r="DN35" s="3" t="s">
        <v>201</v>
      </c>
      <c r="DO35" s="3" t="s">
        <v>186</v>
      </c>
      <c r="DP35" s="3" t="s">
        <v>187</v>
      </c>
      <c r="DQ35" s="3" t="s">
        <v>1225</v>
      </c>
      <c r="DR35" s="3" t="s">
        <v>1225</v>
      </c>
      <c r="DS35" s="3" t="s">
        <v>188</v>
      </c>
      <c r="DT35" s="3" t="s">
        <v>1226</v>
      </c>
      <c r="DU35" s="3" t="s">
        <v>189</v>
      </c>
      <c r="DW35" s="3" t="s">
        <v>446</v>
      </c>
      <c r="EB35" s="3">
        <v>2588</v>
      </c>
      <c r="EC35" s="3" t="s">
        <v>201</v>
      </c>
      <c r="ED35" s="3" t="s">
        <v>186</v>
      </c>
      <c r="EE35" s="3" t="s">
        <v>187</v>
      </c>
      <c r="EF35" s="3" t="s">
        <v>1227</v>
      </c>
      <c r="EG35" s="3" t="s">
        <v>1227</v>
      </c>
      <c r="EH35" s="3" t="s">
        <v>188</v>
      </c>
      <c r="EI35" s="3" t="s">
        <v>1228</v>
      </c>
      <c r="EJ35" s="3" t="s">
        <v>189</v>
      </c>
      <c r="EL35" s="3" t="s">
        <v>446</v>
      </c>
      <c r="EQ35" s="3">
        <v>3133</v>
      </c>
      <c r="ER35" s="3" t="s">
        <v>201</v>
      </c>
      <c r="ES35" s="3" t="s">
        <v>186</v>
      </c>
      <c r="ET35" s="3" t="s">
        <v>187</v>
      </c>
      <c r="EU35" s="3" t="s">
        <v>1229</v>
      </c>
      <c r="EV35" s="3" t="s">
        <v>1229</v>
      </c>
      <c r="EW35" s="3" t="s">
        <v>188</v>
      </c>
      <c r="EX35" s="3" t="s">
        <v>1230</v>
      </c>
      <c r="EY35" s="3" t="s">
        <v>189</v>
      </c>
      <c r="FA35" s="3" t="s">
        <v>446</v>
      </c>
      <c r="FF35" s="3">
        <v>3789</v>
      </c>
      <c r="FG35" s="3" t="s">
        <v>201</v>
      </c>
      <c r="FH35" s="3" t="s">
        <v>193</v>
      </c>
      <c r="FI35" s="3" t="s">
        <v>187</v>
      </c>
      <c r="FJ35" s="3" t="s">
        <v>1110</v>
      </c>
      <c r="FK35" s="3" t="s">
        <v>1110</v>
      </c>
      <c r="FL35" s="3" t="s">
        <v>188</v>
      </c>
      <c r="FM35" s="3" t="s">
        <v>1111</v>
      </c>
      <c r="FN35" s="3" t="s">
        <v>189</v>
      </c>
      <c r="FP35" s="3" t="s">
        <v>2635</v>
      </c>
      <c r="FU35" s="3">
        <v>23</v>
      </c>
      <c r="FV35" s="3" t="s">
        <v>201</v>
      </c>
      <c r="FW35" s="3" t="s">
        <v>193</v>
      </c>
      <c r="FX35" s="3" t="s">
        <v>187</v>
      </c>
      <c r="FY35" s="3" t="s">
        <v>86</v>
      </c>
      <c r="FZ35" s="3" t="s">
        <v>86</v>
      </c>
      <c r="GA35" s="3" t="s">
        <v>188</v>
      </c>
      <c r="GB35" s="3" t="s">
        <v>87</v>
      </c>
      <c r="GC35" s="3" t="s">
        <v>189</v>
      </c>
      <c r="GE35" s="3" t="s">
        <v>2636</v>
      </c>
      <c r="GJ35" s="3">
        <v>16</v>
      </c>
      <c r="GK35" s="3" t="s">
        <v>201</v>
      </c>
      <c r="GL35" s="3" t="s">
        <v>193</v>
      </c>
      <c r="GM35" s="3" t="s">
        <v>187</v>
      </c>
      <c r="GN35" s="3" t="s">
        <v>1118</v>
      </c>
      <c r="GO35" s="3" t="s">
        <v>1118</v>
      </c>
      <c r="GP35" s="3" t="s">
        <v>188</v>
      </c>
      <c r="GQ35" s="3" t="s">
        <v>1119</v>
      </c>
      <c r="GR35" s="3" t="s">
        <v>189</v>
      </c>
      <c r="GT35" s="3" t="s">
        <v>2637</v>
      </c>
      <c r="GY35" s="3">
        <v>1223</v>
      </c>
      <c r="GZ35" s="3" t="s">
        <v>201</v>
      </c>
      <c r="HA35" s="3" t="s">
        <v>193</v>
      </c>
      <c r="HB35" s="3" t="s">
        <v>187</v>
      </c>
      <c r="HC35" s="3" t="s">
        <v>84</v>
      </c>
      <c r="HD35" s="3" t="s">
        <v>84</v>
      </c>
      <c r="HE35" s="3" t="s">
        <v>188</v>
      </c>
      <c r="HF35" s="3" t="s">
        <v>85</v>
      </c>
      <c r="HG35" s="3" t="s">
        <v>189</v>
      </c>
      <c r="HI35" s="3" t="s">
        <v>2638</v>
      </c>
      <c r="HN35" s="3">
        <v>4711</v>
      </c>
      <c r="HO35" s="3" t="s">
        <v>201</v>
      </c>
      <c r="HP35" s="3" t="s">
        <v>194</v>
      </c>
      <c r="HQ35" s="3" t="s">
        <v>187</v>
      </c>
      <c r="HR35" s="3" t="s">
        <v>2639</v>
      </c>
      <c r="HS35" s="3" t="s">
        <v>2639</v>
      </c>
      <c r="HT35" s="3" t="s">
        <v>194</v>
      </c>
      <c r="HU35" s="3" t="s">
        <v>2639</v>
      </c>
    </row>
    <row r="36" spans="1:244" x14ac:dyDescent="0.2">
      <c r="A36" s="3">
        <v>1676393</v>
      </c>
      <c r="B36" s="3" t="s">
        <v>5</v>
      </c>
      <c r="C36" s="3" t="s">
        <v>3</v>
      </c>
      <c r="D36" s="3" t="s">
        <v>11</v>
      </c>
      <c r="E36" s="3" t="s">
        <v>187</v>
      </c>
      <c r="F36" s="3" t="s">
        <v>186</v>
      </c>
      <c r="G36" s="3" t="s">
        <v>1794</v>
      </c>
      <c r="H36" s="3" t="s">
        <v>1795</v>
      </c>
      <c r="I36" s="3" t="s">
        <v>1796</v>
      </c>
      <c r="J36" s="3" t="s">
        <v>3005</v>
      </c>
      <c r="K36" s="3" t="s">
        <v>181</v>
      </c>
      <c r="L36" s="3" t="s">
        <v>181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1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f t="shared" si="1"/>
        <v>1</v>
      </c>
      <c r="AB36" s="3" t="s">
        <v>505</v>
      </c>
      <c r="AC36" s="3" t="s">
        <v>187</v>
      </c>
      <c r="AD36" s="3" t="s">
        <v>186</v>
      </c>
      <c r="AE36" s="3" t="s">
        <v>2168</v>
      </c>
      <c r="AF36" s="3" t="s">
        <v>2168</v>
      </c>
      <c r="AG36" s="3" t="s">
        <v>188</v>
      </c>
      <c r="AH36" s="3" t="s">
        <v>2169</v>
      </c>
      <c r="AI36" s="3" t="s">
        <v>189</v>
      </c>
      <c r="AK36" s="3" t="s">
        <v>200</v>
      </c>
      <c r="AP36" s="3">
        <v>4336</v>
      </c>
      <c r="AQ36" s="3" t="s">
        <v>191</v>
      </c>
      <c r="AR36" s="3" t="s">
        <v>186</v>
      </c>
      <c r="AS36" s="3" t="s">
        <v>187</v>
      </c>
      <c r="AT36" s="3" t="s">
        <v>1187</v>
      </c>
      <c r="AU36" s="3" t="s">
        <v>1187</v>
      </c>
      <c r="AV36" s="3" t="s">
        <v>188</v>
      </c>
      <c r="AW36" s="3" t="s">
        <v>1188</v>
      </c>
      <c r="AX36" s="3" t="s">
        <v>189</v>
      </c>
      <c r="AZ36" s="3" t="s">
        <v>200</v>
      </c>
      <c r="BE36" s="3">
        <v>3865</v>
      </c>
      <c r="BF36" s="3" t="s">
        <v>191</v>
      </c>
      <c r="BG36" s="3" t="s">
        <v>186</v>
      </c>
      <c r="BH36" s="3" t="s">
        <v>187</v>
      </c>
      <c r="BI36" s="3" t="s">
        <v>1189</v>
      </c>
      <c r="BJ36" s="3" t="s">
        <v>1189</v>
      </c>
      <c r="BK36" s="3" t="s">
        <v>188</v>
      </c>
      <c r="BL36" s="3" t="s">
        <v>1190</v>
      </c>
      <c r="BM36" s="3" t="s">
        <v>189</v>
      </c>
      <c r="BO36" s="3" t="s">
        <v>200</v>
      </c>
      <c r="BT36" s="3">
        <v>3094</v>
      </c>
      <c r="BU36" s="3" t="s">
        <v>191</v>
      </c>
      <c r="BV36" s="3" t="s">
        <v>186</v>
      </c>
      <c r="BW36" s="3" t="s">
        <v>187</v>
      </c>
      <c r="BX36" s="3" t="s">
        <v>82</v>
      </c>
      <c r="BY36" s="3" t="s">
        <v>82</v>
      </c>
      <c r="BZ36" s="3" t="s">
        <v>188</v>
      </c>
      <c r="CA36" s="3" t="s">
        <v>83</v>
      </c>
      <c r="CB36" s="3" t="s">
        <v>189</v>
      </c>
      <c r="CD36" s="3" t="s">
        <v>200</v>
      </c>
      <c r="CI36" s="3">
        <v>2440</v>
      </c>
      <c r="CJ36" s="3" t="s">
        <v>191</v>
      </c>
      <c r="CK36" s="3" t="s">
        <v>186</v>
      </c>
      <c r="CL36" s="3" t="s">
        <v>187</v>
      </c>
      <c r="CM36" s="3" t="s">
        <v>1191</v>
      </c>
      <c r="CN36" s="3" t="s">
        <v>1191</v>
      </c>
      <c r="CO36" s="3" t="s">
        <v>188</v>
      </c>
      <c r="CP36" s="3" t="s">
        <v>1192</v>
      </c>
      <c r="CQ36" s="3" t="s">
        <v>189</v>
      </c>
      <c r="CS36" s="3" t="s">
        <v>200</v>
      </c>
      <c r="CX36" s="3">
        <v>1423</v>
      </c>
      <c r="CY36" s="3" t="s">
        <v>191</v>
      </c>
      <c r="CZ36" s="3" t="s">
        <v>186</v>
      </c>
      <c r="DA36" s="3" t="s">
        <v>187</v>
      </c>
      <c r="DB36" s="3" t="s">
        <v>1193</v>
      </c>
      <c r="DC36" s="3" t="s">
        <v>1193</v>
      </c>
      <c r="DD36" s="3" t="s">
        <v>188</v>
      </c>
      <c r="DE36" s="3" t="s">
        <v>1194</v>
      </c>
      <c r="DF36" s="3" t="s">
        <v>189</v>
      </c>
      <c r="DH36" s="3" t="s">
        <v>200</v>
      </c>
      <c r="DM36" s="3">
        <v>1060</v>
      </c>
      <c r="DN36" s="3" t="s">
        <v>191</v>
      </c>
      <c r="DO36" s="3" t="s">
        <v>186</v>
      </c>
      <c r="DP36" s="3" t="s">
        <v>187</v>
      </c>
      <c r="DQ36" s="3" t="s">
        <v>1195</v>
      </c>
      <c r="DR36" s="3" t="s">
        <v>1195</v>
      </c>
      <c r="DS36" s="3" t="s">
        <v>188</v>
      </c>
      <c r="DT36" s="3" t="s">
        <v>1196</v>
      </c>
      <c r="DU36" s="3" t="s">
        <v>189</v>
      </c>
      <c r="DW36" s="3" t="s">
        <v>200</v>
      </c>
      <c r="EB36" s="3">
        <v>613</v>
      </c>
      <c r="EC36" s="3" t="s">
        <v>191</v>
      </c>
      <c r="ED36" s="3" t="s">
        <v>186</v>
      </c>
      <c r="EE36" s="3" t="s">
        <v>187</v>
      </c>
      <c r="EF36" s="3" t="s">
        <v>1197</v>
      </c>
      <c r="EG36" s="3" t="s">
        <v>1197</v>
      </c>
      <c r="EH36" s="3" t="s">
        <v>188</v>
      </c>
      <c r="EI36" s="3" t="s">
        <v>1198</v>
      </c>
      <c r="EJ36" s="3" t="s">
        <v>189</v>
      </c>
      <c r="EL36" s="3" t="s">
        <v>200</v>
      </c>
      <c r="EQ36" s="3">
        <v>151</v>
      </c>
      <c r="ER36" s="3" t="s">
        <v>191</v>
      </c>
      <c r="ES36" s="3" t="s">
        <v>186</v>
      </c>
      <c r="ET36" s="3" t="s">
        <v>187</v>
      </c>
      <c r="EU36" s="3" t="s">
        <v>1184</v>
      </c>
      <c r="EV36" s="3" t="s">
        <v>1184</v>
      </c>
      <c r="EW36" s="3" t="s">
        <v>188</v>
      </c>
      <c r="EX36" s="3" t="s">
        <v>1185</v>
      </c>
      <c r="EY36" s="3" t="s">
        <v>189</v>
      </c>
      <c r="FA36" s="3" t="s">
        <v>190</v>
      </c>
      <c r="FF36" s="3">
        <v>32</v>
      </c>
      <c r="FG36" s="3" t="s">
        <v>191</v>
      </c>
      <c r="FH36" s="3" t="s">
        <v>186</v>
      </c>
      <c r="FI36" s="3" t="s">
        <v>187</v>
      </c>
      <c r="FJ36" s="3" t="s">
        <v>1199</v>
      </c>
      <c r="FK36" s="3" t="s">
        <v>1199</v>
      </c>
      <c r="FL36" s="3" t="s">
        <v>188</v>
      </c>
      <c r="FM36" s="3" t="s">
        <v>1200</v>
      </c>
      <c r="FN36" s="3" t="s">
        <v>189</v>
      </c>
      <c r="FP36" s="3" t="s">
        <v>190</v>
      </c>
      <c r="FU36" s="3">
        <v>862</v>
      </c>
      <c r="FV36" s="3" t="s">
        <v>191</v>
      </c>
      <c r="FW36" s="3" t="s">
        <v>186</v>
      </c>
      <c r="FX36" s="3" t="s">
        <v>187</v>
      </c>
      <c r="FY36" s="3" t="s">
        <v>1201</v>
      </c>
      <c r="FZ36" s="3" t="s">
        <v>1201</v>
      </c>
      <c r="GA36" s="3" t="s">
        <v>188</v>
      </c>
      <c r="GB36" s="3" t="s">
        <v>1202</v>
      </c>
      <c r="GC36" s="3" t="s">
        <v>189</v>
      </c>
      <c r="GE36" s="3" t="s">
        <v>190</v>
      </c>
      <c r="GJ36" s="3">
        <v>3084</v>
      </c>
      <c r="GK36" s="3" t="s">
        <v>191</v>
      </c>
      <c r="GL36" s="3" t="s">
        <v>186</v>
      </c>
      <c r="GM36" s="3" t="s">
        <v>187</v>
      </c>
      <c r="GN36" s="3" t="s">
        <v>1203</v>
      </c>
      <c r="GO36" s="3" t="s">
        <v>1203</v>
      </c>
      <c r="GP36" s="3" t="s">
        <v>188</v>
      </c>
      <c r="GQ36" s="3" t="s">
        <v>1204</v>
      </c>
      <c r="GR36" s="3" t="s">
        <v>189</v>
      </c>
      <c r="GT36" s="3" t="s">
        <v>190</v>
      </c>
      <c r="GY36" s="3">
        <v>4778</v>
      </c>
      <c r="GZ36" s="3" t="s">
        <v>191</v>
      </c>
      <c r="HA36" s="3" t="s">
        <v>193</v>
      </c>
      <c r="HB36" s="3" t="s">
        <v>187</v>
      </c>
      <c r="HC36" s="3" t="s">
        <v>1205</v>
      </c>
      <c r="HD36" s="3" t="s">
        <v>1205</v>
      </c>
      <c r="HE36" s="3" t="s">
        <v>188</v>
      </c>
      <c r="HF36" s="3" t="s">
        <v>1206</v>
      </c>
      <c r="HG36" s="3" t="s">
        <v>189</v>
      </c>
      <c r="HI36" s="3" t="s">
        <v>2170</v>
      </c>
      <c r="HN36" s="3">
        <v>1321</v>
      </c>
      <c r="HO36" s="3" t="s">
        <v>191</v>
      </c>
      <c r="HP36" s="3" t="s">
        <v>194</v>
      </c>
      <c r="HQ36" s="3" t="s">
        <v>187</v>
      </c>
      <c r="HR36" s="3" t="s">
        <v>2171</v>
      </c>
      <c r="HS36" s="3" t="s">
        <v>2171</v>
      </c>
      <c r="HT36" s="3" t="s">
        <v>194</v>
      </c>
      <c r="HU36" s="3" t="s">
        <v>2171</v>
      </c>
    </row>
    <row r="37" spans="1:244" x14ac:dyDescent="0.2">
      <c r="A37" s="3">
        <v>1762133</v>
      </c>
      <c r="B37" s="3" t="s">
        <v>4</v>
      </c>
      <c r="C37" s="3" t="s">
        <v>6</v>
      </c>
      <c r="D37" s="3" t="s">
        <v>11</v>
      </c>
      <c r="E37" s="3" t="s">
        <v>187</v>
      </c>
      <c r="F37" s="3" t="s">
        <v>186</v>
      </c>
      <c r="G37" s="3" t="s">
        <v>1539</v>
      </c>
      <c r="H37" s="3" t="s">
        <v>1540</v>
      </c>
      <c r="I37" s="3" t="s">
        <v>1541</v>
      </c>
      <c r="J37" s="3" t="s">
        <v>3006</v>
      </c>
      <c r="K37" s="3" t="s">
        <v>181</v>
      </c>
      <c r="L37" s="3" t="s">
        <v>181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1</v>
      </c>
      <c r="W37" s="3">
        <v>0</v>
      </c>
      <c r="X37" s="3">
        <v>0</v>
      </c>
      <c r="Y37" s="3">
        <v>0</v>
      </c>
      <c r="Z37" s="3">
        <v>0</v>
      </c>
      <c r="AA37" s="3">
        <f t="shared" si="1"/>
        <v>1</v>
      </c>
      <c r="AB37" s="3" t="s">
        <v>502</v>
      </c>
      <c r="AC37" s="3" t="s">
        <v>187</v>
      </c>
      <c r="AD37" s="3" t="s">
        <v>186</v>
      </c>
      <c r="AE37" s="3" t="s">
        <v>883</v>
      </c>
      <c r="AF37" s="3" t="s">
        <v>883</v>
      </c>
      <c r="AG37" s="3" t="s">
        <v>188</v>
      </c>
      <c r="AH37" s="3" t="s">
        <v>884</v>
      </c>
      <c r="AI37" s="3" t="s">
        <v>189</v>
      </c>
      <c r="AK37" s="3" t="s">
        <v>195</v>
      </c>
      <c r="AP37" s="3">
        <v>529</v>
      </c>
      <c r="AQ37" s="3" t="s">
        <v>218</v>
      </c>
      <c r="AR37" s="3" t="s">
        <v>186</v>
      </c>
      <c r="AS37" s="3" t="s">
        <v>187</v>
      </c>
      <c r="AT37" s="3" t="s">
        <v>885</v>
      </c>
      <c r="AU37" s="3" t="s">
        <v>885</v>
      </c>
      <c r="AV37" s="3" t="s">
        <v>188</v>
      </c>
      <c r="AW37" s="3" t="s">
        <v>886</v>
      </c>
      <c r="AX37" s="3" t="s">
        <v>189</v>
      </c>
      <c r="AZ37" s="3" t="s">
        <v>195</v>
      </c>
      <c r="BE37" s="3">
        <v>1113</v>
      </c>
      <c r="BF37" s="3" t="s">
        <v>221</v>
      </c>
      <c r="BG37" s="3" t="s">
        <v>186</v>
      </c>
      <c r="BH37" s="3" t="s">
        <v>187</v>
      </c>
      <c r="BI37" s="3" t="s">
        <v>867</v>
      </c>
      <c r="BJ37" s="3" t="s">
        <v>867</v>
      </c>
      <c r="BK37" s="3" t="s">
        <v>188</v>
      </c>
      <c r="BL37" s="3" t="s">
        <v>868</v>
      </c>
      <c r="BM37" s="3" t="s">
        <v>189</v>
      </c>
      <c r="BO37" s="3" t="s">
        <v>195</v>
      </c>
      <c r="BT37" s="3">
        <v>4940</v>
      </c>
      <c r="BU37" s="3" t="s">
        <v>218</v>
      </c>
      <c r="BV37" s="3" t="s">
        <v>193</v>
      </c>
      <c r="BW37" s="3" t="s">
        <v>187</v>
      </c>
      <c r="BX37" s="3" t="s">
        <v>1653</v>
      </c>
      <c r="BY37" s="3" t="s">
        <v>1653</v>
      </c>
      <c r="BZ37" s="3" t="s">
        <v>188</v>
      </c>
      <c r="CA37" s="3" t="s">
        <v>1654</v>
      </c>
      <c r="CB37" s="3" t="s">
        <v>189</v>
      </c>
      <c r="CD37" s="3" t="s">
        <v>2687</v>
      </c>
      <c r="CI37" s="3">
        <v>3587</v>
      </c>
      <c r="CJ37" s="3" t="s">
        <v>218</v>
      </c>
      <c r="CK37" s="3" t="s">
        <v>193</v>
      </c>
      <c r="CL37" s="3" t="s">
        <v>187</v>
      </c>
      <c r="CM37" s="3" t="s">
        <v>1655</v>
      </c>
      <c r="CN37" s="3" t="s">
        <v>1655</v>
      </c>
      <c r="CO37" s="3" t="s">
        <v>188</v>
      </c>
      <c r="CP37" s="3" t="s">
        <v>1656</v>
      </c>
      <c r="CQ37" s="3" t="s">
        <v>189</v>
      </c>
      <c r="CS37" s="3" t="s">
        <v>1594</v>
      </c>
      <c r="CX37" s="3">
        <v>3178</v>
      </c>
      <c r="CY37" s="3" t="s">
        <v>218</v>
      </c>
      <c r="CZ37" s="3" t="s">
        <v>193</v>
      </c>
      <c r="DA37" s="3" t="s">
        <v>187</v>
      </c>
      <c r="DB37" s="3" t="s">
        <v>2688</v>
      </c>
      <c r="DC37" s="3" t="s">
        <v>2688</v>
      </c>
      <c r="DD37" s="3" t="s">
        <v>188</v>
      </c>
      <c r="DE37" s="3" t="s">
        <v>2689</v>
      </c>
      <c r="DF37" s="3" t="s">
        <v>189</v>
      </c>
      <c r="DH37" s="3" t="s">
        <v>602</v>
      </c>
      <c r="DM37" s="3">
        <v>2831</v>
      </c>
      <c r="DN37" s="3" t="s">
        <v>218</v>
      </c>
      <c r="DO37" s="3" t="s">
        <v>193</v>
      </c>
      <c r="DP37" s="3" t="s">
        <v>187</v>
      </c>
      <c r="DQ37" s="3" t="s">
        <v>871</v>
      </c>
      <c r="DR37" s="3" t="s">
        <v>871</v>
      </c>
      <c r="DS37" s="3" t="s">
        <v>188</v>
      </c>
      <c r="DT37" s="3" t="s">
        <v>872</v>
      </c>
      <c r="DU37" s="3" t="s">
        <v>189</v>
      </c>
      <c r="DW37" s="3" t="s">
        <v>873</v>
      </c>
      <c r="EB37" s="3">
        <v>1354</v>
      </c>
      <c r="EC37" s="3" t="s">
        <v>218</v>
      </c>
      <c r="ED37" s="3" t="s">
        <v>193</v>
      </c>
      <c r="EE37" s="3" t="s">
        <v>187</v>
      </c>
      <c r="EF37" s="3" t="s">
        <v>874</v>
      </c>
      <c r="EG37" s="3" t="s">
        <v>874</v>
      </c>
      <c r="EH37" s="3" t="s">
        <v>188</v>
      </c>
      <c r="EI37" s="3" t="s">
        <v>875</v>
      </c>
      <c r="EJ37" s="3" t="s">
        <v>189</v>
      </c>
      <c r="EL37" s="3" t="s">
        <v>876</v>
      </c>
      <c r="EQ37" s="3">
        <v>868</v>
      </c>
      <c r="ER37" s="3" t="s">
        <v>218</v>
      </c>
      <c r="ES37" s="3" t="s">
        <v>193</v>
      </c>
      <c r="ET37" s="3" t="s">
        <v>187</v>
      </c>
      <c r="EU37" s="3" t="s">
        <v>877</v>
      </c>
      <c r="EV37" s="3" t="s">
        <v>877</v>
      </c>
      <c r="EW37" s="3" t="s">
        <v>188</v>
      </c>
      <c r="EX37" s="3" t="s">
        <v>878</v>
      </c>
      <c r="EY37" s="3" t="s">
        <v>189</v>
      </c>
      <c r="FA37" s="3" t="s">
        <v>879</v>
      </c>
      <c r="FF37" s="3">
        <v>584</v>
      </c>
      <c r="FG37" s="3" t="s">
        <v>218</v>
      </c>
      <c r="FH37" s="3" t="s">
        <v>193</v>
      </c>
      <c r="FI37" s="3" t="s">
        <v>187</v>
      </c>
      <c r="FJ37" s="3" t="s">
        <v>880</v>
      </c>
      <c r="FK37" s="3" t="s">
        <v>880</v>
      </c>
      <c r="FL37" s="3" t="s">
        <v>188</v>
      </c>
      <c r="FM37" s="3" t="s">
        <v>881</v>
      </c>
      <c r="FN37" s="3" t="s">
        <v>189</v>
      </c>
      <c r="FP37" s="3" t="s">
        <v>882</v>
      </c>
      <c r="FU37" s="3">
        <v>7</v>
      </c>
      <c r="FV37" s="3" t="s">
        <v>221</v>
      </c>
      <c r="FW37" s="3" t="s">
        <v>193</v>
      </c>
      <c r="FX37" s="3" t="s">
        <v>187</v>
      </c>
      <c r="FY37" s="3" t="s">
        <v>865</v>
      </c>
      <c r="FZ37" s="3" t="s">
        <v>865</v>
      </c>
      <c r="GA37" s="3" t="s">
        <v>188</v>
      </c>
      <c r="GB37" s="3" t="s">
        <v>866</v>
      </c>
      <c r="GC37" s="3" t="s">
        <v>189</v>
      </c>
      <c r="GE37" s="3" t="s">
        <v>2690</v>
      </c>
      <c r="GJ37" s="3">
        <v>30</v>
      </c>
      <c r="GK37" s="3" t="s">
        <v>218</v>
      </c>
      <c r="GL37" s="3" t="s">
        <v>193</v>
      </c>
      <c r="GM37" s="3" t="s">
        <v>187</v>
      </c>
      <c r="GN37" s="3" t="s">
        <v>862</v>
      </c>
      <c r="GO37" s="3" t="s">
        <v>862</v>
      </c>
      <c r="GP37" s="3" t="s">
        <v>188</v>
      </c>
      <c r="GQ37" s="3" t="s">
        <v>863</v>
      </c>
      <c r="GR37" s="3" t="s">
        <v>189</v>
      </c>
      <c r="GT37" s="3" t="s">
        <v>682</v>
      </c>
      <c r="GY37" s="3">
        <v>2376</v>
      </c>
      <c r="GZ37" s="3" t="s">
        <v>218</v>
      </c>
      <c r="HA37" s="3" t="s">
        <v>193</v>
      </c>
      <c r="HB37" s="3" t="s">
        <v>187</v>
      </c>
      <c r="HC37" s="3" t="s">
        <v>887</v>
      </c>
      <c r="HD37" s="3" t="s">
        <v>887</v>
      </c>
      <c r="HE37" s="3" t="s">
        <v>188</v>
      </c>
      <c r="HF37" s="3" t="s">
        <v>888</v>
      </c>
      <c r="HG37" s="3" t="s">
        <v>189</v>
      </c>
      <c r="HI37" s="3" t="s">
        <v>889</v>
      </c>
      <c r="HN37" s="3">
        <v>3279</v>
      </c>
      <c r="HO37" s="3" t="s">
        <v>218</v>
      </c>
      <c r="HP37" s="3" t="s">
        <v>194</v>
      </c>
      <c r="HQ37" s="3" t="s">
        <v>187</v>
      </c>
      <c r="HR37" s="3" t="s">
        <v>2691</v>
      </c>
      <c r="HS37" s="3" t="s">
        <v>2691</v>
      </c>
      <c r="HT37" s="3" t="s">
        <v>194</v>
      </c>
      <c r="HU37" s="3" t="s">
        <v>2691</v>
      </c>
    </row>
    <row r="38" spans="1:244" x14ac:dyDescent="0.2">
      <c r="A38" s="3">
        <v>1774865</v>
      </c>
      <c r="B38" s="3" t="s">
        <v>4</v>
      </c>
      <c r="C38" s="3" t="s">
        <v>6</v>
      </c>
      <c r="D38" s="3" t="s">
        <v>11</v>
      </c>
      <c r="E38" s="3" t="s">
        <v>187</v>
      </c>
      <c r="F38" s="3" t="s">
        <v>186</v>
      </c>
      <c r="G38" s="3" t="s">
        <v>2492</v>
      </c>
      <c r="H38" s="3" t="s">
        <v>2492</v>
      </c>
      <c r="I38" s="3" t="s">
        <v>2493</v>
      </c>
      <c r="J38" s="3" t="s">
        <v>3007</v>
      </c>
      <c r="K38" s="3" t="s">
        <v>181</v>
      </c>
      <c r="L38" s="3" t="s">
        <v>181</v>
      </c>
      <c r="M38" s="3">
        <v>0</v>
      </c>
      <c r="N38" s="3">
        <v>0</v>
      </c>
      <c r="O38" s="3">
        <v>1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f t="shared" si="1"/>
        <v>1</v>
      </c>
      <c r="AB38" s="3" t="s">
        <v>502</v>
      </c>
      <c r="AC38" s="3" t="s">
        <v>187</v>
      </c>
      <c r="AD38" s="3" t="s">
        <v>186</v>
      </c>
      <c r="AE38" s="3" t="s">
        <v>234</v>
      </c>
      <c r="AF38" s="3" t="s">
        <v>234</v>
      </c>
      <c r="AG38" s="3" t="s">
        <v>188</v>
      </c>
      <c r="AH38" s="3" t="s">
        <v>235</v>
      </c>
      <c r="AI38" s="3" t="s">
        <v>189</v>
      </c>
      <c r="AK38" s="3" t="s">
        <v>197</v>
      </c>
      <c r="AP38" s="3">
        <v>2951</v>
      </c>
      <c r="AQ38" s="3" t="s">
        <v>218</v>
      </c>
      <c r="AR38" s="3" t="s">
        <v>186</v>
      </c>
      <c r="AS38" s="3" t="s">
        <v>187</v>
      </c>
      <c r="AT38" s="3" t="s">
        <v>1272</v>
      </c>
      <c r="AU38" s="3" t="s">
        <v>1272</v>
      </c>
      <c r="AV38" s="3" t="s">
        <v>188</v>
      </c>
      <c r="AW38" s="3" t="s">
        <v>1273</v>
      </c>
      <c r="AX38" s="3" t="s">
        <v>189</v>
      </c>
      <c r="AZ38" s="3" t="s">
        <v>195</v>
      </c>
      <c r="BE38" s="3">
        <v>80</v>
      </c>
      <c r="BF38" s="3" t="s">
        <v>221</v>
      </c>
      <c r="BG38" s="3" t="s">
        <v>186</v>
      </c>
      <c r="BH38" s="3" t="s">
        <v>187</v>
      </c>
      <c r="BI38" s="3" t="s">
        <v>1275</v>
      </c>
      <c r="BJ38" s="3" t="s">
        <v>1275</v>
      </c>
      <c r="BK38" s="3" t="s">
        <v>188</v>
      </c>
      <c r="BL38" s="3" t="s">
        <v>1276</v>
      </c>
      <c r="BM38" s="3" t="s">
        <v>189</v>
      </c>
      <c r="BO38" s="3" t="s">
        <v>195</v>
      </c>
      <c r="BT38" s="3">
        <v>4264</v>
      </c>
      <c r="BU38" s="3" t="s">
        <v>218</v>
      </c>
      <c r="BV38" s="3" t="s">
        <v>193</v>
      </c>
      <c r="BW38" s="3" t="s">
        <v>187</v>
      </c>
      <c r="BX38" s="3" t="s">
        <v>219</v>
      </c>
      <c r="BY38" s="3" t="s">
        <v>219</v>
      </c>
      <c r="BZ38" s="3" t="s">
        <v>188</v>
      </c>
      <c r="CA38" s="3" t="s">
        <v>220</v>
      </c>
      <c r="CB38" s="3" t="s">
        <v>189</v>
      </c>
      <c r="CD38" s="3" t="s">
        <v>317</v>
      </c>
      <c r="CI38" s="3">
        <v>4343</v>
      </c>
      <c r="CJ38" s="3" t="s">
        <v>221</v>
      </c>
      <c r="CK38" s="3" t="s">
        <v>193</v>
      </c>
      <c r="CL38" s="3" t="s">
        <v>187</v>
      </c>
      <c r="CM38" s="3" t="s">
        <v>222</v>
      </c>
      <c r="CN38" s="3" t="s">
        <v>222</v>
      </c>
      <c r="CO38" s="3" t="s">
        <v>188</v>
      </c>
      <c r="CP38" s="3" t="s">
        <v>223</v>
      </c>
      <c r="CQ38" s="3" t="s">
        <v>189</v>
      </c>
      <c r="CS38" s="3" t="s">
        <v>1418</v>
      </c>
      <c r="CX38" s="3">
        <v>3768</v>
      </c>
      <c r="CY38" s="3" t="s">
        <v>218</v>
      </c>
      <c r="CZ38" s="3" t="s">
        <v>193</v>
      </c>
      <c r="DA38" s="3" t="s">
        <v>187</v>
      </c>
      <c r="DB38" s="3" t="s">
        <v>224</v>
      </c>
      <c r="DC38" s="3" t="s">
        <v>224</v>
      </c>
      <c r="DD38" s="3" t="s">
        <v>188</v>
      </c>
      <c r="DE38" s="3" t="s">
        <v>225</v>
      </c>
      <c r="DF38" s="3" t="s">
        <v>189</v>
      </c>
      <c r="DH38" s="3" t="s">
        <v>876</v>
      </c>
      <c r="DM38" s="3">
        <v>2314</v>
      </c>
      <c r="DN38" s="3" t="s">
        <v>218</v>
      </c>
      <c r="DO38" s="3" t="s">
        <v>193</v>
      </c>
      <c r="DP38" s="3" t="s">
        <v>187</v>
      </c>
      <c r="DQ38" s="3" t="s">
        <v>226</v>
      </c>
      <c r="DR38" s="3" t="s">
        <v>226</v>
      </c>
      <c r="DS38" s="3" t="s">
        <v>188</v>
      </c>
      <c r="DT38" s="3" t="s">
        <v>227</v>
      </c>
      <c r="DU38" s="3" t="s">
        <v>189</v>
      </c>
      <c r="DW38" s="3" t="s">
        <v>814</v>
      </c>
      <c r="EB38" s="3">
        <v>1151</v>
      </c>
      <c r="EC38" s="3" t="s">
        <v>218</v>
      </c>
      <c r="ED38" s="3" t="s">
        <v>193</v>
      </c>
      <c r="EE38" s="3" t="s">
        <v>187</v>
      </c>
      <c r="EF38" s="3" t="s">
        <v>228</v>
      </c>
      <c r="EG38" s="3" t="s">
        <v>228</v>
      </c>
      <c r="EH38" s="3" t="s">
        <v>188</v>
      </c>
      <c r="EI38" s="3" t="s">
        <v>229</v>
      </c>
      <c r="EJ38" s="3" t="s">
        <v>189</v>
      </c>
      <c r="EL38" s="3" t="s">
        <v>2166</v>
      </c>
      <c r="EQ38" s="3">
        <v>115</v>
      </c>
      <c r="ER38" s="3" t="s">
        <v>218</v>
      </c>
      <c r="ES38" s="3" t="s">
        <v>194</v>
      </c>
      <c r="ET38" s="3" t="s">
        <v>187</v>
      </c>
      <c r="EU38" s="3" t="s">
        <v>2167</v>
      </c>
      <c r="EV38" s="3" t="s">
        <v>2167</v>
      </c>
      <c r="EW38" s="3" t="s">
        <v>194</v>
      </c>
      <c r="EX38" s="3" t="s">
        <v>2167</v>
      </c>
    </row>
    <row r="39" spans="1:244" x14ac:dyDescent="0.2">
      <c r="A39" s="3">
        <v>1776223</v>
      </c>
      <c r="B39" s="3" t="s">
        <v>5</v>
      </c>
      <c r="C39" s="3" t="s">
        <v>6</v>
      </c>
      <c r="D39" s="3" t="s">
        <v>11</v>
      </c>
      <c r="E39" s="3" t="s">
        <v>187</v>
      </c>
      <c r="F39" s="3" t="s">
        <v>186</v>
      </c>
      <c r="G39" s="3" t="s">
        <v>142</v>
      </c>
      <c r="H39" s="3" t="s">
        <v>142</v>
      </c>
      <c r="I39" s="3" t="s">
        <v>143</v>
      </c>
      <c r="J39" s="3" t="s">
        <v>3008</v>
      </c>
      <c r="K39" s="3" t="s">
        <v>181</v>
      </c>
      <c r="L39" s="3" t="s">
        <v>181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1</v>
      </c>
      <c r="AA39" s="3">
        <f t="shared" si="1"/>
        <v>1</v>
      </c>
      <c r="AB39" s="3" t="s">
        <v>504</v>
      </c>
      <c r="AC39" s="3" t="s">
        <v>187</v>
      </c>
      <c r="AD39" s="3" t="s">
        <v>186</v>
      </c>
      <c r="AE39" s="3" t="s">
        <v>922</v>
      </c>
      <c r="AF39" s="3" t="s">
        <v>923</v>
      </c>
      <c r="AG39" s="3" t="s">
        <v>188</v>
      </c>
      <c r="AH39" s="3" t="s">
        <v>924</v>
      </c>
      <c r="AI39" s="3" t="s">
        <v>189</v>
      </c>
      <c r="AK39" s="3" t="s">
        <v>200</v>
      </c>
      <c r="AP39" s="3">
        <v>67</v>
      </c>
      <c r="AQ39" s="3" t="s">
        <v>201</v>
      </c>
      <c r="AR39" s="3" t="s">
        <v>186</v>
      </c>
      <c r="AS39" s="3" t="s">
        <v>187</v>
      </c>
      <c r="AT39" s="3" t="s">
        <v>1253</v>
      </c>
      <c r="AU39" s="3" t="s">
        <v>1254</v>
      </c>
      <c r="AV39" s="3" t="s">
        <v>188</v>
      </c>
      <c r="AW39" s="3" t="s">
        <v>1255</v>
      </c>
      <c r="AX39" s="3" t="s">
        <v>189</v>
      </c>
      <c r="AZ39" s="3" t="s">
        <v>200</v>
      </c>
      <c r="BE39" s="3">
        <v>1205</v>
      </c>
      <c r="BF39" s="3" t="s">
        <v>201</v>
      </c>
      <c r="BG39" s="3" t="s">
        <v>186</v>
      </c>
      <c r="BH39" s="3" t="s">
        <v>187</v>
      </c>
      <c r="BI39" s="3" t="s">
        <v>1256</v>
      </c>
      <c r="BJ39" s="3" t="s">
        <v>1257</v>
      </c>
      <c r="BK39" s="3" t="s">
        <v>188</v>
      </c>
      <c r="BL39" s="3" t="s">
        <v>1258</v>
      </c>
      <c r="BM39" s="3" t="s">
        <v>189</v>
      </c>
      <c r="BO39" s="3" t="s">
        <v>200</v>
      </c>
      <c r="BT39" s="3">
        <v>1584</v>
      </c>
      <c r="BU39" s="3" t="s">
        <v>201</v>
      </c>
      <c r="BV39" s="3" t="s">
        <v>186</v>
      </c>
      <c r="BW39" s="3" t="s">
        <v>187</v>
      </c>
      <c r="BX39" s="3" t="s">
        <v>64</v>
      </c>
      <c r="BY39" s="3" t="s">
        <v>64</v>
      </c>
      <c r="BZ39" s="3" t="s">
        <v>188</v>
      </c>
      <c r="CA39" s="3" t="s">
        <v>65</v>
      </c>
      <c r="CB39" s="3" t="s">
        <v>189</v>
      </c>
      <c r="CD39" s="3" t="s">
        <v>200</v>
      </c>
      <c r="CI39" s="3">
        <v>3453</v>
      </c>
      <c r="CJ39" s="3" t="s">
        <v>201</v>
      </c>
      <c r="CK39" s="3" t="s">
        <v>186</v>
      </c>
      <c r="CL39" s="3" t="s">
        <v>187</v>
      </c>
      <c r="CM39" s="3" t="s">
        <v>62</v>
      </c>
      <c r="CN39" s="3" t="s">
        <v>62</v>
      </c>
      <c r="CO39" s="3" t="s">
        <v>188</v>
      </c>
      <c r="CP39" s="3" t="s">
        <v>63</v>
      </c>
      <c r="CQ39" s="3" t="s">
        <v>189</v>
      </c>
      <c r="CS39" s="3" t="s">
        <v>200</v>
      </c>
      <c r="CX39" s="3">
        <v>3771</v>
      </c>
      <c r="CY39" s="3" t="s">
        <v>201</v>
      </c>
      <c r="CZ39" s="3" t="s">
        <v>186</v>
      </c>
      <c r="DA39" s="3" t="s">
        <v>187</v>
      </c>
      <c r="DB39" s="3" t="s">
        <v>1245</v>
      </c>
      <c r="DC39" s="3" t="s">
        <v>1245</v>
      </c>
      <c r="DD39" s="3" t="s">
        <v>188</v>
      </c>
      <c r="DE39" s="3" t="s">
        <v>1246</v>
      </c>
      <c r="DF39" s="3" t="s">
        <v>189</v>
      </c>
      <c r="DH39" s="3" t="s">
        <v>200</v>
      </c>
      <c r="DM39" s="3">
        <v>4197</v>
      </c>
      <c r="DN39" s="3" t="s">
        <v>201</v>
      </c>
      <c r="DO39" s="3" t="s">
        <v>193</v>
      </c>
      <c r="DP39" s="3" t="s">
        <v>187</v>
      </c>
      <c r="DQ39" s="3" t="s">
        <v>925</v>
      </c>
      <c r="DR39" s="3" t="s">
        <v>925</v>
      </c>
      <c r="DS39" s="3" t="s">
        <v>188</v>
      </c>
      <c r="DT39" s="3" t="s">
        <v>926</v>
      </c>
      <c r="DU39" s="3" t="s">
        <v>189</v>
      </c>
      <c r="DW39" s="3" t="s">
        <v>636</v>
      </c>
      <c r="EB39" s="3">
        <v>4325</v>
      </c>
      <c r="EC39" s="3" t="s">
        <v>304</v>
      </c>
      <c r="ED39" s="3" t="s">
        <v>193</v>
      </c>
      <c r="EE39" s="3" t="s">
        <v>187</v>
      </c>
      <c r="EF39" s="3" t="s">
        <v>912</v>
      </c>
      <c r="EG39" s="3" t="s">
        <v>913</v>
      </c>
      <c r="EH39" s="3" t="s">
        <v>188</v>
      </c>
      <c r="EI39" s="3" t="s">
        <v>914</v>
      </c>
      <c r="EJ39" s="3" t="s">
        <v>189</v>
      </c>
      <c r="EL39" s="3" t="s">
        <v>2255</v>
      </c>
      <c r="EQ39" s="3">
        <v>3538</v>
      </c>
      <c r="ER39" s="3" t="s">
        <v>304</v>
      </c>
      <c r="ES39" s="3" t="s">
        <v>193</v>
      </c>
      <c r="ET39" s="3" t="s">
        <v>187</v>
      </c>
      <c r="EU39" s="3" t="s">
        <v>916</v>
      </c>
      <c r="EV39" s="3" t="s">
        <v>916</v>
      </c>
      <c r="EW39" s="3" t="s">
        <v>188</v>
      </c>
      <c r="EX39" s="3" t="s">
        <v>917</v>
      </c>
      <c r="EY39" s="3" t="s">
        <v>189</v>
      </c>
      <c r="FA39" s="3" t="s">
        <v>2256</v>
      </c>
      <c r="FF39" s="3">
        <v>3028</v>
      </c>
      <c r="FG39" s="3" t="s">
        <v>201</v>
      </c>
      <c r="FH39" s="3" t="s">
        <v>193</v>
      </c>
      <c r="FI39" s="3" t="s">
        <v>187</v>
      </c>
      <c r="FJ39" s="3" t="s">
        <v>918</v>
      </c>
      <c r="FK39" s="3" t="s">
        <v>918</v>
      </c>
      <c r="FL39" s="3" t="s">
        <v>188</v>
      </c>
      <c r="FM39" s="3" t="s">
        <v>919</v>
      </c>
      <c r="FN39" s="3" t="s">
        <v>189</v>
      </c>
      <c r="FP39" s="3" t="s">
        <v>2257</v>
      </c>
      <c r="FU39" s="3">
        <v>1092</v>
      </c>
      <c r="FV39" s="3" t="s">
        <v>201</v>
      </c>
      <c r="FW39" s="3" t="s">
        <v>193</v>
      </c>
      <c r="FX39" s="3" t="s">
        <v>187</v>
      </c>
      <c r="FY39" s="3" t="s">
        <v>920</v>
      </c>
      <c r="FZ39" s="3" t="s">
        <v>920</v>
      </c>
      <c r="GA39" s="3" t="s">
        <v>188</v>
      </c>
      <c r="GB39" s="3" t="s">
        <v>921</v>
      </c>
      <c r="GC39" s="3" t="s">
        <v>189</v>
      </c>
      <c r="GE39" s="3" t="s">
        <v>2258</v>
      </c>
      <c r="GJ39" s="3">
        <v>171</v>
      </c>
      <c r="GK39" s="3" t="s">
        <v>201</v>
      </c>
      <c r="GL39" s="3" t="s">
        <v>194</v>
      </c>
      <c r="GM39" s="3" t="s">
        <v>187</v>
      </c>
      <c r="GN39" s="3" t="s">
        <v>2253</v>
      </c>
      <c r="GO39" s="3" t="s">
        <v>2254</v>
      </c>
      <c r="GP39" s="3" t="s">
        <v>194</v>
      </c>
      <c r="GQ39" s="3" t="s">
        <v>2254</v>
      </c>
    </row>
    <row r="40" spans="1:244" x14ac:dyDescent="0.2">
      <c r="A40" s="3">
        <v>1917495</v>
      </c>
      <c r="B40" s="3" t="s">
        <v>5</v>
      </c>
      <c r="C40" s="3" t="s">
        <v>3</v>
      </c>
      <c r="D40" s="3" t="s">
        <v>11</v>
      </c>
      <c r="E40" s="3" t="s">
        <v>187</v>
      </c>
      <c r="F40" s="3" t="s">
        <v>186</v>
      </c>
      <c r="G40" s="3" t="s">
        <v>2506</v>
      </c>
      <c r="H40" s="3" t="s">
        <v>2507</v>
      </c>
      <c r="I40" s="3" t="s">
        <v>2508</v>
      </c>
      <c r="J40" s="3" t="s">
        <v>3009</v>
      </c>
      <c r="K40" s="3" t="s">
        <v>181</v>
      </c>
      <c r="L40" s="3" t="s">
        <v>181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1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f t="shared" si="1"/>
        <v>1</v>
      </c>
      <c r="AB40" s="3" t="s">
        <v>504</v>
      </c>
      <c r="AC40" s="3" t="s">
        <v>187</v>
      </c>
      <c r="AD40" s="3" t="s">
        <v>186</v>
      </c>
      <c r="AE40" s="3" t="s">
        <v>1487</v>
      </c>
      <c r="AF40" s="3" t="s">
        <v>1487</v>
      </c>
      <c r="AG40" s="3" t="s">
        <v>188</v>
      </c>
      <c r="AH40" s="3" t="s">
        <v>1488</v>
      </c>
      <c r="AI40" s="3" t="s">
        <v>189</v>
      </c>
      <c r="AK40" s="3" t="s">
        <v>599</v>
      </c>
      <c r="AP40" s="3">
        <v>3957</v>
      </c>
      <c r="AQ40" s="3" t="s">
        <v>201</v>
      </c>
      <c r="AR40" s="3" t="s">
        <v>186</v>
      </c>
      <c r="AS40" s="3" t="s">
        <v>187</v>
      </c>
      <c r="AT40" s="3" t="s">
        <v>1489</v>
      </c>
      <c r="AU40" s="3" t="s">
        <v>1489</v>
      </c>
      <c r="AV40" s="3" t="s">
        <v>188</v>
      </c>
      <c r="AW40" s="3" t="s">
        <v>1490</v>
      </c>
      <c r="AX40" s="3" t="s">
        <v>189</v>
      </c>
      <c r="AZ40" s="3" t="s">
        <v>599</v>
      </c>
      <c r="BE40" s="3">
        <v>3321</v>
      </c>
      <c r="BF40" s="3" t="s">
        <v>201</v>
      </c>
      <c r="BG40" s="3" t="s">
        <v>186</v>
      </c>
      <c r="BH40" s="3" t="s">
        <v>187</v>
      </c>
      <c r="BI40" s="3" t="s">
        <v>1484</v>
      </c>
      <c r="BJ40" s="3" t="s">
        <v>1484</v>
      </c>
      <c r="BK40" s="3" t="s">
        <v>188</v>
      </c>
      <c r="BL40" s="3" t="s">
        <v>1485</v>
      </c>
      <c r="BM40" s="3" t="s">
        <v>189</v>
      </c>
      <c r="BO40" s="3" t="s">
        <v>599</v>
      </c>
      <c r="BT40" s="3">
        <v>1684</v>
      </c>
      <c r="BU40" s="3" t="s">
        <v>201</v>
      </c>
      <c r="BV40" s="3" t="s">
        <v>186</v>
      </c>
      <c r="BW40" s="3" t="s">
        <v>187</v>
      </c>
      <c r="BX40" s="3" t="s">
        <v>1498</v>
      </c>
      <c r="BY40" s="3" t="s">
        <v>1498</v>
      </c>
      <c r="BZ40" s="3" t="s">
        <v>188</v>
      </c>
      <c r="CA40" s="3" t="s">
        <v>1499</v>
      </c>
      <c r="CB40" s="3" t="s">
        <v>189</v>
      </c>
      <c r="CD40" s="3" t="s">
        <v>599</v>
      </c>
      <c r="CI40" s="3">
        <v>374</v>
      </c>
      <c r="CJ40" s="3" t="s">
        <v>201</v>
      </c>
      <c r="CK40" s="3" t="s">
        <v>186</v>
      </c>
      <c r="CL40" s="3" t="s">
        <v>187</v>
      </c>
      <c r="CM40" s="3" t="s">
        <v>1500</v>
      </c>
      <c r="CN40" s="3" t="s">
        <v>1500</v>
      </c>
      <c r="CO40" s="3" t="s">
        <v>188</v>
      </c>
      <c r="CP40" s="3" t="s">
        <v>1501</v>
      </c>
      <c r="CQ40" s="3" t="s">
        <v>189</v>
      </c>
      <c r="CS40" s="3" t="s">
        <v>599</v>
      </c>
      <c r="CX40" s="3">
        <v>120</v>
      </c>
      <c r="CY40" s="3" t="s">
        <v>201</v>
      </c>
      <c r="CZ40" s="3" t="s">
        <v>186</v>
      </c>
      <c r="DA40" s="3" t="s">
        <v>187</v>
      </c>
      <c r="DB40" s="3" t="s">
        <v>2559</v>
      </c>
      <c r="DC40" s="3" t="s">
        <v>2559</v>
      </c>
      <c r="DD40" s="3" t="s">
        <v>188</v>
      </c>
      <c r="DE40" s="3" t="s">
        <v>2560</v>
      </c>
      <c r="DF40" s="3" t="s">
        <v>189</v>
      </c>
      <c r="DH40" s="3" t="s">
        <v>598</v>
      </c>
      <c r="DM40" s="3">
        <v>3450</v>
      </c>
      <c r="DN40" s="3" t="s">
        <v>201</v>
      </c>
      <c r="DO40" s="3" t="s">
        <v>186</v>
      </c>
      <c r="DP40" s="3" t="s">
        <v>187</v>
      </c>
      <c r="DQ40" s="3" t="s">
        <v>2561</v>
      </c>
      <c r="DR40" s="3" t="s">
        <v>2561</v>
      </c>
      <c r="DS40" s="3" t="s">
        <v>188</v>
      </c>
      <c r="DT40" s="3" t="s">
        <v>2562</v>
      </c>
      <c r="DU40" s="3" t="s">
        <v>189</v>
      </c>
      <c r="DW40" s="3" t="s">
        <v>598</v>
      </c>
      <c r="EB40" s="3">
        <v>4138</v>
      </c>
      <c r="EC40" s="3" t="s">
        <v>201</v>
      </c>
      <c r="ED40" s="3" t="s">
        <v>193</v>
      </c>
      <c r="EE40" s="3" t="s">
        <v>187</v>
      </c>
      <c r="EF40" s="3" t="s">
        <v>1496</v>
      </c>
      <c r="EG40" s="3" t="s">
        <v>1496</v>
      </c>
      <c r="EH40" s="3" t="s">
        <v>188</v>
      </c>
      <c r="EI40" s="3" t="s">
        <v>1497</v>
      </c>
      <c r="EJ40" s="3" t="s">
        <v>189</v>
      </c>
      <c r="EL40" s="3" t="s">
        <v>2563</v>
      </c>
      <c r="EQ40" s="3">
        <v>4604</v>
      </c>
      <c r="ER40" s="3" t="s">
        <v>201</v>
      </c>
      <c r="ES40" s="3" t="s">
        <v>193</v>
      </c>
      <c r="ET40" s="3" t="s">
        <v>187</v>
      </c>
      <c r="EU40" s="3" t="s">
        <v>1491</v>
      </c>
      <c r="EV40" s="3" t="s">
        <v>1491</v>
      </c>
      <c r="EW40" s="3" t="s">
        <v>188</v>
      </c>
      <c r="EX40" s="3" t="s">
        <v>1492</v>
      </c>
      <c r="EY40" s="3" t="s">
        <v>189</v>
      </c>
      <c r="FA40" s="3" t="s">
        <v>2564</v>
      </c>
      <c r="FF40" s="3">
        <v>1353</v>
      </c>
      <c r="FG40" s="3" t="s">
        <v>201</v>
      </c>
      <c r="FH40" s="3" t="s">
        <v>193</v>
      </c>
      <c r="FI40" s="3" t="s">
        <v>187</v>
      </c>
      <c r="FJ40" s="3" t="s">
        <v>1493</v>
      </c>
      <c r="FK40" s="3" t="s">
        <v>1494</v>
      </c>
      <c r="FL40" s="3" t="s">
        <v>188</v>
      </c>
      <c r="FM40" s="3" t="s">
        <v>1495</v>
      </c>
      <c r="FN40" s="3" t="s">
        <v>189</v>
      </c>
      <c r="FP40" s="3" t="s">
        <v>2565</v>
      </c>
      <c r="FU40" s="3">
        <v>905</v>
      </c>
      <c r="FV40" s="3" t="s">
        <v>201</v>
      </c>
      <c r="FW40" s="3" t="s">
        <v>193</v>
      </c>
      <c r="FX40" s="3" t="s">
        <v>187</v>
      </c>
      <c r="FY40" s="3" t="s">
        <v>1502</v>
      </c>
      <c r="FZ40" s="3" t="s">
        <v>1502</v>
      </c>
      <c r="GA40" s="3" t="s">
        <v>188</v>
      </c>
      <c r="GB40" s="3" t="s">
        <v>1503</v>
      </c>
      <c r="GC40" s="3" t="s">
        <v>189</v>
      </c>
      <c r="GE40" s="3" t="s">
        <v>2566</v>
      </c>
      <c r="GJ40" s="3">
        <v>31</v>
      </c>
      <c r="GK40" s="3" t="s">
        <v>201</v>
      </c>
      <c r="GL40" s="3" t="s">
        <v>193</v>
      </c>
      <c r="GM40" s="3" t="s">
        <v>187</v>
      </c>
      <c r="GN40" s="3" t="s">
        <v>1504</v>
      </c>
      <c r="GO40" s="3" t="s">
        <v>1505</v>
      </c>
      <c r="GP40" s="3" t="s">
        <v>188</v>
      </c>
      <c r="GQ40" s="3" t="s">
        <v>1506</v>
      </c>
      <c r="GR40" s="3" t="s">
        <v>189</v>
      </c>
      <c r="GT40" s="3" t="s">
        <v>2567</v>
      </c>
      <c r="GY40" s="3">
        <v>1266</v>
      </c>
      <c r="GZ40" s="3" t="s">
        <v>201</v>
      </c>
      <c r="HA40" s="3" t="s">
        <v>193</v>
      </c>
      <c r="HB40" s="3" t="s">
        <v>187</v>
      </c>
      <c r="HC40" s="3" t="s">
        <v>1507</v>
      </c>
      <c r="HD40" s="3" t="s">
        <v>1508</v>
      </c>
      <c r="HE40" s="3" t="s">
        <v>188</v>
      </c>
      <c r="HF40" s="3" t="s">
        <v>1509</v>
      </c>
      <c r="HG40" s="3" t="s">
        <v>189</v>
      </c>
      <c r="HI40" s="3" t="s">
        <v>727</v>
      </c>
      <c r="HN40" s="3">
        <v>2930</v>
      </c>
      <c r="HO40" s="3" t="s">
        <v>201</v>
      </c>
      <c r="HP40" s="3" t="s">
        <v>193</v>
      </c>
      <c r="HQ40" s="3" t="s">
        <v>187</v>
      </c>
      <c r="HR40" s="3" t="s">
        <v>2568</v>
      </c>
      <c r="HS40" s="3" t="s">
        <v>2568</v>
      </c>
      <c r="HT40" s="3" t="s">
        <v>188</v>
      </c>
      <c r="HU40" s="3" t="s">
        <v>2569</v>
      </c>
      <c r="HV40" s="3" t="s">
        <v>189</v>
      </c>
      <c r="HX40" s="3" t="s">
        <v>2570</v>
      </c>
      <c r="IC40" s="3">
        <v>4368</v>
      </c>
      <c r="ID40" s="3" t="s">
        <v>201</v>
      </c>
      <c r="IE40" s="3" t="s">
        <v>194</v>
      </c>
      <c r="IF40" s="3" t="s">
        <v>187</v>
      </c>
      <c r="IG40" s="3" t="s">
        <v>2571</v>
      </c>
      <c r="IH40" s="3" t="s">
        <v>2571</v>
      </c>
      <c r="II40" s="3" t="s">
        <v>194</v>
      </c>
      <c r="IJ40" s="3" t="s">
        <v>2571</v>
      </c>
    </row>
    <row r="41" spans="1:244" x14ac:dyDescent="0.2">
      <c r="A41" s="3">
        <v>1944792</v>
      </c>
      <c r="B41" s="3" t="s">
        <v>3</v>
      </c>
      <c r="C41" s="3" t="s">
        <v>5</v>
      </c>
      <c r="D41" s="3" t="s">
        <v>11</v>
      </c>
      <c r="E41" s="3" t="s">
        <v>187</v>
      </c>
      <c r="F41" s="3" t="s">
        <v>186</v>
      </c>
      <c r="G41" s="3" t="s">
        <v>1567</v>
      </c>
      <c r="H41" s="3" t="s">
        <v>1567</v>
      </c>
      <c r="I41" s="3" t="s">
        <v>1568</v>
      </c>
      <c r="J41" s="3" t="s">
        <v>2804</v>
      </c>
      <c r="K41" s="3" t="s">
        <v>181</v>
      </c>
      <c r="L41" s="3" t="s">
        <v>181</v>
      </c>
      <c r="M41" s="3">
        <v>1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f t="shared" si="1"/>
        <v>1</v>
      </c>
      <c r="AB41" s="3" t="s">
        <v>503</v>
      </c>
      <c r="AC41" s="3" t="s">
        <v>187</v>
      </c>
      <c r="AD41" s="3" t="s">
        <v>186</v>
      </c>
      <c r="AE41" s="3" t="s">
        <v>2168</v>
      </c>
      <c r="AF41" s="3" t="s">
        <v>2168</v>
      </c>
      <c r="AG41" s="3" t="s">
        <v>188</v>
      </c>
      <c r="AH41" s="3" t="s">
        <v>2169</v>
      </c>
      <c r="AI41" s="3" t="s">
        <v>189</v>
      </c>
      <c r="AK41" s="3" t="s">
        <v>195</v>
      </c>
      <c r="AP41" s="3">
        <v>4364</v>
      </c>
      <c r="AQ41" s="3" t="s">
        <v>196</v>
      </c>
      <c r="AR41" s="3" t="s">
        <v>186</v>
      </c>
      <c r="AS41" s="3" t="s">
        <v>187</v>
      </c>
      <c r="AT41" s="3" t="s">
        <v>1187</v>
      </c>
      <c r="AU41" s="3" t="s">
        <v>1187</v>
      </c>
      <c r="AV41" s="3" t="s">
        <v>188</v>
      </c>
      <c r="AW41" s="3" t="s">
        <v>1188</v>
      </c>
      <c r="AX41" s="3" t="s">
        <v>189</v>
      </c>
      <c r="AZ41" s="3" t="s">
        <v>195</v>
      </c>
      <c r="BE41" s="3">
        <v>3893</v>
      </c>
      <c r="BF41" s="3" t="s">
        <v>196</v>
      </c>
      <c r="BG41" s="3" t="s">
        <v>186</v>
      </c>
      <c r="BH41" s="3" t="s">
        <v>187</v>
      </c>
      <c r="BI41" s="3" t="s">
        <v>1189</v>
      </c>
      <c r="BJ41" s="3" t="s">
        <v>1189</v>
      </c>
      <c r="BK41" s="3" t="s">
        <v>188</v>
      </c>
      <c r="BL41" s="3" t="s">
        <v>1190</v>
      </c>
      <c r="BM41" s="3" t="s">
        <v>189</v>
      </c>
      <c r="BO41" s="3" t="s">
        <v>195</v>
      </c>
      <c r="BT41" s="3">
        <v>3122</v>
      </c>
      <c r="BU41" s="3" t="s">
        <v>196</v>
      </c>
      <c r="BV41" s="3" t="s">
        <v>186</v>
      </c>
      <c r="BW41" s="3" t="s">
        <v>187</v>
      </c>
      <c r="BX41" s="3" t="s">
        <v>82</v>
      </c>
      <c r="BY41" s="3" t="s">
        <v>82</v>
      </c>
      <c r="BZ41" s="3" t="s">
        <v>188</v>
      </c>
      <c r="CA41" s="3" t="s">
        <v>83</v>
      </c>
      <c r="CB41" s="3" t="s">
        <v>189</v>
      </c>
      <c r="CD41" s="3" t="s">
        <v>195</v>
      </c>
      <c r="CI41" s="3">
        <v>2468</v>
      </c>
      <c r="CJ41" s="3" t="s">
        <v>196</v>
      </c>
      <c r="CK41" s="3" t="s">
        <v>186</v>
      </c>
      <c r="CL41" s="3" t="s">
        <v>187</v>
      </c>
      <c r="CM41" s="3" t="s">
        <v>1191</v>
      </c>
      <c r="CN41" s="3" t="s">
        <v>1191</v>
      </c>
      <c r="CO41" s="3" t="s">
        <v>188</v>
      </c>
      <c r="CP41" s="3" t="s">
        <v>1192</v>
      </c>
      <c r="CQ41" s="3" t="s">
        <v>189</v>
      </c>
      <c r="CS41" s="3" t="s">
        <v>195</v>
      </c>
      <c r="CX41" s="3">
        <v>1451</v>
      </c>
      <c r="CY41" s="3" t="s">
        <v>196</v>
      </c>
      <c r="CZ41" s="3" t="s">
        <v>186</v>
      </c>
      <c r="DA41" s="3" t="s">
        <v>187</v>
      </c>
      <c r="DB41" s="3" t="s">
        <v>1193</v>
      </c>
      <c r="DC41" s="3" t="s">
        <v>1193</v>
      </c>
      <c r="DD41" s="3" t="s">
        <v>188</v>
      </c>
      <c r="DE41" s="3" t="s">
        <v>1194</v>
      </c>
      <c r="DF41" s="3" t="s">
        <v>189</v>
      </c>
      <c r="DH41" s="3" t="s">
        <v>195</v>
      </c>
      <c r="DM41" s="3">
        <v>1088</v>
      </c>
      <c r="DN41" s="3" t="s">
        <v>196</v>
      </c>
      <c r="DO41" s="3" t="s">
        <v>186</v>
      </c>
      <c r="DP41" s="3" t="s">
        <v>187</v>
      </c>
      <c r="DQ41" s="3" t="s">
        <v>1195</v>
      </c>
      <c r="DR41" s="3" t="s">
        <v>1195</v>
      </c>
      <c r="DS41" s="3" t="s">
        <v>188</v>
      </c>
      <c r="DT41" s="3" t="s">
        <v>1196</v>
      </c>
      <c r="DU41" s="3" t="s">
        <v>189</v>
      </c>
      <c r="DW41" s="3" t="s">
        <v>195</v>
      </c>
      <c r="EB41" s="3">
        <v>641</v>
      </c>
      <c r="EC41" s="3" t="s">
        <v>196</v>
      </c>
      <c r="ED41" s="3" t="s">
        <v>186</v>
      </c>
      <c r="EE41" s="3" t="s">
        <v>187</v>
      </c>
      <c r="EF41" s="3" t="s">
        <v>1197</v>
      </c>
      <c r="EG41" s="3" t="s">
        <v>1197</v>
      </c>
      <c r="EH41" s="3" t="s">
        <v>188</v>
      </c>
      <c r="EI41" s="3" t="s">
        <v>1198</v>
      </c>
      <c r="EJ41" s="3" t="s">
        <v>189</v>
      </c>
      <c r="EL41" s="3" t="s">
        <v>195</v>
      </c>
      <c r="EQ41" s="3">
        <v>179</v>
      </c>
      <c r="ER41" s="3" t="s">
        <v>196</v>
      </c>
      <c r="ES41" s="3" t="s">
        <v>186</v>
      </c>
      <c r="ET41" s="3" t="s">
        <v>187</v>
      </c>
      <c r="EU41" s="3" t="s">
        <v>1184</v>
      </c>
      <c r="EV41" s="3" t="s">
        <v>1184</v>
      </c>
      <c r="EW41" s="3" t="s">
        <v>188</v>
      </c>
      <c r="EX41" s="3" t="s">
        <v>1185</v>
      </c>
      <c r="EY41" s="3" t="s">
        <v>189</v>
      </c>
      <c r="FA41" s="3" t="s">
        <v>197</v>
      </c>
      <c r="FF41" s="3">
        <v>4</v>
      </c>
      <c r="FG41" s="3" t="s">
        <v>196</v>
      </c>
      <c r="FH41" s="3" t="s">
        <v>186</v>
      </c>
      <c r="FI41" s="3" t="s">
        <v>187</v>
      </c>
      <c r="FJ41" s="3" t="s">
        <v>1199</v>
      </c>
      <c r="FK41" s="3" t="s">
        <v>1199</v>
      </c>
      <c r="FL41" s="3" t="s">
        <v>188</v>
      </c>
      <c r="FM41" s="3" t="s">
        <v>1200</v>
      </c>
      <c r="FN41" s="3" t="s">
        <v>189</v>
      </c>
      <c r="FP41" s="3" t="s">
        <v>197</v>
      </c>
      <c r="FU41" s="3">
        <v>834</v>
      </c>
      <c r="FV41" s="3" t="s">
        <v>196</v>
      </c>
      <c r="FW41" s="3" t="s">
        <v>186</v>
      </c>
      <c r="FX41" s="3" t="s">
        <v>187</v>
      </c>
      <c r="FY41" s="3" t="s">
        <v>1201</v>
      </c>
      <c r="FZ41" s="3" t="s">
        <v>1201</v>
      </c>
      <c r="GA41" s="3" t="s">
        <v>188</v>
      </c>
      <c r="GB41" s="3" t="s">
        <v>1202</v>
      </c>
      <c r="GC41" s="3" t="s">
        <v>189</v>
      </c>
      <c r="GE41" s="3" t="s">
        <v>197</v>
      </c>
      <c r="GJ41" s="3">
        <v>3056</v>
      </c>
      <c r="GK41" s="3" t="s">
        <v>196</v>
      </c>
      <c r="GL41" s="3" t="s">
        <v>186</v>
      </c>
      <c r="GM41" s="3" t="s">
        <v>187</v>
      </c>
      <c r="GN41" s="3" t="s">
        <v>1203</v>
      </c>
      <c r="GO41" s="3" t="s">
        <v>1203</v>
      </c>
      <c r="GP41" s="3" t="s">
        <v>188</v>
      </c>
      <c r="GQ41" s="3" t="s">
        <v>1204</v>
      </c>
      <c r="GR41" s="3" t="s">
        <v>189</v>
      </c>
      <c r="GT41" s="3" t="s">
        <v>197</v>
      </c>
      <c r="GY41" s="3">
        <v>4750</v>
      </c>
      <c r="GZ41" s="3" t="s">
        <v>196</v>
      </c>
      <c r="HA41" s="3" t="s">
        <v>193</v>
      </c>
      <c r="HB41" s="3" t="s">
        <v>187</v>
      </c>
      <c r="HC41" s="3" t="s">
        <v>1205</v>
      </c>
      <c r="HD41" s="3" t="s">
        <v>1205</v>
      </c>
      <c r="HE41" s="3" t="s">
        <v>188</v>
      </c>
      <c r="HF41" s="3" t="s">
        <v>1206</v>
      </c>
      <c r="HG41" s="3" t="s">
        <v>189</v>
      </c>
      <c r="HI41" s="3" t="s">
        <v>2172</v>
      </c>
      <c r="HN41" s="3">
        <v>1293</v>
      </c>
      <c r="HO41" s="3" t="s">
        <v>196</v>
      </c>
      <c r="HP41" s="3" t="s">
        <v>194</v>
      </c>
      <c r="HQ41" s="3" t="s">
        <v>187</v>
      </c>
      <c r="HR41" s="3" t="s">
        <v>2171</v>
      </c>
      <c r="HS41" s="3" t="s">
        <v>2171</v>
      </c>
      <c r="HT41" s="3" t="s">
        <v>194</v>
      </c>
      <c r="HU41" s="3" t="s">
        <v>2171</v>
      </c>
    </row>
    <row r="42" spans="1:244" x14ac:dyDescent="0.2">
      <c r="A42" s="3">
        <v>2024016</v>
      </c>
      <c r="B42" s="3" t="s">
        <v>4</v>
      </c>
      <c r="C42" s="3" t="s">
        <v>3</v>
      </c>
      <c r="D42" s="3" t="s">
        <v>11</v>
      </c>
      <c r="E42" s="3" t="s">
        <v>187</v>
      </c>
      <c r="F42" s="3" t="s">
        <v>186</v>
      </c>
      <c r="G42" s="3" t="s">
        <v>105</v>
      </c>
      <c r="H42" s="3" t="s">
        <v>105</v>
      </c>
      <c r="I42" s="3" t="s">
        <v>106</v>
      </c>
      <c r="J42" s="3" t="s">
        <v>2804</v>
      </c>
      <c r="K42" s="3" t="s">
        <v>181</v>
      </c>
      <c r="L42" s="3" t="s">
        <v>182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1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f t="shared" si="1"/>
        <v>1</v>
      </c>
      <c r="AB42" s="3" t="s">
        <v>503</v>
      </c>
      <c r="AC42" s="3" t="s">
        <v>187</v>
      </c>
      <c r="AD42" s="3" t="s">
        <v>186</v>
      </c>
      <c r="AE42" s="3" t="s">
        <v>1353</v>
      </c>
      <c r="AF42" s="3" t="s">
        <v>1354</v>
      </c>
      <c r="AG42" s="3" t="s">
        <v>188</v>
      </c>
      <c r="AH42" s="3" t="s">
        <v>1355</v>
      </c>
      <c r="AI42" s="3" t="s">
        <v>189</v>
      </c>
      <c r="AK42" s="3" t="s">
        <v>195</v>
      </c>
      <c r="AP42" s="3">
        <v>99</v>
      </c>
      <c r="AQ42" s="3" t="s">
        <v>288</v>
      </c>
      <c r="AR42" s="3" t="s">
        <v>186</v>
      </c>
      <c r="AS42" s="3" t="s">
        <v>187</v>
      </c>
      <c r="AT42" s="3" t="s">
        <v>1357</v>
      </c>
      <c r="AU42" s="3" t="s">
        <v>1357</v>
      </c>
      <c r="AV42" s="3" t="s">
        <v>188</v>
      </c>
      <c r="AW42" s="3" t="s">
        <v>1358</v>
      </c>
      <c r="AX42" s="3" t="s">
        <v>189</v>
      </c>
      <c r="AZ42" s="3" t="s">
        <v>197</v>
      </c>
      <c r="BE42" s="3">
        <v>1606</v>
      </c>
      <c r="BF42" s="3" t="s">
        <v>196</v>
      </c>
      <c r="BG42" s="3" t="s">
        <v>186</v>
      </c>
      <c r="BH42" s="3" t="s">
        <v>187</v>
      </c>
      <c r="BI42" s="3" t="s">
        <v>1359</v>
      </c>
      <c r="BJ42" s="3" t="s">
        <v>1359</v>
      </c>
      <c r="BK42" s="3" t="s">
        <v>188</v>
      </c>
      <c r="BL42" s="3" t="s">
        <v>1360</v>
      </c>
      <c r="BM42" s="3" t="s">
        <v>189</v>
      </c>
      <c r="BO42" s="3" t="s">
        <v>197</v>
      </c>
      <c r="BT42" s="3">
        <v>2082</v>
      </c>
      <c r="BU42" s="3" t="s">
        <v>196</v>
      </c>
      <c r="BV42" s="3" t="s">
        <v>186</v>
      </c>
      <c r="BW42" s="3" t="s">
        <v>187</v>
      </c>
      <c r="BX42" s="3" t="s">
        <v>1361</v>
      </c>
      <c r="BY42" s="3" t="s">
        <v>1361</v>
      </c>
      <c r="BZ42" s="3" t="s">
        <v>188</v>
      </c>
      <c r="CA42" s="3" t="s">
        <v>1362</v>
      </c>
      <c r="CB42" s="3" t="s">
        <v>189</v>
      </c>
      <c r="CD42" s="3" t="s">
        <v>197</v>
      </c>
      <c r="CI42" s="3">
        <v>3108</v>
      </c>
      <c r="CJ42" s="3" t="s">
        <v>288</v>
      </c>
      <c r="CK42" s="3" t="s">
        <v>186</v>
      </c>
      <c r="CL42" s="3" t="s">
        <v>187</v>
      </c>
      <c r="CM42" s="3" t="s">
        <v>1363</v>
      </c>
      <c r="CN42" s="3" t="s">
        <v>1363</v>
      </c>
      <c r="CO42" s="3" t="s">
        <v>188</v>
      </c>
      <c r="CP42" s="3" t="s">
        <v>1364</v>
      </c>
      <c r="CQ42" s="3" t="s">
        <v>189</v>
      </c>
      <c r="CS42" s="3" t="s">
        <v>197</v>
      </c>
      <c r="CX42" s="3">
        <v>3814</v>
      </c>
      <c r="CY42" s="3" t="s">
        <v>288</v>
      </c>
      <c r="CZ42" s="3" t="s">
        <v>193</v>
      </c>
      <c r="DA42" s="3" t="s">
        <v>187</v>
      </c>
      <c r="DB42" s="3" t="s">
        <v>113</v>
      </c>
      <c r="DC42" s="3" t="s">
        <v>114</v>
      </c>
      <c r="DD42" s="3" t="s">
        <v>188</v>
      </c>
      <c r="DE42" s="3" t="s">
        <v>115</v>
      </c>
      <c r="DF42" s="3" t="s">
        <v>189</v>
      </c>
      <c r="DH42" s="3" t="s">
        <v>2312</v>
      </c>
      <c r="DM42" s="3">
        <v>2310</v>
      </c>
      <c r="DN42" s="3" t="s">
        <v>196</v>
      </c>
      <c r="DO42" s="3" t="s">
        <v>193</v>
      </c>
      <c r="DP42" s="3" t="s">
        <v>187</v>
      </c>
      <c r="DQ42" s="3" t="s">
        <v>1365</v>
      </c>
      <c r="DR42" s="3" t="s">
        <v>1365</v>
      </c>
      <c r="DS42" s="3" t="s">
        <v>188</v>
      </c>
      <c r="DT42" s="3" t="s">
        <v>1366</v>
      </c>
      <c r="DU42" s="3" t="s">
        <v>189</v>
      </c>
      <c r="DW42" s="3" t="s">
        <v>2313</v>
      </c>
      <c r="EB42" s="3">
        <v>15</v>
      </c>
      <c r="EC42" s="3" t="s">
        <v>196</v>
      </c>
      <c r="ED42" s="3" t="s">
        <v>193</v>
      </c>
      <c r="EE42" s="3" t="s">
        <v>187</v>
      </c>
      <c r="EF42" s="3" t="s">
        <v>2314</v>
      </c>
      <c r="EG42" s="3" t="s">
        <v>2314</v>
      </c>
      <c r="EH42" s="3" t="s">
        <v>188</v>
      </c>
      <c r="EI42" s="3" t="s">
        <v>2315</v>
      </c>
      <c r="EJ42" s="3" t="s">
        <v>189</v>
      </c>
      <c r="EL42" s="3" t="s">
        <v>1292</v>
      </c>
      <c r="EQ42" s="3">
        <v>4861</v>
      </c>
      <c r="ER42" s="3" t="s">
        <v>196</v>
      </c>
      <c r="ES42" s="3" t="s">
        <v>194</v>
      </c>
      <c r="ET42" s="3" t="s">
        <v>187</v>
      </c>
      <c r="EU42" s="3" t="s">
        <v>2316</v>
      </c>
      <c r="EV42" s="3" t="s">
        <v>2317</v>
      </c>
      <c r="EW42" s="3" t="s">
        <v>194</v>
      </c>
      <c r="EX42" s="3" t="s">
        <v>2317</v>
      </c>
    </row>
    <row r="43" spans="1:244" x14ac:dyDescent="0.2">
      <c r="A43" s="3">
        <v>2146418</v>
      </c>
      <c r="B43" s="3" t="s">
        <v>4</v>
      </c>
      <c r="C43" s="3" t="s">
        <v>5</v>
      </c>
      <c r="D43" s="3" t="s">
        <v>11</v>
      </c>
      <c r="E43" s="3" t="s">
        <v>187</v>
      </c>
      <c r="F43" s="3" t="s">
        <v>186</v>
      </c>
      <c r="G43" s="3" t="s">
        <v>1487</v>
      </c>
      <c r="H43" s="3" t="s">
        <v>1487</v>
      </c>
      <c r="I43" s="3" t="s">
        <v>1488</v>
      </c>
      <c r="J43" s="3" t="s">
        <v>2804</v>
      </c>
      <c r="K43" s="3" t="s">
        <v>181</v>
      </c>
      <c r="L43" s="3" t="s">
        <v>181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1</v>
      </c>
      <c r="Z43" s="3">
        <v>0</v>
      </c>
      <c r="AA43" s="3">
        <f t="shared" si="1"/>
        <v>1</v>
      </c>
      <c r="AB43" s="3" t="s">
        <v>502</v>
      </c>
      <c r="AC43" s="3" t="s">
        <v>187</v>
      </c>
      <c r="AD43" s="3" t="s">
        <v>186</v>
      </c>
      <c r="AE43" s="3" t="s">
        <v>833</v>
      </c>
      <c r="AF43" s="3" t="s">
        <v>833</v>
      </c>
      <c r="AG43" s="3" t="s">
        <v>188</v>
      </c>
      <c r="AH43" s="3" t="s">
        <v>834</v>
      </c>
      <c r="AI43" s="3" t="s">
        <v>189</v>
      </c>
      <c r="AK43" s="3" t="s">
        <v>197</v>
      </c>
      <c r="AP43" s="3">
        <v>2669</v>
      </c>
      <c r="AQ43" s="3" t="s">
        <v>218</v>
      </c>
      <c r="AR43" s="3" t="s">
        <v>186</v>
      </c>
      <c r="AS43" s="3" t="s">
        <v>187</v>
      </c>
      <c r="AT43" s="3" t="s">
        <v>236</v>
      </c>
      <c r="AU43" s="3" t="s">
        <v>236</v>
      </c>
      <c r="AV43" s="3" t="s">
        <v>188</v>
      </c>
      <c r="AW43" s="3" t="s">
        <v>237</v>
      </c>
      <c r="AX43" s="3" t="s">
        <v>189</v>
      </c>
      <c r="AZ43" s="3" t="s">
        <v>197</v>
      </c>
      <c r="BE43" s="3">
        <v>1597</v>
      </c>
      <c r="BF43" s="3" t="s">
        <v>218</v>
      </c>
      <c r="BG43" s="3" t="s">
        <v>186</v>
      </c>
      <c r="BH43" s="3" t="s">
        <v>187</v>
      </c>
      <c r="BI43" s="3" t="s">
        <v>248</v>
      </c>
      <c r="BJ43" s="3" t="s">
        <v>248</v>
      </c>
      <c r="BK43" s="3" t="s">
        <v>188</v>
      </c>
      <c r="BL43" s="3" t="s">
        <v>249</v>
      </c>
      <c r="BM43" s="3" t="s">
        <v>189</v>
      </c>
      <c r="BO43" s="3" t="s">
        <v>195</v>
      </c>
      <c r="BT43" s="3">
        <v>68</v>
      </c>
      <c r="BU43" s="3" t="s">
        <v>221</v>
      </c>
      <c r="BV43" s="3" t="s">
        <v>186</v>
      </c>
      <c r="BW43" s="3" t="s">
        <v>187</v>
      </c>
      <c r="BX43" s="3" t="s">
        <v>250</v>
      </c>
      <c r="BY43" s="3" t="s">
        <v>250</v>
      </c>
      <c r="BZ43" s="3" t="s">
        <v>188</v>
      </c>
      <c r="CA43" s="3" t="s">
        <v>251</v>
      </c>
      <c r="CB43" s="3" t="s">
        <v>189</v>
      </c>
      <c r="CD43" s="3" t="s">
        <v>195</v>
      </c>
      <c r="CI43" s="3">
        <v>1595</v>
      </c>
      <c r="CJ43" s="3" t="s">
        <v>218</v>
      </c>
      <c r="CK43" s="3" t="s">
        <v>186</v>
      </c>
      <c r="CL43" s="3" t="s">
        <v>187</v>
      </c>
      <c r="CM43" s="3" t="s">
        <v>252</v>
      </c>
      <c r="CN43" s="3" t="s">
        <v>252</v>
      </c>
      <c r="CO43" s="3" t="s">
        <v>188</v>
      </c>
      <c r="CP43" s="3" t="s">
        <v>253</v>
      </c>
      <c r="CQ43" s="3" t="s">
        <v>189</v>
      </c>
      <c r="CS43" s="3" t="s">
        <v>195</v>
      </c>
      <c r="CX43" s="3">
        <v>1800</v>
      </c>
      <c r="CY43" s="3" t="s">
        <v>218</v>
      </c>
      <c r="CZ43" s="3" t="s">
        <v>186</v>
      </c>
      <c r="DA43" s="3" t="s">
        <v>187</v>
      </c>
      <c r="DB43" s="3" t="s">
        <v>111</v>
      </c>
      <c r="DC43" s="3" t="s">
        <v>111</v>
      </c>
      <c r="DD43" s="3" t="s">
        <v>188</v>
      </c>
      <c r="DE43" s="3" t="s">
        <v>112</v>
      </c>
      <c r="DF43" s="3" t="s">
        <v>189</v>
      </c>
      <c r="DH43" s="3" t="s">
        <v>195</v>
      </c>
      <c r="DM43" s="3">
        <v>3344</v>
      </c>
      <c r="DN43" s="3" t="s">
        <v>218</v>
      </c>
      <c r="DO43" s="3" t="s">
        <v>193</v>
      </c>
      <c r="DP43" s="3" t="s">
        <v>187</v>
      </c>
      <c r="DQ43" s="3" t="s">
        <v>244</v>
      </c>
      <c r="DR43" s="3" t="s">
        <v>244</v>
      </c>
      <c r="DS43" s="3" t="s">
        <v>188</v>
      </c>
      <c r="DT43" s="3" t="s">
        <v>245</v>
      </c>
      <c r="DU43" s="3" t="s">
        <v>189</v>
      </c>
      <c r="DW43" s="3" t="s">
        <v>2198</v>
      </c>
      <c r="EB43" s="3">
        <v>1062</v>
      </c>
      <c r="EC43" s="3" t="s">
        <v>218</v>
      </c>
      <c r="ED43" s="3" t="s">
        <v>193</v>
      </c>
      <c r="EE43" s="3" t="s">
        <v>187</v>
      </c>
      <c r="EF43" s="3" t="s">
        <v>246</v>
      </c>
      <c r="EG43" s="3" t="s">
        <v>246</v>
      </c>
      <c r="EH43" s="3" t="s">
        <v>188</v>
      </c>
      <c r="EI43" s="3" t="s">
        <v>247</v>
      </c>
      <c r="EJ43" s="3" t="s">
        <v>189</v>
      </c>
      <c r="EL43" s="3" t="s">
        <v>230</v>
      </c>
      <c r="EQ43" s="3">
        <v>226</v>
      </c>
      <c r="ER43" s="3" t="s">
        <v>218</v>
      </c>
      <c r="ES43" s="3" t="s">
        <v>193</v>
      </c>
      <c r="ET43" s="3" t="s">
        <v>187</v>
      </c>
      <c r="EU43" s="3" t="s">
        <v>239</v>
      </c>
      <c r="EV43" s="3" t="s">
        <v>239</v>
      </c>
      <c r="EW43" s="3" t="s">
        <v>188</v>
      </c>
      <c r="EX43" s="3" t="s">
        <v>240</v>
      </c>
      <c r="EY43" s="3" t="s">
        <v>189</v>
      </c>
      <c r="FA43" s="3" t="s">
        <v>931</v>
      </c>
      <c r="FF43" s="3">
        <v>2263</v>
      </c>
      <c r="FG43" s="3" t="s">
        <v>218</v>
      </c>
      <c r="FH43" s="3" t="s">
        <v>193</v>
      </c>
      <c r="FI43" s="3" t="s">
        <v>187</v>
      </c>
      <c r="FJ43" s="3" t="s">
        <v>241</v>
      </c>
      <c r="FK43" s="3" t="s">
        <v>241</v>
      </c>
      <c r="FL43" s="3" t="s">
        <v>188</v>
      </c>
      <c r="FM43" s="3" t="s">
        <v>242</v>
      </c>
      <c r="FN43" s="3" t="s">
        <v>189</v>
      </c>
      <c r="FP43" s="3" t="s">
        <v>309</v>
      </c>
      <c r="FU43" s="3">
        <v>2642</v>
      </c>
      <c r="FV43" s="3" t="s">
        <v>218</v>
      </c>
      <c r="FW43" s="3" t="s">
        <v>193</v>
      </c>
      <c r="FX43" s="3" t="s">
        <v>187</v>
      </c>
      <c r="FY43" s="3" t="s">
        <v>254</v>
      </c>
      <c r="FZ43" s="3" t="s">
        <v>254</v>
      </c>
      <c r="GA43" s="3" t="s">
        <v>188</v>
      </c>
      <c r="GB43" s="3" t="s">
        <v>255</v>
      </c>
      <c r="GC43" s="3" t="s">
        <v>189</v>
      </c>
      <c r="GE43" s="3" t="s">
        <v>2199</v>
      </c>
      <c r="GJ43" s="3">
        <v>4208</v>
      </c>
      <c r="GK43" s="3" t="s">
        <v>218</v>
      </c>
      <c r="GL43" s="3" t="s">
        <v>194</v>
      </c>
      <c r="GM43" s="3" t="s">
        <v>187</v>
      </c>
      <c r="GN43" s="3" t="s">
        <v>2200</v>
      </c>
      <c r="GO43" s="3" t="s">
        <v>2200</v>
      </c>
      <c r="GP43" s="3" t="s">
        <v>194</v>
      </c>
      <c r="GQ43" s="3" t="s">
        <v>2200</v>
      </c>
    </row>
    <row r="44" spans="1:244" x14ac:dyDescent="0.2">
      <c r="A44" s="3">
        <v>2192662</v>
      </c>
      <c r="B44" s="3" t="s">
        <v>3</v>
      </c>
      <c r="C44" s="3" t="s">
        <v>6</v>
      </c>
      <c r="D44" s="3" t="s">
        <v>11</v>
      </c>
      <c r="E44" s="3" t="s">
        <v>187</v>
      </c>
      <c r="F44" s="3" t="s">
        <v>186</v>
      </c>
      <c r="G44" s="3" t="s">
        <v>2572</v>
      </c>
      <c r="H44" s="3" t="s">
        <v>2572</v>
      </c>
      <c r="I44" s="3" t="s">
        <v>2573</v>
      </c>
      <c r="J44" s="3" t="s">
        <v>3010</v>
      </c>
      <c r="K44" s="3" t="s">
        <v>181</v>
      </c>
      <c r="L44" s="3" t="s">
        <v>181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1</v>
      </c>
      <c r="AA44" s="3">
        <f t="shared" si="1"/>
        <v>1</v>
      </c>
      <c r="AB44" s="3" t="s">
        <v>502</v>
      </c>
      <c r="AC44" s="3" t="s">
        <v>187</v>
      </c>
      <c r="AD44" s="3" t="s">
        <v>186</v>
      </c>
      <c r="AE44" s="3" t="s">
        <v>1794</v>
      </c>
      <c r="AF44" s="3" t="s">
        <v>1795</v>
      </c>
      <c r="AG44" s="3" t="s">
        <v>188</v>
      </c>
      <c r="AH44" s="3" t="s">
        <v>1796</v>
      </c>
      <c r="AI44" s="3" t="s">
        <v>189</v>
      </c>
      <c r="AK44" s="3" t="s">
        <v>197</v>
      </c>
      <c r="AP44" s="3">
        <v>4388</v>
      </c>
      <c r="AQ44" s="3" t="s">
        <v>218</v>
      </c>
      <c r="AR44" s="3" t="s">
        <v>186</v>
      </c>
      <c r="AS44" s="3" t="s">
        <v>187</v>
      </c>
      <c r="AT44" s="3" t="s">
        <v>1797</v>
      </c>
      <c r="AU44" s="3" t="s">
        <v>1798</v>
      </c>
      <c r="AV44" s="3" t="s">
        <v>188</v>
      </c>
      <c r="AW44" s="3" t="s">
        <v>1799</v>
      </c>
      <c r="AX44" s="3" t="s">
        <v>189</v>
      </c>
      <c r="AZ44" s="3" t="s">
        <v>197</v>
      </c>
      <c r="BE44" s="3">
        <v>3777</v>
      </c>
      <c r="BF44" s="3" t="s">
        <v>218</v>
      </c>
      <c r="BG44" s="3" t="s">
        <v>186</v>
      </c>
      <c r="BH44" s="3" t="s">
        <v>187</v>
      </c>
      <c r="BI44" s="3" t="s">
        <v>1800</v>
      </c>
      <c r="BJ44" s="3" t="s">
        <v>1801</v>
      </c>
      <c r="BK44" s="3" t="s">
        <v>188</v>
      </c>
      <c r="BL44" s="3" t="s">
        <v>1802</v>
      </c>
      <c r="BM44" s="3" t="s">
        <v>189</v>
      </c>
      <c r="BO44" s="3" t="s">
        <v>197</v>
      </c>
      <c r="BT44" s="3">
        <v>3022</v>
      </c>
      <c r="BU44" s="3" t="s">
        <v>218</v>
      </c>
      <c r="BV44" s="3" t="s">
        <v>186</v>
      </c>
      <c r="BW44" s="3" t="s">
        <v>187</v>
      </c>
      <c r="BX44" s="3" t="s">
        <v>1803</v>
      </c>
      <c r="BY44" s="3" t="s">
        <v>1804</v>
      </c>
      <c r="BZ44" s="3" t="s">
        <v>188</v>
      </c>
      <c r="CA44" s="3" t="s">
        <v>1805</v>
      </c>
      <c r="CB44" s="3" t="s">
        <v>189</v>
      </c>
      <c r="CD44" s="3" t="s">
        <v>197</v>
      </c>
      <c r="CI44" s="3">
        <v>2006</v>
      </c>
      <c r="CJ44" s="3" t="s">
        <v>218</v>
      </c>
      <c r="CK44" s="3" t="s">
        <v>186</v>
      </c>
      <c r="CL44" s="3" t="s">
        <v>187</v>
      </c>
      <c r="CM44" s="3" t="s">
        <v>1790</v>
      </c>
      <c r="CN44" s="3" t="s">
        <v>1791</v>
      </c>
      <c r="CO44" s="3" t="s">
        <v>188</v>
      </c>
      <c r="CP44" s="3" t="s">
        <v>1792</v>
      </c>
      <c r="CQ44" s="3" t="s">
        <v>189</v>
      </c>
      <c r="CS44" s="3" t="s">
        <v>197</v>
      </c>
      <c r="CX44" s="3">
        <v>1429</v>
      </c>
      <c r="CY44" s="3" t="s">
        <v>218</v>
      </c>
      <c r="CZ44" s="3" t="s">
        <v>186</v>
      </c>
      <c r="DA44" s="3" t="s">
        <v>187</v>
      </c>
      <c r="DB44" s="3" t="s">
        <v>1806</v>
      </c>
      <c r="DC44" s="3" t="s">
        <v>1807</v>
      </c>
      <c r="DD44" s="3" t="s">
        <v>188</v>
      </c>
      <c r="DE44" s="3" t="s">
        <v>1808</v>
      </c>
      <c r="DF44" s="3" t="s">
        <v>189</v>
      </c>
      <c r="DH44" s="3" t="s">
        <v>197</v>
      </c>
      <c r="DM44" s="3">
        <v>68</v>
      </c>
      <c r="DN44" s="3" t="s">
        <v>218</v>
      </c>
      <c r="DO44" s="3" t="s">
        <v>186</v>
      </c>
      <c r="DP44" s="3" t="s">
        <v>187</v>
      </c>
      <c r="DQ44" s="3" t="s">
        <v>1621</v>
      </c>
      <c r="DR44" s="3" t="s">
        <v>1621</v>
      </c>
      <c r="DS44" s="3" t="s">
        <v>188</v>
      </c>
      <c r="DT44" s="3" t="s">
        <v>1622</v>
      </c>
      <c r="DU44" s="3" t="s">
        <v>189</v>
      </c>
      <c r="DW44" s="3" t="s">
        <v>195</v>
      </c>
      <c r="EB44" s="3">
        <v>1016</v>
      </c>
      <c r="EC44" s="3" t="s">
        <v>218</v>
      </c>
      <c r="ED44" s="3" t="s">
        <v>186</v>
      </c>
      <c r="EE44" s="3" t="s">
        <v>187</v>
      </c>
      <c r="EF44" s="3" t="s">
        <v>1623</v>
      </c>
      <c r="EG44" s="3" t="s">
        <v>1623</v>
      </c>
      <c r="EH44" s="3" t="s">
        <v>188</v>
      </c>
      <c r="EI44" s="3" t="s">
        <v>1624</v>
      </c>
      <c r="EJ44" s="3" t="s">
        <v>189</v>
      </c>
      <c r="EL44" s="3" t="s">
        <v>195</v>
      </c>
      <c r="EQ44" s="3">
        <v>3739</v>
      </c>
      <c r="ER44" s="3" t="s">
        <v>218</v>
      </c>
      <c r="ES44" s="3" t="s">
        <v>186</v>
      </c>
      <c r="ET44" s="3" t="s">
        <v>187</v>
      </c>
      <c r="EU44" s="3" t="s">
        <v>1625</v>
      </c>
      <c r="EV44" s="3" t="s">
        <v>1625</v>
      </c>
      <c r="EW44" s="3" t="s">
        <v>188</v>
      </c>
      <c r="EX44" s="3" t="s">
        <v>1626</v>
      </c>
      <c r="EY44" s="3" t="s">
        <v>189</v>
      </c>
      <c r="FA44" s="3" t="s">
        <v>195</v>
      </c>
      <c r="FF44" s="3">
        <v>4251</v>
      </c>
      <c r="FG44" s="3" t="s">
        <v>218</v>
      </c>
      <c r="FH44" s="3" t="s">
        <v>194</v>
      </c>
      <c r="FI44" s="3" t="s">
        <v>187</v>
      </c>
      <c r="FJ44" s="3" t="s">
        <v>2472</v>
      </c>
      <c r="FK44" s="3" t="s">
        <v>2472</v>
      </c>
      <c r="FL44" s="3" t="s">
        <v>194</v>
      </c>
      <c r="FM44" s="3" t="s">
        <v>2472</v>
      </c>
    </row>
    <row r="45" spans="1:244" x14ac:dyDescent="0.2">
      <c r="A45" s="3">
        <v>2240030</v>
      </c>
      <c r="B45" s="3" t="s">
        <v>4</v>
      </c>
      <c r="C45" s="3" t="s">
        <v>6</v>
      </c>
      <c r="D45" s="3" t="s">
        <v>11</v>
      </c>
      <c r="E45" s="3" t="s">
        <v>187</v>
      </c>
      <c r="F45" s="3" t="s">
        <v>186</v>
      </c>
      <c r="G45" s="3" t="s">
        <v>1377</v>
      </c>
      <c r="H45" s="3" t="s">
        <v>1377</v>
      </c>
      <c r="I45" s="3" t="s">
        <v>1378</v>
      </c>
      <c r="J45" s="3" t="s">
        <v>3011</v>
      </c>
      <c r="K45" s="3" t="s">
        <v>181</v>
      </c>
      <c r="L45" s="3" t="s">
        <v>181</v>
      </c>
      <c r="M45" s="3">
        <v>1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f t="shared" si="1"/>
        <v>1</v>
      </c>
      <c r="AB45" s="3" t="s">
        <v>502</v>
      </c>
      <c r="AC45" s="3" t="s">
        <v>187</v>
      </c>
      <c r="AD45" s="3" t="s">
        <v>186</v>
      </c>
      <c r="AE45" s="3" t="s">
        <v>2318</v>
      </c>
      <c r="AF45" s="3" t="s">
        <v>2318</v>
      </c>
      <c r="AG45" s="3" t="s">
        <v>188</v>
      </c>
      <c r="AH45" s="3" t="s">
        <v>2319</v>
      </c>
      <c r="AI45" s="3" t="s">
        <v>189</v>
      </c>
      <c r="AK45" s="3" t="s">
        <v>360</v>
      </c>
      <c r="AP45" s="3">
        <v>3496</v>
      </c>
      <c r="AQ45" s="3" t="s">
        <v>218</v>
      </c>
      <c r="AR45" s="3" t="s">
        <v>186</v>
      </c>
      <c r="AS45" s="3" t="s">
        <v>187</v>
      </c>
      <c r="AT45" s="3" t="s">
        <v>2320</v>
      </c>
      <c r="AU45" s="3" t="s">
        <v>2320</v>
      </c>
      <c r="AV45" s="3" t="s">
        <v>188</v>
      </c>
      <c r="AW45" s="3" t="s">
        <v>2321</v>
      </c>
      <c r="AX45" s="3" t="s">
        <v>189</v>
      </c>
      <c r="AZ45" s="3" t="s">
        <v>360</v>
      </c>
      <c r="BE45" s="3">
        <v>2893</v>
      </c>
      <c r="BF45" s="3" t="s">
        <v>218</v>
      </c>
      <c r="BG45" s="3" t="s">
        <v>186</v>
      </c>
      <c r="BH45" s="3" t="s">
        <v>187</v>
      </c>
      <c r="BI45" s="3" t="s">
        <v>1634</v>
      </c>
      <c r="BJ45" s="3" t="s">
        <v>1634</v>
      </c>
      <c r="BK45" s="3" t="s">
        <v>188</v>
      </c>
      <c r="BL45" s="3" t="s">
        <v>1635</v>
      </c>
      <c r="BM45" s="3" t="s">
        <v>189</v>
      </c>
      <c r="BO45" s="3" t="s">
        <v>272</v>
      </c>
      <c r="BT45" s="3">
        <v>418</v>
      </c>
      <c r="BU45" s="3" t="s">
        <v>218</v>
      </c>
      <c r="BV45" s="3" t="s">
        <v>193</v>
      </c>
      <c r="BW45" s="3" t="s">
        <v>187</v>
      </c>
      <c r="BX45" s="3" t="s">
        <v>2322</v>
      </c>
      <c r="BY45" s="3" t="s">
        <v>2323</v>
      </c>
      <c r="BZ45" s="3" t="s">
        <v>188</v>
      </c>
      <c r="CA45" s="3" t="s">
        <v>2324</v>
      </c>
      <c r="CB45" s="3" t="s">
        <v>189</v>
      </c>
      <c r="CD45" s="3" t="s">
        <v>2325</v>
      </c>
      <c r="CI45" s="3">
        <v>4823</v>
      </c>
      <c r="CJ45" s="3" t="s">
        <v>218</v>
      </c>
      <c r="CK45" s="3" t="s">
        <v>193</v>
      </c>
      <c r="CL45" s="3" t="s">
        <v>187</v>
      </c>
      <c r="CM45" s="3" t="s">
        <v>1637</v>
      </c>
      <c r="CN45" s="3" t="s">
        <v>1637</v>
      </c>
      <c r="CO45" s="3" t="s">
        <v>188</v>
      </c>
      <c r="CP45" s="3" t="s">
        <v>1638</v>
      </c>
      <c r="CQ45" s="3" t="s">
        <v>189</v>
      </c>
      <c r="CS45" s="3" t="s">
        <v>2326</v>
      </c>
      <c r="CX45" s="3">
        <v>45</v>
      </c>
      <c r="CY45" s="3" t="s">
        <v>218</v>
      </c>
      <c r="CZ45" s="3" t="s">
        <v>194</v>
      </c>
      <c r="DA45" s="3" t="s">
        <v>187</v>
      </c>
      <c r="DB45" s="3" t="s">
        <v>2327</v>
      </c>
      <c r="DC45" s="3" t="s">
        <v>2327</v>
      </c>
      <c r="DD45" s="3" t="s">
        <v>194</v>
      </c>
      <c r="DE45" s="3" t="s">
        <v>2327</v>
      </c>
    </row>
    <row r="46" spans="1:244" x14ac:dyDescent="0.2">
      <c r="A46" s="3">
        <v>2286670</v>
      </c>
      <c r="B46" s="3" t="s">
        <v>5</v>
      </c>
      <c r="C46" s="3" t="s">
        <v>4</v>
      </c>
      <c r="D46" s="3" t="s">
        <v>11</v>
      </c>
      <c r="E46" s="3" t="s">
        <v>187</v>
      </c>
      <c r="F46" s="3" t="s">
        <v>186</v>
      </c>
      <c r="G46" s="3" t="s">
        <v>2612</v>
      </c>
      <c r="H46" s="3" t="s">
        <v>2612</v>
      </c>
      <c r="I46" s="3" t="s">
        <v>2613</v>
      </c>
      <c r="J46" s="3" t="s">
        <v>3012</v>
      </c>
      <c r="K46" s="3" t="s">
        <v>181</v>
      </c>
      <c r="L46" s="3" t="s">
        <v>181</v>
      </c>
      <c r="M46" s="3">
        <v>0</v>
      </c>
      <c r="N46" s="3">
        <v>1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f t="shared" si="1"/>
        <v>1</v>
      </c>
      <c r="AB46" s="3" t="s">
        <v>502</v>
      </c>
      <c r="AC46" s="3" t="s">
        <v>187</v>
      </c>
      <c r="AD46" s="3" t="s">
        <v>186</v>
      </c>
      <c r="AE46" s="3" t="s">
        <v>2234</v>
      </c>
      <c r="AF46" s="3" t="s">
        <v>2234</v>
      </c>
      <c r="AG46" s="3" t="s">
        <v>188</v>
      </c>
      <c r="AH46" s="3" t="s">
        <v>2235</v>
      </c>
      <c r="AI46" s="3" t="s">
        <v>189</v>
      </c>
      <c r="AK46" s="3" t="s">
        <v>197</v>
      </c>
      <c r="AP46" s="3">
        <v>3251</v>
      </c>
      <c r="AQ46" s="3" t="s">
        <v>218</v>
      </c>
      <c r="AR46" s="3" t="s">
        <v>186</v>
      </c>
      <c r="AS46" s="3" t="s">
        <v>187</v>
      </c>
      <c r="AT46" s="3" t="s">
        <v>2236</v>
      </c>
      <c r="AU46" s="3" t="s">
        <v>2236</v>
      </c>
      <c r="AV46" s="3" t="s">
        <v>188</v>
      </c>
      <c r="AW46" s="3" t="s">
        <v>2237</v>
      </c>
      <c r="AX46" s="3" t="s">
        <v>189</v>
      </c>
      <c r="AZ46" s="3" t="s">
        <v>197</v>
      </c>
      <c r="BE46" s="3">
        <v>40</v>
      </c>
      <c r="BF46" s="3" t="s">
        <v>218</v>
      </c>
      <c r="BG46" s="3" t="s">
        <v>186</v>
      </c>
      <c r="BH46" s="3" t="s">
        <v>187</v>
      </c>
      <c r="BI46" s="3" t="s">
        <v>1088</v>
      </c>
      <c r="BJ46" s="3" t="s">
        <v>1088</v>
      </c>
      <c r="BK46" s="3" t="s">
        <v>188</v>
      </c>
      <c r="BL46" s="3" t="s">
        <v>1089</v>
      </c>
      <c r="BM46" s="3" t="s">
        <v>189</v>
      </c>
      <c r="BO46" s="3" t="s">
        <v>195</v>
      </c>
      <c r="BT46" s="3">
        <v>216</v>
      </c>
      <c r="BU46" s="3" t="s">
        <v>218</v>
      </c>
      <c r="BV46" s="3" t="s">
        <v>186</v>
      </c>
      <c r="BW46" s="3" t="s">
        <v>187</v>
      </c>
      <c r="BX46" s="3" t="s">
        <v>1090</v>
      </c>
      <c r="BY46" s="3" t="s">
        <v>1090</v>
      </c>
      <c r="BZ46" s="3" t="s">
        <v>188</v>
      </c>
      <c r="CA46" s="3" t="s">
        <v>1091</v>
      </c>
      <c r="CB46" s="3" t="s">
        <v>189</v>
      </c>
      <c r="CD46" s="3" t="s">
        <v>195</v>
      </c>
      <c r="CI46" s="3">
        <v>2562</v>
      </c>
      <c r="CJ46" s="3" t="s">
        <v>218</v>
      </c>
      <c r="CK46" s="3" t="s">
        <v>186</v>
      </c>
      <c r="CL46" s="3" t="s">
        <v>187</v>
      </c>
      <c r="CM46" s="3" t="s">
        <v>1085</v>
      </c>
      <c r="CN46" s="3" t="s">
        <v>1085</v>
      </c>
      <c r="CO46" s="3" t="s">
        <v>188</v>
      </c>
      <c r="CP46" s="3" t="s">
        <v>1086</v>
      </c>
      <c r="CQ46" s="3" t="s">
        <v>189</v>
      </c>
      <c r="CS46" s="3" t="s">
        <v>195</v>
      </c>
      <c r="CX46" s="3">
        <v>4030</v>
      </c>
      <c r="CY46" s="3" t="s">
        <v>218</v>
      </c>
      <c r="CZ46" s="3" t="s">
        <v>193</v>
      </c>
      <c r="DA46" s="3" t="s">
        <v>187</v>
      </c>
      <c r="DB46" s="3" t="s">
        <v>822</v>
      </c>
      <c r="DC46" s="3" t="s">
        <v>822</v>
      </c>
      <c r="DD46" s="3" t="s">
        <v>188</v>
      </c>
      <c r="DE46" s="3" t="s">
        <v>823</v>
      </c>
      <c r="DF46" s="3" t="s">
        <v>189</v>
      </c>
      <c r="DH46" s="3" t="s">
        <v>2238</v>
      </c>
      <c r="DM46" s="3">
        <v>4599</v>
      </c>
      <c r="DN46" s="3" t="s">
        <v>218</v>
      </c>
      <c r="DO46" s="3" t="s">
        <v>193</v>
      </c>
      <c r="DP46" s="3" t="s">
        <v>187</v>
      </c>
      <c r="DQ46" s="3" t="s">
        <v>2239</v>
      </c>
      <c r="DR46" s="3" t="s">
        <v>2239</v>
      </c>
      <c r="DS46" s="3" t="s">
        <v>188</v>
      </c>
      <c r="DT46" s="3" t="s">
        <v>2240</v>
      </c>
      <c r="DU46" s="3" t="s">
        <v>189</v>
      </c>
      <c r="DW46" s="3" t="s">
        <v>1323</v>
      </c>
      <c r="EB46" s="3">
        <v>2297</v>
      </c>
      <c r="EC46" s="3" t="s">
        <v>218</v>
      </c>
      <c r="ED46" s="3" t="s">
        <v>193</v>
      </c>
      <c r="EE46" s="3" t="s">
        <v>187</v>
      </c>
      <c r="EF46" s="3" t="s">
        <v>2241</v>
      </c>
      <c r="EG46" s="3" t="s">
        <v>2241</v>
      </c>
      <c r="EH46" s="3" t="s">
        <v>188</v>
      </c>
      <c r="EI46" s="3" t="s">
        <v>2242</v>
      </c>
      <c r="EJ46" s="3" t="s">
        <v>189</v>
      </c>
      <c r="EL46" s="3" t="s">
        <v>622</v>
      </c>
      <c r="EQ46" s="3">
        <v>1747</v>
      </c>
      <c r="ER46" s="3" t="s">
        <v>218</v>
      </c>
      <c r="ES46" s="3" t="s">
        <v>193</v>
      </c>
      <c r="ET46" s="3" t="s">
        <v>187</v>
      </c>
      <c r="EU46" s="3" t="s">
        <v>101</v>
      </c>
      <c r="EV46" s="3" t="s">
        <v>101</v>
      </c>
      <c r="EW46" s="3" t="s">
        <v>188</v>
      </c>
      <c r="EX46" s="3" t="s">
        <v>102</v>
      </c>
      <c r="EY46" s="3" t="s">
        <v>189</v>
      </c>
      <c r="FA46" s="3" t="s">
        <v>1169</v>
      </c>
      <c r="FF46" s="3">
        <v>1592</v>
      </c>
      <c r="FG46" s="3" t="s">
        <v>218</v>
      </c>
      <c r="FH46" s="3" t="s">
        <v>194</v>
      </c>
      <c r="FI46" s="3" t="s">
        <v>187</v>
      </c>
      <c r="FJ46" s="3" t="s">
        <v>2243</v>
      </c>
      <c r="FK46" s="3" t="s">
        <v>2243</v>
      </c>
      <c r="FL46" s="3" t="s">
        <v>194</v>
      </c>
      <c r="FM46" s="3" t="s">
        <v>2243</v>
      </c>
    </row>
    <row r="47" spans="1:244" x14ac:dyDescent="0.2">
      <c r="A47" s="3">
        <v>2303044</v>
      </c>
      <c r="B47" s="3" t="s">
        <v>6</v>
      </c>
      <c r="C47" s="3" t="s">
        <v>5</v>
      </c>
      <c r="D47" s="3" t="s">
        <v>11</v>
      </c>
      <c r="E47" s="3" t="s">
        <v>187</v>
      </c>
      <c r="F47" s="3" t="s">
        <v>186</v>
      </c>
      <c r="G47" s="3" t="s">
        <v>1106</v>
      </c>
      <c r="H47" s="3" t="s">
        <v>1106</v>
      </c>
      <c r="I47" s="3" t="s">
        <v>1107</v>
      </c>
      <c r="J47" s="3" t="s">
        <v>2804</v>
      </c>
      <c r="K47" s="3" t="s">
        <v>181</v>
      </c>
      <c r="L47" s="3" t="s">
        <v>181</v>
      </c>
      <c r="M47" s="3">
        <v>0</v>
      </c>
      <c r="N47" s="3">
        <v>0</v>
      </c>
      <c r="O47" s="3">
        <v>0</v>
      </c>
      <c r="P47" s="3">
        <v>0</v>
      </c>
      <c r="Q47" s="3">
        <v>1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f t="shared" si="1"/>
        <v>1</v>
      </c>
      <c r="AB47" s="3" t="s">
        <v>502</v>
      </c>
      <c r="AC47" s="3" t="s">
        <v>187</v>
      </c>
      <c r="AD47" s="3" t="s">
        <v>186</v>
      </c>
      <c r="AE47" s="3" t="s">
        <v>2506</v>
      </c>
      <c r="AF47" s="3" t="s">
        <v>2507</v>
      </c>
      <c r="AG47" s="3" t="s">
        <v>188</v>
      </c>
      <c r="AH47" s="3" t="s">
        <v>2508</v>
      </c>
      <c r="AI47" s="3" t="s">
        <v>189</v>
      </c>
      <c r="AK47" s="3" t="s">
        <v>197</v>
      </c>
      <c r="AP47" s="3">
        <v>4669</v>
      </c>
      <c r="AQ47" s="3" t="s">
        <v>218</v>
      </c>
      <c r="AR47" s="3" t="s">
        <v>186</v>
      </c>
      <c r="AS47" s="3" t="s">
        <v>187</v>
      </c>
      <c r="AT47" s="3" t="s">
        <v>2509</v>
      </c>
      <c r="AU47" s="3" t="s">
        <v>2510</v>
      </c>
      <c r="AV47" s="3" t="s">
        <v>188</v>
      </c>
      <c r="AW47" s="3" t="s">
        <v>2511</v>
      </c>
      <c r="AX47" s="3" t="s">
        <v>189</v>
      </c>
      <c r="AZ47" s="3" t="s">
        <v>197</v>
      </c>
      <c r="BE47" s="3">
        <v>3585</v>
      </c>
      <c r="BF47" s="3" t="s">
        <v>218</v>
      </c>
      <c r="BG47" s="3" t="s">
        <v>186</v>
      </c>
      <c r="BH47" s="3" t="s">
        <v>187</v>
      </c>
      <c r="BI47" s="3" t="s">
        <v>2512</v>
      </c>
      <c r="BJ47" s="3" t="s">
        <v>2513</v>
      </c>
      <c r="BK47" s="3" t="s">
        <v>188</v>
      </c>
      <c r="BL47" s="3" t="s">
        <v>2514</v>
      </c>
      <c r="BM47" s="3" t="s">
        <v>189</v>
      </c>
      <c r="BO47" s="3" t="s">
        <v>197</v>
      </c>
      <c r="BT47" s="3">
        <v>2308</v>
      </c>
      <c r="BU47" s="3" t="s">
        <v>218</v>
      </c>
      <c r="BV47" s="3" t="s">
        <v>186</v>
      </c>
      <c r="BW47" s="3" t="s">
        <v>187</v>
      </c>
      <c r="BX47" s="3" t="s">
        <v>2515</v>
      </c>
      <c r="BY47" s="3" t="s">
        <v>2516</v>
      </c>
      <c r="BZ47" s="3" t="s">
        <v>188</v>
      </c>
      <c r="CA47" s="3" t="s">
        <v>2517</v>
      </c>
      <c r="CB47" s="3" t="s">
        <v>189</v>
      </c>
      <c r="CD47" s="3" t="s">
        <v>197</v>
      </c>
      <c r="CI47" s="3">
        <v>1409</v>
      </c>
      <c r="CJ47" s="3" t="s">
        <v>218</v>
      </c>
      <c r="CK47" s="3" t="s">
        <v>186</v>
      </c>
      <c r="CL47" s="3" t="s">
        <v>187</v>
      </c>
      <c r="CM47" s="3" t="s">
        <v>2518</v>
      </c>
      <c r="CN47" s="3" t="s">
        <v>2519</v>
      </c>
      <c r="CO47" s="3" t="s">
        <v>188</v>
      </c>
      <c r="CP47" s="3" t="s">
        <v>2520</v>
      </c>
      <c r="CQ47" s="3" t="s">
        <v>189</v>
      </c>
      <c r="CS47" s="3" t="s">
        <v>197</v>
      </c>
      <c r="CX47" s="3">
        <v>43</v>
      </c>
      <c r="CY47" s="3" t="s">
        <v>218</v>
      </c>
      <c r="CZ47" s="3" t="s">
        <v>186</v>
      </c>
      <c r="DA47" s="3" t="s">
        <v>187</v>
      </c>
      <c r="DB47" s="3" t="s">
        <v>2521</v>
      </c>
      <c r="DC47" s="3" t="s">
        <v>2521</v>
      </c>
      <c r="DD47" s="3" t="s">
        <v>188</v>
      </c>
      <c r="DE47" s="3" t="s">
        <v>2522</v>
      </c>
      <c r="DF47" s="3" t="s">
        <v>189</v>
      </c>
      <c r="DH47" s="3" t="s">
        <v>195</v>
      </c>
      <c r="DM47" s="3">
        <v>868</v>
      </c>
      <c r="DN47" s="3" t="s">
        <v>218</v>
      </c>
      <c r="DO47" s="3" t="s">
        <v>186</v>
      </c>
      <c r="DP47" s="3" t="s">
        <v>187</v>
      </c>
      <c r="DQ47" s="3" t="s">
        <v>2523</v>
      </c>
      <c r="DR47" s="3" t="s">
        <v>2523</v>
      </c>
      <c r="DS47" s="3" t="s">
        <v>188</v>
      </c>
      <c r="DT47" s="3" t="s">
        <v>2524</v>
      </c>
      <c r="DU47" s="3" t="s">
        <v>189</v>
      </c>
      <c r="DW47" s="3" t="s">
        <v>195</v>
      </c>
      <c r="EB47" s="3">
        <v>1186</v>
      </c>
      <c r="EC47" s="3" t="s">
        <v>218</v>
      </c>
      <c r="ED47" s="3" t="s">
        <v>186</v>
      </c>
      <c r="EE47" s="3" t="s">
        <v>187</v>
      </c>
      <c r="EF47" s="3" t="s">
        <v>107</v>
      </c>
      <c r="EG47" s="3" t="s">
        <v>107</v>
      </c>
      <c r="EH47" s="3" t="s">
        <v>188</v>
      </c>
      <c r="EI47" s="3" t="s">
        <v>108</v>
      </c>
      <c r="EJ47" s="3" t="s">
        <v>189</v>
      </c>
      <c r="EL47" s="3" t="s">
        <v>195</v>
      </c>
      <c r="EQ47" s="3">
        <v>4944</v>
      </c>
      <c r="ER47" s="3" t="s">
        <v>218</v>
      </c>
      <c r="ES47" s="3" t="s">
        <v>193</v>
      </c>
      <c r="ET47" s="3" t="s">
        <v>187</v>
      </c>
      <c r="EU47" s="3" t="s">
        <v>2525</v>
      </c>
      <c r="EV47" s="3" t="s">
        <v>2526</v>
      </c>
      <c r="EW47" s="3" t="s">
        <v>188</v>
      </c>
      <c r="EX47" s="3" t="s">
        <v>2527</v>
      </c>
      <c r="EY47" s="3" t="s">
        <v>189</v>
      </c>
      <c r="FA47" s="3" t="s">
        <v>387</v>
      </c>
      <c r="FF47" s="3">
        <v>86</v>
      </c>
      <c r="FG47" s="3" t="s">
        <v>218</v>
      </c>
      <c r="FH47" s="3" t="s">
        <v>193</v>
      </c>
      <c r="FI47" s="3" t="s">
        <v>187</v>
      </c>
      <c r="FJ47" s="3" t="s">
        <v>109</v>
      </c>
      <c r="FK47" s="3" t="s">
        <v>109</v>
      </c>
      <c r="FL47" s="3" t="s">
        <v>188</v>
      </c>
      <c r="FM47" s="3" t="s">
        <v>110</v>
      </c>
      <c r="FN47" s="3" t="s">
        <v>189</v>
      </c>
      <c r="FP47" s="3" t="s">
        <v>1157</v>
      </c>
      <c r="FU47" s="3">
        <v>2030</v>
      </c>
      <c r="FV47" s="3" t="s">
        <v>218</v>
      </c>
      <c r="FW47" s="3" t="s">
        <v>193</v>
      </c>
      <c r="FX47" s="3" t="s">
        <v>187</v>
      </c>
      <c r="FY47" s="3" t="s">
        <v>2528</v>
      </c>
      <c r="FZ47" s="3" t="s">
        <v>2529</v>
      </c>
      <c r="GA47" s="3" t="s">
        <v>188</v>
      </c>
      <c r="GB47" s="3" t="s">
        <v>2530</v>
      </c>
      <c r="GC47" s="3" t="s">
        <v>189</v>
      </c>
      <c r="GE47" s="3" t="s">
        <v>2531</v>
      </c>
      <c r="GJ47" s="3">
        <v>2941</v>
      </c>
      <c r="GK47" s="3" t="s">
        <v>218</v>
      </c>
      <c r="GL47" s="3" t="s">
        <v>193</v>
      </c>
      <c r="GM47" s="3" t="s">
        <v>187</v>
      </c>
      <c r="GN47" s="3" t="s">
        <v>2532</v>
      </c>
      <c r="GO47" s="3" t="s">
        <v>2532</v>
      </c>
      <c r="GP47" s="3" t="s">
        <v>188</v>
      </c>
      <c r="GQ47" s="3" t="s">
        <v>2533</v>
      </c>
      <c r="GR47" s="3" t="s">
        <v>189</v>
      </c>
      <c r="GT47" s="3" t="s">
        <v>2534</v>
      </c>
      <c r="GY47" s="3">
        <v>3487</v>
      </c>
      <c r="GZ47" s="3" t="s">
        <v>218</v>
      </c>
      <c r="HA47" s="3" t="s">
        <v>194</v>
      </c>
      <c r="HB47" s="3" t="s">
        <v>187</v>
      </c>
      <c r="HC47" s="3" t="s">
        <v>2535</v>
      </c>
      <c r="HD47" s="3" t="s">
        <v>2536</v>
      </c>
      <c r="HE47" s="3" t="s">
        <v>194</v>
      </c>
      <c r="HF47" s="3" t="s">
        <v>2536</v>
      </c>
    </row>
    <row r="48" spans="1:244" x14ac:dyDescent="0.2">
      <c r="A48" s="3">
        <v>2333981</v>
      </c>
      <c r="B48" s="3" t="s">
        <v>6</v>
      </c>
      <c r="C48" s="3" t="s">
        <v>4</v>
      </c>
      <c r="D48" s="3" t="s">
        <v>11</v>
      </c>
      <c r="E48" s="3" t="s">
        <v>187</v>
      </c>
      <c r="F48" s="3" t="s">
        <v>186</v>
      </c>
      <c r="G48" s="3" t="s">
        <v>964</v>
      </c>
      <c r="H48" s="3" t="s">
        <v>964</v>
      </c>
      <c r="I48" s="3" t="s">
        <v>965</v>
      </c>
      <c r="J48" s="3" t="s">
        <v>2804</v>
      </c>
      <c r="K48" s="3" t="s">
        <v>181</v>
      </c>
      <c r="L48" s="3" t="s">
        <v>182</v>
      </c>
      <c r="M48" s="3">
        <v>0</v>
      </c>
      <c r="N48" s="3">
        <v>0</v>
      </c>
      <c r="O48" s="3">
        <v>1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f t="shared" si="1"/>
        <v>1</v>
      </c>
      <c r="AB48" s="3" t="s">
        <v>504</v>
      </c>
      <c r="AC48" s="3" t="s">
        <v>187</v>
      </c>
      <c r="AD48" s="3" t="s">
        <v>186</v>
      </c>
      <c r="AE48" s="3" t="s">
        <v>297</v>
      </c>
      <c r="AF48" s="3" t="s">
        <v>297</v>
      </c>
      <c r="AG48" s="3" t="s">
        <v>188</v>
      </c>
      <c r="AH48" s="3" t="s">
        <v>298</v>
      </c>
      <c r="AI48" s="3" t="s">
        <v>189</v>
      </c>
      <c r="AK48" s="3" t="s">
        <v>190</v>
      </c>
      <c r="AP48" s="3">
        <v>35</v>
      </c>
      <c r="AQ48" s="3" t="s">
        <v>201</v>
      </c>
      <c r="AR48" s="3" t="s">
        <v>186</v>
      </c>
      <c r="AS48" s="3" t="s">
        <v>187</v>
      </c>
      <c r="AT48" s="3" t="s">
        <v>282</v>
      </c>
      <c r="AU48" s="3" t="s">
        <v>282</v>
      </c>
      <c r="AV48" s="3" t="s">
        <v>188</v>
      </c>
      <c r="AW48" s="3" t="s">
        <v>283</v>
      </c>
      <c r="AX48" s="3" t="s">
        <v>189</v>
      </c>
      <c r="AZ48" s="3" t="s">
        <v>200</v>
      </c>
      <c r="BE48" s="3">
        <v>68</v>
      </c>
      <c r="BF48" s="3" t="s">
        <v>201</v>
      </c>
      <c r="BG48" s="3" t="s">
        <v>186</v>
      </c>
      <c r="BH48" s="3" t="s">
        <v>187</v>
      </c>
      <c r="BI48" s="3" t="s">
        <v>284</v>
      </c>
      <c r="BJ48" s="3" t="s">
        <v>284</v>
      </c>
      <c r="BK48" s="3" t="s">
        <v>188</v>
      </c>
      <c r="BL48" s="3" t="s">
        <v>285</v>
      </c>
      <c r="BM48" s="3" t="s">
        <v>189</v>
      </c>
      <c r="BO48" s="3" t="s">
        <v>200</v>
      </c>
      <c r="BT48" s="3">
        <v>1082</v>
      </c>
      <c r="BU48" s="3" t="s">
        <v>201</v>
      </c>
      <c r="BV48" s="3" t="s">
        <v>186</v>
      </c>
      <c r="BW48" s="3" t="s">
        <v>187</v>
      </c>
      <c r="BX48" s="3" t="s">
        <v>286</v>
      </c>
      <c r="BY48" s="3" t="s">
        <v>286</v>
      </c>
      <c r="BZ48" s="3" t="s">
        <v>188</v>
      </c>
      <c r="CA48" s="3" t="s">
        <v>287</v>
      </c>
      <c r="CB48" s="3" t="s">
        <v>189</v>
      </c>
      <c r="CD48" s="3" t="s">
        <v>200</v>
      </c>
      <c r="CI48" s="3">
        <v>1907</v>
      </c>
      <c r="CJ48" s="3" t="s">
        <v>304</v>
      </c>
      <c r="CK48" s="3" t="s">
        <v>186</v>
      </c>
      <c r="CL48" s="3" t="s">
        <v>187</v>
      </c>
      <c r="CM48" s="3" t="s">
        <v>289</v>
      </c>
      <c r="CN48" s="3" t="s">
        <v>289</v>
      </c>
      <c r="CO48" s="3" t="s">
        <v>188</v>
      </c>
      <c r="CP48" s="3" t="s">
        <v>290</v>
      </c>
      <c r="CQ48" s="3" t="s">
        <v>189</v>
      </c>
      <c r="CS48" s="3" t="s">
        <v>200</v>
      </c>
      <c r="CX48" s="3">
        <v>3281</v>
      </c>
      <c r="CY48" s="3" t="s">
        <v>201</v>
      </c>
      <c r="CZ48" s="3" t="s">
        <v>193</v>
      </c>
      <c r="DA48" s="3" t="s">
        <v>187</v>
      </c>
      <c r="DB48" s="3" t="s">
        <v>291</v>
      </c>
      <c r="DC48" s="3" t="s">
        <v>291</v>
      </c>
      <c r="DD48" s="3" t="s">
        <v>188</v>
      </c>
      <c r="DE48" s="3" t="s">
        <v>292</v>
      </c>
      <c r="DF48" s="3" t="s">
        <v>189</v>
      </c>
      <c r="DH48" s="3" t="s">
        <v>2328</v>
      </c>
      <c r="DM48" s="3">
        <v>3581</v>
      </c>
      <c r="DN48" s="3" t="s">
        <v>201</v>
      </c>
      <c r="DO48" s="3" t="s">
        <v>193</v>
      </c>
      <c r="DP48" s="3" t="s">
        <v>187</v>
      </c>
      <c r="DQ48" s="3" t="s">
        <v>294</v>
      </c>
      <c r="DR48" s="3" t="s">
        <v>294</v>
      </c>
      <c r="DS48" s="3" t="s">
        <v>188</v>
      </c>
      <c r="DT48" s="3" t="s">
        <v>295</v>
      </c>
      <c r="DU48" s="3" t="s">
        <v>189</v>
      </c>
      <c r="DW48" s="3" t="s">
        <v>2329</v>
      </c>
      <c r="EB48" s="3">
        <v>1567</v>
      </c>
      <c r="EC48" s="3" t="s">
        <v>201</v>
      </c>
      <c r="ED48" s="3" t="s">
        <v>193</v>
      </c>
      <c r="EE48" s="3" t="s">
        <v>187</v>
      </c>
      <c r="EF48" s="3" t="s">
        <v>277</v>
      </c>
      <c r="EG48" s="3" t="s">
        <v>277</v>
      </c>
      <c r="EH48" s="3" t="s">
        <v>188</v>
      </c>
      <c r="EI48" s="3" t="s">
        <v>278</v>
      </c>
      <c r="EJ48" s="3" t="s">
        <v>189</v>
      </c>
      <c r="EL48" s="3" t="s">
        <v>2330</v>
      </c>
      <c r="EQ48" s="3">
        <v>1261</v>
      </c>
      <c r="ER48" s="3" t="s">
        <v>201</v>
      </c>
      <c r="ES48" s="3" t="s">
        <v>193</v>
      </c>
      <c r="ET48" s="3" t="s">
        <v>187</v>
      </c>
      <c r="EU48" s="3" t="s">
        <v>280</v>
      </c>
      <c r="EV48" s="3" t="s">
        <v>280</v>
      </c>
      <c r="EW48" s="3" t="s">
        <v>188</v>
      </c>
      <c r="EX48" s="3" t="s">
        <v>281</v>
      </c>
      <c r="EY48" s="3" t="s">
        <v>189</v>
      </c>
      <c r="FA48" s="3" t="s">
        <v>2331</v>
      </c>
      <c r="FF48" s="3">
        <v>624</v>
      </c>
      <c r="FG48" s="3" t="s">
        <v>201</v>
      </c>
      <c r="FH48" s="3" t="s">
        <v>193</v>
      </c>
      <c r="FI48" s="3" t="s">
        <v>187</v>
      </c>
      <c r="FJ48" s="3" t="s">
        <v>299</v>
      </c>
      <c r="FK48" s="3" t="s">
        <v>299</v>
      </c>
      <c r="FL48" s="3" t="s">
        <v>188</v>
      </c>
      <c r="FM48" s="3" t="s">
        <v>300</v>
      </c>
      <c r="FN48" s="3" t="s">
        <v>189</v>
      </c>
      <c r="FP48" s="3" t="s">
        <v>2332</v>
      </c>
      <c r="FU48" s="3">
        <v>1426</v>
      </c>
      <c r="FV48" s="3" t="s">
        <v>201</v>
      </c>
      <c r="FW48" s="3" t="s">
        <v>194</v>
      </c>
      <c r="FX48" s="3" t="s">
        <v>187</v>
      </c>
      <c r="FY48" s="3" t="s">
        <v>2333</v>
      </c>
      <c r="FZ48" s="3" t="s">
        <v>2333</v>
      </c>
      <c r="GA48" s="3" t="s">
        <v>194</v>
      </c>
      <c r="GB48" s="3" t="s">
        <v>2333</v>
      </c>
    </row>
    <row r="49" spans="1:289" x14ac:dyDescent="0.2">
      <c r="A49" s="3">
        <v>2360809</v>
      </c>
      <c r="B49" s="3" t="s">
        <v>6</v>
      </c>
      <c r="C49" s="3" t="s">
        <v>4</v>
      </c>
      <c r="D49" s="3" t="s">
        <v>11</v>
      </c>
      <c r="E49" s="3" t="s">
        <v>187</v>
      </c>
      <c r="F49" s="3" t="s">
        <v>186</v>
      </c>
      <c r="G49" s="3" t="s">
        <v>367</v>
      </c>
      <c r="H49" s="3" t="s">
        <v>367</v>
      </c>
      <c r="I49" s="3" t="s">
        <v>368</v>
      </c>
      <c r="J49" s="3" t="s">
        <v>3013</v>
      </c>
      <c r="K49" s="3" t="s">
        <v>181</v>
      </c>
      <c r="L49" s="3" t="s">
        <v>181</v>
      </c>
      <c r="M49" s="3">
        <v>0</v>
      </c>
      <c r="N49" s="3">
        <v>0</v>
      </c>
      <c r="O49" s="3">
        <v>1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f t="shared" si="1"/>
        <v>1</v>
      </c>
      <c r="AB49" s="3" t="s">
        <v>503</v>
      </c>
      <c r="AC49" s="3" t="s">
        <v>187</v>
      </c>
      <c r="AD49" s="3" t="s">
        <v>186</v>
      </c>
      <c r="AE49" s="3" t="s">
        <v>297</v>
      </c>
      <c r="AF49" s="3" t="s">
        <v>297</v>
      </c>
      <c r="AG49" s="3" t="s">
        <v>188</v>
      </c>
      <c r="AH49" s="3" t="s">
        <v>298</v>
      </c>
      <c r="AI49" s="3" t="s">
        <v>189</v>
      </c>
      <c r="AK49" s="3" t="s">
        <v>445</v>
      </c>
      <c r="AP49" s="3">
        <v>56</v>
      </c>
      <c r="AQ49" s="3" t="s">
        <v>196</v>
      </c>
      <c r="AR49" s="3" t="s">
        <v>186</v>
      </c>
      <c r="AS49" s="3" t="s">
        <v>187</v>
      </c>
      <c r="AT49" s="3" t="s">
        <v>282</v>
      </c>
      <c r="AU49" s="3" t="s">
        <v>282</v>
      </c>
      <c r="AV49" s="3" t="s">
        <v>188</v>
      </c>
      <c r="AW49" s="3" t="s">
        <v>283</v>
      </c>
      <c r="AX49" s="3" t="s">
        <v>189</v>
      </c>
      <c r="AZ49" s="3" t="s">
        <v>279</v>
      </c>
      <c r="BE49" s="3">
        <v>47</v>
      </c>
      <c r="BF49" s="3" t="s">
        <v>196</v>
      </c>
      <c r="BG49" s="3" t="s">
        <v>186</v>
      </c>
      <c r="BH49" s="3" t="s">
        <v>187</v>
      </c>
      <c r="BI49" s="3" t="s">
        <v>284</v>
      </c>
      <c r="BJ49" s="3" t="s">
        <v>284</v>
      </c>
      <c r="BK49" s="3" t="s">
        <v>188</v>
      </c>
      <c r="BL49" s="3" t="s">
        <v>285</v>
      </c>
      <c r="BM49" s="3" t="s">
        <v>189</v>
      </c>
      <c r="BO49" s="3" t="s">
        <v>279</v>
      </c>
      <c r="BT49" s="3">
        <v>1061</v>
      </c>
      <c r="BU49" s="3" t="s">
        <v>196</v>
      </c>
      <c r="BV49" s="3" t="s">
        <v>186</v>
      </c>
      <c r="BW49" s="3" t="s">
        <v>187</v>
      </c>
      <c r="BX49" s="3" t="s">
        <v>286</v>
      </c>
      <c r="BY49" s="3" t="s">
        <v>286</v>
      </c>
      <c r="BZ49" s="3" t="s">
        <v>188</v>
      </c>
      <c r="CA49" s="3" t="s">
        <v>287</v>
      </c>
      <c r="CB49" s="3" t="s">
        <v>189</v>
      </c>
      <c r="CD49" s="3" t="s">
        <v>279</v>
      </c>
      <c r="CI49" s="3">
        <v>1886</v>
      </c>
      <c r="CJ49" s="3" t="s">
        <v>288</v>
      </c>
      <c r="CK49" s="3" t="s">
        <v>186</v>
      </c>
      <c r="CL49" s="3" t="s">
        <v>187</v>
      </c>
      <c r="CM49" s="3" t="s">
        <v>289</v>
      </c>
      <c r="CN49" s="3" t="s">
        <v>289</v>
      </c>
      <c r="CO49" s="3" t="s">
        <v>188</v>
      </c>
      <c r="CP49" s="3" t="s">
        <v>290</v>
      </c>
      <c r="CQ49" s="3" t="s">
        <v>189</v>
      </c>
      <c r="CS49" s="3" t="s">
        <v>279</v>
      </c>
      <c r="CX49" s="3">
        <v>3260</v>
      </c>
      <c r="CY49" s="3" t="s">
        <v>196</v>
      </c>
      <c r="CZ49" s="3" t="s">
        <v>193</v>
      </c>
      <c r="DA49" s="3" t="s">
        <v>187</v>
      </c>
      <c r="DB49" s="3" t="s">
        <v>291</v>
      </c>
      <c r="DC49" s="3" t="s">
        <v>291</v>
      </c>
      <c r="DD49" s="3" t="s">
        <v>188</v>
      </c>
      <c r="DE49" s="3" t="s">
        <v>292</v>
      </c>
      <c r="DF49" s="3" t="s">
        <v>189</v>
      </c>
      <c r="DH49" s="3" t="s">
        <v>293</v>
      </c>
      <c r="DM49" s="3">
        <v>3602</v>
      </c>
      <c r="DN49" s="3" t="s">
        <v>196</v>
      </c>
      <c r="DO49" s="3" t="s">
        <v>193</v>
      </c>
      <c r="DP49" s="3" t="s">
        <v>187</v>
      </c>
      <c r="DQ49" s="3" t="s">
        <v>294</v>
      </c>
      <c r="DR49" s="3" t="s">
        <v>294</v>
      </c>
      <c r="DS49" s="3" t="s">
        <v>188</v>
      </c>
      <c r="DT49" s="3" t="s">
        <v>295</v>
      </c>
      <c r="DU49" s="3" t="s">
        <v>189</v>
      </c>
      <c r="DW49" s="3" t="s">
        <v>296</v>
      </c>
      <c r="EB49" s="3">
        <v>1588</v>
      </c>
      <c r="EC49" s="3" t="s">
        <v>196</v>
      </c>
      <c r="ED49" s="3" t="s">
        <v>193</v>
      </c>
      <c r="EE49" s="3" t="s">
        <v>187</v>
      </c>
      <c r="EF49" s="3" t="s">
        <v>277</v>
      </c>
      <c r="EG49" s="3" t="s">
        <v>277</v>
      </c>
      <c r="EH49" s="3" t="s">
        <v>188</v>
      </c>
      <c r="EI49" s="3" t="s">
        <v>278</v>
      </c>
      <c r="EJ49" s="3" t="s">
        <v>189</v>
      </c>
      <c r="EL49" s="3" t="s">
        <v>2334</v>
      </c>
      <c r="EQ49" s="3">
        <v>1282</v>
      </c>
      <c r="ER49" s="3" t="s">
        <v>196</v>
      </c>
      <c r="ES49" s="3" t="s">
        <v>193</v>
      </c>
      <c r="ET49" s="3" t="s">
        <v>187</v>
      </c>
      <c r="EU49" s="3" t="s">
        <v>280</v>
      </c>
      <c r="EV49" s="3" t="s">
        <v>280</v>
      </c>
      <c r="EW49" s="3" t="s">
        <v>188</v>
      </c>
      <c r="EX49" s="3" t="s">
        <v>281</v>
      </c>
      <c r="EY49" s="3" t="s">
        <v>189</v>
      </c>
      <c r="FA49" s="3" t="s">
        <v>2335</v>
      </c>
      <c r="FF49" s="3">
        <v>645</v>
      </c>
      <c r="FG49" s="3" t="s">
        <v>196</v>
      </c>
      <c r="FH49" s="3" t="s">
        <v>193</v>
      </c>
      <c r="FI49" s="3" t="s">
        <v>187</v>
      </c>
      <c r="FJ49" s="3" t="s">
        <v>299</v>
      </c>
      <c r="FK49" s="3" t="s">
        <v>299</v>
      </c>
      <c r="FL49" s="3" t="s">
        <v>188</v>
      </c>
      <c r="FM49" s="3" t="s">
        <v>300</v>
      </c>
      <c r="FN49" s="3" t="s">
        <v>189</v>
      </c>
      <c r="FP49" s="3" t="s">
        <v>301</v>
      </c>
      <c r="FU49" s="3">
        <v>1405</v>
      </c>
      <c r="FV49" s="3" t="s">
        <v>196</v>
      </c>
      <c r="FW49" s="3" t="s">
        <v>194</v>
      </c>
      <c r="FX49" s="3" t="s">
        <v>187</v>
      </c>
      <c r="FY49" s="3" t="s">
        <v>2333</v>
      </c>
      <c r="FZ49" s="3" t="s">
        <v>2333</v>
      </c>
      <c r="GA49" s="3" t="s">
        <v>194</v>
      </c>
      <c r="GB49" s="3" t="s">
        <v>2333</v>
      </c>
    </row>
    <row r="50" spans="1:289" x14ac:dyDescent="0.2">
      <c r="A50" s="3">
        <v>2361303</v>
      </c>
      <c r="B50" s="3" t="s">
        <v>5</v>
      </c>
      <c r="C50" s="3" t="s">
        <v>3</v>
      </c>
      <c r="D50" s="3" t="s">
        <v>11</v>
      </c>
      <c r="E50" s="3" t="s">
        <v>187</v>
      </c>
      <c r="F50" s="3" t="s">
        <v>186</v>
      </c>
      <c r="G50" s="3" t="s">
        <v>367</v>
      </c>
      <c r="H50" s="3" t="s">
        <v>367</v>
      </c>
      <c r="I50" s="3" t="s">
        <v>368</v>
      </c>
      <c r="J50" s="3" t="s">
        <v>3013</v>
      </c>
      <c r="K50" s="3" t="s">
        <v>181</v>
      </c>
      <c r="L50" s="3" t="s">
        <v>181</v>
      </c>
      <c r="M50" s="3">
        <v>0</v>
      </c>
      <c r="N50" s="3">
        <v>0</v>
      </c>
      <c r="O50" s="3">
        <v>0</v>
      </c>
      <c r="P50" s="3">
        <v>0</v>
      </c>
      <c r="Q50" s="3">
        <v>1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f t="shared" si="1"/>
        <v>1</v>
      </c>
      <c r="AB50" s="3" t="s">
        <v>502</v>
      </c>
      <c r="AC50" s="3" t="s">
        <v>187</v>
      </c>
      <c r="AD50" s="3" t="s">
        <v>186</v>
      </c>
      <c r="AE50" s="3" t="s">
        <v>1663</v>
      </c>
      <c r="AF50" s="3" t="s">
        <v>1664</v>
      </c>
      <c r="AG50" s="3" t="s">
        <v>188</v>
      </c>
      <c r="AH50" s="3" t="s">
        <v>1665</v>
      </c>
      <c r="AI50" s="3" t="s">
        <v>189</v>
      </c>
      <c r="AK50" s="3" t="s">
        <v>272</v>
      </c>
      <c r="AP50" s="3">
        <v>7</v>
      </c>
      <c r="AQ50" s="3" t="s">
        <v>218</v>
      </c>
      <c r="AR50" s="3" t="s">
        <v>186</v>
      </c>
      <c r="AS50" s="3" t="s">
        <v>187</v>
      </c>
      <c r="AT50" s="3" t="s">
        <v>1666</v>
      </c>
      <c r="AU50" s="3" t="s">
        <v>1667</v>
      </c>
      <c r="AV50" s="3" t="s">
        <v>188</v>
      </c>
      <c r="AW50" s="3" t="s">
        <v>1668</v>
      </c>
      <c r="AX50" s="3" t="s">
        <v>189</v>
      </c>
      <c r="AZ50" s="3" t="s">
        <v>272</v>
      </c>
      <c r="BE50" s="3">
        <v>1088</v>
      </c>
      <c r="BF50" s="3" t="s">
        <v>218</v>
      </c>
      <c r="BG50" s="3" t="s">
        <v>186</v>
      </c>
      <c r="BH50" s="3" t="s">
        <v>187</v>
      </c>
      <c r="BI50" s="3" t="s">
        <v>1669</v>
      </c>
      <c r="BJ50" s="3" t="s">
        <v>1670</v>
      </c>
      <c r="BK50" s="3" t="s">
        <v>188</v>
      </c>
      <c r="BL50" s="3" t="s">
        <v>1671</v>
      </c>
      <c r="BM50" s="3" t="s">
        <v>189</v>
      </c>
      <c r="BO50" s="3" t="s">
        <v>272</v>
      </c>
      <c r="BT50" s="3">
        <v>1606</v>
      </c>
      <c r="BU50" s="3" t="s">
        <v>218</v>
      </c>
      <c r="BV50" s="3" t="s">
        <v>193</v>
      </c>
      <c r="BW50" s="3" t="s">
        <v>187</v>
      </c>
      <c r="BX50" s="3" t="s">
        <v>1673</v>
      </c>
      <c r="BY50" s="3" t="s">
        <v>1674</v>
      </c>
      <c r="BZ50" s="3" t="s">
        <v>188</v>
      </c>
      <c r="CA50" s="3" t="s">
        <v>1675</v>
      </c>
      <c r="CB50" s="3" t="s">
        <v>189</v>
      </c>
      <c r="CD50" s="3" t="s">
        <v>2392</v>
      </c>
      <c r="CI50" s="3">
        <v>4664</v>
      </c>
      <c r="CJ50" s="3" t="s">
        <v>218</v>
      </c>
      <c r="CK50" s="3" t="s">
        <v>193</v>
      </c>
      <c r="CL50" s="3" t="s">
        <v>187</v>
      </c>
      <c r="CM50" s="3" t="s">
        <v>1676</v>
      </c>
      <c r="CN50" s="3" t="s">
        <v>1676</v>
      </c>
      <c r="CO50" s="3" t="s">
        <v>188</v>
      </c>
      <c r="CP50" s="3" t="s">
        <v>1677</v>
      </c>
      <c r="CQ50" s="3" t="s">
        <v>189</v>
      </c>
      <c r="CS50" s="3" t="s">
        <v>1510</v>
      </c>
      <c r="CX50" s="3">
        <v>4365</v>
      </c>
      <c r="CY50" s="3" t="s">
        <v>218</v>
      </c>
      <c r="CZ50" s="3" t="s">
        <v>193</v>
      </c>
      <c r="DA50" s="3" t="s">
        <v>187</v>
      </c>
      <c r="DB50" s="3" t="s">
        <v>1678</v>
      </c>
      <c r="DC50" s="3" t="s">
        <v>1678</v>
      </c>
      <c r="DD50" s="3" t="s">
        <v>188</v>
      </c>
      <c r="DE50" s="3" t="s">
        <v>1679</v>
      </c>
      <c r="DF50" s="3" t="s">
        <v>189</v>
      </c>
      <c r="DH50" s="3" t="s">
        <v>835</v>
      </c>
      <c r="DM50" s="3">
        <v>4073</v>
      </c>
      <c r="DN50" s="3" t="s">
        <v>218</v>
      </c>
      <c r="DO50" s="3" t="s">
        <v>193</v>
      </c>
      <c r="DP50" s="3" t="s">
        <v>187</v>
      </c>
      <c r="DQ50" s="3" t="s">
        <v>1681</v>
      </c>
      <c r="DR50" s="3" t="s">
        <v>1682</v>
      </c>
      <c r="DS50" s="3" t="s">
        <v>188</v>
      </c>
      <c r="DT50" s="3" t="s">
        <v>1683</v>
      </c>
      <c r="DU50" s="3" t="s">
        <v>189</v>
      </c>
      <c r="DW50" s="3" t="s">
        <v>1727</v>
      </c>
      <c r="EB50" s="3">
        <v>1711</v>
      </c>
      <c r="EC50" s="3" t="s">
        <v>218</v>
      </c>
      <c r="ED50" s="3" t="s">
        <v>193</v>
      </c>
      <c r="EE50" s="3" t="s">
        <v>187</v>
      </c>
      <c r="EF50" s="3" t="s">
        <v>1657</v>
      </c>
      <c r="EG50" s="3" t="s">
        <v>1657</v>
      </c>
      <c r="EH50" s="3" t="s">
        <v>188</v>
      </c>
      <c r="EI50" s="3" t="s">
        <v>1658</v>
      </c>
      <c r="EJ50" s="3" t="s">
        <v>189</v>
      </c>
      <c r="EL50" s="3" t="s">
        <v>1076</v>
      </c>
      <c r="EQ50" s="3">
        <v>1436</v>
      </c>
      <c r="ER50" s="3" t="s">
        <v>218</v>
      </c>
      <c r="ES50" s="3" t="s">
        <v>193</v>
      </c>
      <c r="ET50" s="3" t="s">
        <v>187</v>
      </c>
      <c r="EU50" s="3" t="s">
        <v>1660</v>
      </c>
      <c r="EV50" s="3" t="s">
        <v>1661</v>
      </c>
      <c r="EW50" s="3" t="s">
        <v>188</v>
      </c>
      <c r="EX50" s="3" t="s">
        <v>1662</v>
      </c>
      <c r="EY50" s="3" t="s">
        <v>189</v>
      </c>
      <c r="FA50" s="3" t="s">
        <v>1728</v>
      </c>
      <c r="FF50" s="3">
        <v>1075</v>
      </c>
      <c r="FG50" s="3" t="s">
        <v>218</v>
      </c>
      <c r="FH50" s="3" t="s">
        <v>193</v>
      </c>
      <c r="FI50" s="3" t="s">
        <v>187</v>
      </c>
      <c r="FJ50" s="3" t="s">
        <v>157</v>
      </c>
      <c r="FK50" s="3" t="s">
        <v>158</v>
      </c>
      <c r="FL50" s="3" t="s">
        <v>188</v>
      </c>
      <c r="FM50" s="3" t="s">
        <v>159</v>
      </c>
      <c r="FN50" s="3" t="s">
        <v>189</v>
      </c>
      <c r="FP50" s="3" t="s">
        <v>1729</v>
      </c>
      <c r="FU50" s="3">
        <v>63</v>
      </c>
      <c r="FV50" s="3" t="s">
        <v>218</v>
      </c>
      <c r="FW50" s="3" t="s">
        <v>193</v>
      </c>
      <c r="FX50" s="3" t="s">
        <v>187</v>
      </c>
      <c r="FY50" s="3" t="s">
        <v>1730</v>
      </c>
      <c r="FZ50" s="3" t="s">
        <v>1730</v>
      </c>
      <c r="GA50" s="3" t="s">
        <v>188</v>
      </c>
      <c r="GB50" s="3" t="s">
        <v>1731</v>
      </c>
      <c r="GC50" s="3" t="s">
        <v>189</v>
      </c>
      <c r="GE50" s="3" t="s">
        <v>1732</v>
      </c>
      <c r="GJ50" s="3">
        <v>3818</v>
      </c>
      <c r="GK50" s="3" t="s">
        <v>218</v>
      </c>
      <c r="GL50" s="3" t="s">
        <v>194</v>
      </c>
      <c r="GM50" s="3" t="s">
        <v>187</v>
      </c>
      <c r="GN50" s="3" t="s">
        <v>2393</v>
      </c>
      <c r="GO50" s="3" t="s">
        <v>2394</v>
      </c>
      <c r="GP50" s="3" t="s">
        <v>194</v>
      </c>
      <c r="GQ50" s="3" t="s">
        <v>2394</v>
      </c>
    </row>
    <row r="51" spans="1:289" x14ac:dyDescent="0.2">
      <c r="A51" s="3">
        <v>2361574</v>
      </c>
      <c r="B51" s="3" t="s">
        <v>4</v>
      </c>
      <c r="C51" s="3" t="s">
        <v>6</v>
      </c>
      <c r="D51" s="3" t="s">
        <v>11</v>
      </c>
      <c r="E51" s="3" t="s">
        <v>187</v>
      </c>
      <c r="F51" s="3" t="s">
        <v>186</v>
      </c>
      <c r="G51" s="3" t="s">
        <v>26</v>
      </c>
      <c r="H51" s="3" t="s">
        <v>27</v>
      </c>
      <c r="I51" s="3" t="s">
        <v>28</v>
      </c>
      <c r="J51" s="3" t="s">
        <v>3014</v>
      </c>
      <c r="K51" s="3" t="s">
        <v>181</v>
      </c>
      <c r="L51" s="3" t="s">
        <v>181</v>
      </c>
      <c r="M51" s="3">
        <v>0</v>
      </c>
      <c r="N51" s="3">
        <v>0</v>
      </c>
      <c r="O51" s="3">
        <v>0</v>
      </c>
      <c r="P51" s="3">
        <v>1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f t="shared" si="1"/>
        <v>1</v>
      </c>
      <c r="AB51" s="3" t="s">
        <v>503</v>
      </c>
      <c r="AC51" s="3" t="s">
        <v>187</v>
      </c>
      <c r="AD51" s="3" t="s">
        <v>186</v>
      </c>
      <c r="AE51" s="3" t="s">
        <v>311</v>
      </c>
      <c r="AF51" s="3" t="s">
        <v>311</v>
      </c>
      <c r="AG51" s="3" t="s">
        <v>188</v>
      </c>
      <c r="AH51" s="3" t="s">
        <v>312</v>
      </c>
      <c r="AI51" s="3" t="s">
        <v>189</v>
      </c>
      <c r="AK51" s="3" t="s">
        <v>272</v>
      </c>
      <c r="AP51" s="3">
        <v>4553</v>
      </c>
      <c r="AQ51" s="3" t="s">
        <v>196</v>
      </c>
      <c r="AR51" s="3" t="s">
        <v>186</v>
      </c>
      <c r="AS51" s="3" t="s">
        <v>187</v>
      </c>
      <c r="AT51" s="3" t="s">
        <v>318</v>
      </c>
      <c r="AU51" s="3" t="s">
        <v>318</v>
      </c>
      <c r="AV51" s="3" t="s">
        <v>188</v>
      </c>
      <c r="AW51" s="3" t="s">
        <v>319</v>
      </c>
      <c r="AX51" s="3" t="s">
        <v>189</v>
      </c>
      <c r="AZ51" s="3" t="s">
        <v>272</v>
      </c>
      <c r="BE51" s="3">
        <v>1544</v>
      </c>
      <c r="BF51" s="3" t="s">
        <v>196</v>
      </c>
      <c r="BG51" s="3" t="s">
        <v>186</v>
      </c>
      <c r="BH51" s="3" t="s">
        <v>187</v>
      </c>
      <c r="BI51" s="3" t="s">
        <v>320</v>
      </c>
      <c r="BJ51" s="3" t="s">
        <v>320</v>
      </c>
      <c r="BK51" s="3" t="s">
        <v>188</v>
      </c>
      <c r="BL51" s="3" t="s">
        <v>321</v>
      </c>
      <c r="BM51" s="3" t="s">
        <v>189</v>
      </c>
      <c r="BO51" s="3" t="s">
        <v>272</v>
      </c>
      <c r="BT51" s="3">
        <v>41</v>
      </c>
      <c r="BU51" s="3" t="s">
        <v>196</v>
      </c>
      <c r="BV51" s="3" t="s">
        <v>186</v>
      </c>
      <c r="BW51" s="3" t="s">
        <v>187</v>
      </c>
      <c r="BX51" s="3" t="s">
        <v>315</v>
      </c>
      <c r="BY51" s="3" t="s">
        <v>315</v>
      </c>
      <c r="BZ51" s="3" t="s">
        <v>188</v>
      </c>
      <c r="CA51" s="3" t="s">
        <v>316</v>
      </c>
      <c r="CB51" s="3" t="s">
        <v>189</v>
      </c>
      <c r="CD51" s="3" t="s">
        <v>360</v>
      </c>
      <c r="CI51" s="3">
        <v>75</v>
      </c>
      <c r="CJ51" s="3" t="s">
        <v>196</v>
      </c>
      <c r="CK51" s="3" t="s">
        <v>186</v>
      </c>
      <c r="CL51" s="3" t="s">
        <v>187</v>
      </c>
      <c r="CM51" s="3" t="s">
        <v>2347</v>
      </c>
      <c r="CN51" s="3" t="s">
        <v>2347</v>
      </c>
      <c r="CO51" s="3" t="s">
        <v>188</v>
      </c>
      <c r="CP51" s="3" t="s">
        <v>2348</v>
      </c>
      <c r="CQ51" s="3" t="s">
        <v>189</v>
      </c>
      <c r="CS51" s="3" t="s">
        <v>360</v>
      </c>
      <c r="CX51" s="3">
        <v>1227</v>
      </c>
      <c r="CY51" s="3" t="s">
        <v>196</v>
      </c>
      <c r="CZ51" s="3" t="s">
        <v>193</v>
      </c>
      <c r="DA51" s="3" t="s">
        <v>187</v>
      </c>
      <c r="DB51" s="3" t="s">
        <v>313</v>
      </c>
      <c r="DC51" s="3" t="s">
        <v>313</v>
      </c>
      <c r="DD51" s="3" t="s">
        <v>188</v>
      </c>
      <c r="DE51" s="3" t="s">
        <v>314</v>
      </c>
      <c r="DF51" s="3" t="s">
        <v>189</v>
      </c>
      <c r="DH51" s="3" t="s">
        <v>2349</v>
      </c>
      <c r="DM51" s="3">
        <v>3221</v>
      </c>
      <c r="DN51" s="3" t="s">
        <v>196</v>
      </c>
      <c r="DO51" s="3" t="s">
        <v>193</v>
      </c>
      <c r="DP51" s="3" t="s">
        <v>187</v>
      </c>
      <c r="DQ51" s="3" t="s">
        <v>2350</v>
      </c>
      <c r="DR51" s="3" t="s">
        <v>2350</v>
      </c>
      <c r="DS51" s="3" t="s">
        <v>188</v>
      </c>
      <c r="DT51" s="3" t="s">
        <v>2351</v>
      </c>
      <c r="DU51" s="3" t="s">
        <v>189</v>
      </c>
      <c r="DW51" s="3" t="s">
        <v>2352</v>
      </c>
      <c r="EB51" s="3">
        <v>574</v>
      </c>
      <c r="EC51" s="3" t="s">
        <v>196</v>
      </c>
      <c r="ED51" s="3" t="s">
        <v>193</v>
      </c>
      <c r="EE51" s="3" t="s">
        <v>187</v>
      </c>
      <c r="EF51" s="3" t="s">
        <v>2353</v>
      </c>
      <c r="EG51" s="3" t="s">
        <v>2354</v>
      </c>
      <c r="EH51" s="3" t="s">
        <v>188</v>
      </c>
      <c r="EI51" s="3" t="s">
        <v>2355</v>
      </c>
      <c r="EJ51" s="3" t="s">
        <v>189</v>
      </c>
      <c r="EL51" s="3" t="s">
        <v>2356</v>
      </c>
      <c r="EQ51" s="3">
        <v>2167</v>
      </c>
      <c r="ER51" s="3" t="s">
        <v>196</v>
      </c>
      <c r="ES51" s="3" t="s">
        <v>193</v>
      </c>
      <c r="ET51" s="3" t="s">
        <v>187</v>
      </c>
      <c r="EU51" s="3" t="s">
        <v>2357</v>
      </c>
      <c r="EV51" s="3" t="s">
        <v>2358</v>
      </c>
      <c r="EW51" s="3" t="s">
        <v>188</v>
      </c>
      <c r="EX51" s="3" t="s">
        <v>2359</v>
      </c>
      <c r="EY51" s="3" t="s">
        <v>189</v>
      </c>
      <c r="FA51" s="3" t="s">
        <v>2360</v>
      </c>
      <c r="FF51" s="3">
        <v>3398</v>
      </c>
      <c r="FG51" s="3" t="s">
        <v>196</v>
      </c>
      <c r="FH51" s="3" t="s">
        <v>193</v>
      </c>
      <c r="FI51" s="3" t="s">
        <v>187</v>
      </c>
      <c r="FJ51" s="3" t="s">
        <v>1522</v>
      </c>
      <c r="FK51" s="3" t="s">
        <v>1522</v>
      </c>
      <c r="FL51" s="3" t="s">
        <v>188</v>
      </c>
      <c r="FM51" s="3" t="s">
        <v>1523</v>
      </c>
      <c r="FN51" s="3" t="s">
        <v>189</v>
      </c>
      <c r="FP51" s="3" t="s">
        <v>2361</v>
      </c>
      <c r="FU51" s="3">
        <v>4364</v>
      </c>
      <c r="FV51" s="3" t="s">
        <v>196</v>
      </c>
      <c r="FW51" s="3" t="s">
        <v>194</v>
      </c>
      <c r="FX51" s="3" t="s">
        <v>187</v>
      </c>
      <c r="FY51" s="3" t="s">
        <v>2362</v>
      </c>
      <c r="FZ51" s="3" t="s">
        <v>2362</v>
      </c>
      <c r="GA51" s="3" t="s">
        <v>194</v>
      </c>
      <c r="GB51" s="3" t="s">
        <v>2362</v>
      </c>
    </row>
    <row r="52" spans="1:289" x14ac:dyDescent="0.2">
      <c r="A52" s="3">
        <v>2395114</v>
      </c>
      <c r="B52" s="3" t="s">
        <v>5</v>
      </c>
      <c r="C52" s="3" t="s">
        <v>3</v>
      </c>
      <c r="D52" s="3" t="s">
        <v>11</v>
      </c>
      <c r="E52" s="3" t="s">
        <v>187</v>
      </c>
      <c r="F52" s="3" t="s">
        <v>186</v>
      </c>
      <c r="G52" s="3" t="s">
        <v>399</v>
      </c>
      <c r="H52" s="3" t="s">
        <v>399</v>
      </c>
      <c r="I52" s="3" t="s">
        <v>400</v>
      </c>
      <c r="J52" s="3" t="s">
        <v>2804</v>
      </c>
      <c r="K52" s="3" t="s">
        <v>181</v>
      </c>
      <c r="L52" s="3" t="s">
        <v>181</v>
      </c>
      <c r="M52" s="3">
        <v>0</v>
      </c>
      <c r="N52" s="3">
        <v>0</v>
      </c>
      <c r="O52" s="3">
        <v>0</v>
      </c>
      <c r="P52" s="3">
        <v>0</v>
      </c>
      <c r="Q52" s="3">
        <v>1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f t="shared" si="1"/>
        <v>1</v>
      </c>
      <c r="AB52" s="3" t="s">
        <v>503</v>
      </c>
      <c r="AC52" s="3" t="s">
        <v>187</v>
      </c>
      <c r="AD52" s="3" t="s">
        <v>186</v>
      </c>
      <c r="AE52" s="3" t="s">
        <v>2420</v>
      </c>
      <c r="AF52" s="3" t="s">
        <v>2420</v>
      </c>
      <c r="AG52" s="3" t="s">
        <v>188</v>
      </c>
      <c r="AH52" s="3" t="s">
        <v>2421</v>
      </c>
      <c r="AI52" s="3" t="s">
        <v>189</v>
      </c>
      <c r="AK52" s="3" t="s">
        <v>195</v>
      </c>
      <c r="AP52" s="3">
        <v>4390</v>
      </c>
      <c r="AQ52" s="3" t="s">
        <v>196</v>
      </c>
      <c r="AR52" s="3" t="s">
        <v>186</v>
      </c>
      <c r="AS52" s="3" t="s">
        <v>187</v>
      </c>
      <c r="AT52" s="3" t="s">
        <v>2422</v>
      </c>
      <c r="AU52" s="3" t="s">
        <v>2422</v>
      </c>
      <c r="AV52" s="3" t="s">
        <v>188</v>
      </c>
      <c r="AW52" s="3" t="s">
        <v>2423</v>
      </c>
      <c r="AX52" s="3" t="s">
        <v>189</v>
      </c>
      <c r="AZ52" s="3" t="s">
        <v>195</v>
      </c>
      <c r="BE52" s="3">
        <v>3270</v>
      </c>
      <c r="BF52" s="3" t="s">
        <v>196</v>
      </c>
      <c r="BG52" s="3" t="s">
        <v>186</v>
      </c>
      <c r="BH52" s="3" t="s">
        <v>187</v>
      </c>
      <c r="BI52" s="3" t="s">
        <v>2424</v>
      </c>
      <c r="BJ52" s="3" t="s">
        <v>2424</v>
      </c>
      <c r="BK52" s="3" t="s">
        <v>188</v>
      </c>
      <c r="BL52" s="3" t="s">
        <v>2425</v>
      </c>
      <c r="BM52" s="3" t="s">
        <v>189</v>
      </c>
      <c r="BO52" s="3" t="s">
        <v>195</v>
      </c>
      <c r="BT52" s="3">
        <v>2752</v>
      </c>
      <c r="BU52" s="3" t="s">
        <v>288</v>
      </c>
      <c r="BV52" s="3" t="s">
        <v>186</v>
      </c>
      <c r="BW52" s="3" t="s">
        <v>187</v>
      </c>
      <c r="BX52" s="3" t="s">
        <v>2426</v>
      </c>
      <c r="BY52" s="3" t="s">
        <v>2426</v>
      </c>
      <c r="BZ52" s="3" t="s">
        <v>188</v>
      </c>
      <c r="CA52" s="3" t="s">
        <v>2427</v>
      </c>
      <c r="CB52" s="3" t="s">
        <v>189</v>
      </c>
      <c r="CD52" s="3" t="s">
        <v>195</v>
      </c>
      <c r="CI52" s="3">
        <v>46</v>
      </c>
      <c r="CJ52" s="3" t="s">
        <v>196</v>
      </c>
      <c r="CK52" s="3" t="s">
        <v>186</v>
      </c>
      <c r="CL52" s="3" t="s">
        <v>187</v>
      </c>
      <c r="CM52" s="3" t="s">
        <v>2428</v>
      </c>
      <c r="CN52" s="3" t="s">
        <v>2428</v>
      </c>
      <c r="CO52" s="3" t="s">
        <v>188</v>
      </c>
      <c r="CP52" s="3" t="s">
        <v>2429</v>
      </c>
      <c r="CQ52" s="3" t="s">
        <v>189</v>
      </c>
      <c r="CS52" s="3" t="s">
        <v>197</v>
      </c>
      <c r="CX52" s="3">
        <v>3983</v>
      </c>
      <c r="CY52" s="3" t="s">
        <v>196</v>
      </c>
      <c r="CZ52" s="3" t="s">
        <v>193</v>
      </c>
      <c r="DA52" s="3" t="s">
        <v>187</v>
      </c>
      <c r="DB52" s="3" t="s">
        <v>2430</v>
      </c>
      <c r="DC52" s="3" t="s">
        <v>2430</v>
      </c>
      <c r="DD52" s="3" t="s">
        <v>188</v>
      </c>
      <c r="DE52" s="3" t="s">
        <v>2431</v>
      </c>
      <c r="DF52" s="3" t="s">
        <v>189</v>
      </c>
      <c r="DH52" s="3" t="s">
        <v>2432</v>
      </c>
      <c r="DM52" s="3">
        <v>782</v>
      </c>
      <c r="DN52" s="3" t="s">
        <v>196</v>
      </c>
      <c r="DO52" s="3" t="s">
        <v>193</v>
      </c>
      <c r="DP52" s="3" t="s">
        <v>187</v>
      </c>
      <c r="DQ52" s="3" t="s">
        <v>2433</v>
      </c>
      <c r="DR52" s="3" t="s">
        <v>2433</v>
      </c>
      <c r="DS52" s="3" t="s">
        <v>188</v>
      </c>
      <c r="DT52" s="3" t="s">
        <v>2434</v>
      </c>
      <c r="DU52" s="3" t="s">
        <v>189</v>
      </c>
      <c r="DW52" s="3" t="s">
        <v>2435</v>
      </c>
      <c r="EB52" s="3">
        <v>4</v>
      </c>
      <c r="EC52" s="3" t="s">
        <v>196</v>
      </c>
      <c r="ED52" s="3" t="s">
        <v>193</v>
      </c>
      <c r="EE52" s="3" t="s">
        <v>187</v>
      </c>
      <c r="EF52" s="3" t="s">
        <v>2436</v>
      </c>
      <c r="EG52" s="3" t="s">
        <v>2437</v>
      </c>
      <c r="EH52" s="3" t="s">
        <v>188</v>
      </c>
      <c r="EI52" s="3" t="s">
        <v>2438</v>
      </c>
      <c r="EJ52" s="3" t="s">
        <v>189</v>
      </c>
      <c r="EL52" s="3" t="s">
        <v>1417</v>
      </c>
      <c r="EQ52" s="3">
        <v>678</v>
      </c>
      <c r="ER52" s="3" t="s">
        <v>196</v>
      </c>
      <c r="ES52" s="3" t="s">
        <v>193</v>
      </c>
      <c r="ET52" s="3" t="s">
        <v>187</v>
      </c>
      <c r="EU52" s="3" t="s">
        <v>2439</v>
      </c>
      <c r="EV52" s="3" t="s">
        <v>2440</v>
      </c>
      <c r="EW52" s="3" t="s">
        <v>188</v>
      </c>
      <c r="EX52" s="3" t="s">
        <v>2441</v>
      </c>
      <c r="EY52" s="3" t="s">
        <v>189</v>
      </c>
      <c r="FA52" s="3" t="s">
        <v>2442</v>
      </c>
      <c r="FF52" s="3">
        <v>1354</v>
      </c>
      <c r="FG52" s="3" t="s">
        <v>196</v>
      </c>
      <c r="FH52" s="3" t="s">
        <v>193</v>
      </c>
      <c r="FI52" s="3" t="s">
        <v>187</v>
      </c>
      <c r="FJ52" s="3" t="s">
        <v>2443</v>
      </c>
      <c r="FK52" s="3" t="s">
        <v>2443</v>
      </c>
      <c r="FL52" s="3" t="s">
        <v>188</v>
      </c>
      <c r="FM52" s="3" t="s">
        <v>2444</v>
      </c>
      <c r="FN52" s="3" t="s">
        <v>189</v>
      </c>
      <c r="FP52" s="3" t="s">
        <v>2445</v>
      </c>
      <c r="FU52" s="3">
        <v>1980</v>
      </c>
      <c r="FV52" s="3" t="s">
        <v>288</v>
      </c>
      <c r="FW52" s="3" t="s">
        <v>193</v>
      </c>
      <c r="FX52" s="3" t="s">
        <v>187</v>
      </c>
      <c r="FY52" s="3" t="s">
        <v>2446</v>
      </c>
      <c r="FZ52" s="3" t="s">
        <v>2446</v>
      </c>
      <c r="GA52" s="3" t="s">
        <v>188</v>
      </c>
      <c r="GB52" s="3" t="s">
        <v>2447</v>
      </c>
      <c r="GC52" s="3" t="s">
        <v>189</v>
      </c>
      <c r="GE52" s="3" t="s">
        <v>2448</v>
      </c>
      <c r="GJ52" s="3">
        <v>2710</v>
      </c>
      <c r="GK52" s="3" t="s">
        <v>196</v>
      </c>
      <c r="GL52" s="3" t="s">
        <v>193</v>
      </c>
      <c r="GM52" s="3" t="s">
        <v>187</v>
      </c>
      <c r="GN52" s="3" t="s">
        <v>2449</v>
      </c>
      <c r="GO52" s="3" t="s">
        <v>2449</v>
      </c>
      <c r="GP52" s="3" t="s">
        <v>188</v>
      </c>
      <c r="GQ52" s="3" t="s">
        <v>2450</v>
      </c>
      <c r="GR52" s="3" t="s">
        <v>189</v>
      </c>
      <c r="GT52" s="3" t="s">
        <v>1875</v>
      </c>
      <c r="GY52" s="3">
        <v>4654</v>
      </c>
      <c r="GZ52" s="3" t="s">
        <v>196</v>
      </c>
      <c r="HA52" s="3" t="s">
        <v>193</v>
      </c>
      <c r="HB52" s="3" t="s">
        <v>187</v>
      </c>
      <c r="HC52" s="3" t="s">
        <v>2451</v>
      </c>
      <c r="HD52" s="3" t="s">
        <v>2451</v>
      </c>
      <c r="HE52" s="3" t="s">
        <v>188</v>
      </c>
      <c r="HF52" s="3" t="s">
        <v>2452</v>
      </c>
      <c r="HG52" s="3" t="s">
        <v>189</v>
      </c>
      <c r="HI52" s="3" t="s">
        <v>2453</v>
      </c>
      <c r="HN52" s="3">
        <v>4972</v>
      </c>
      <c r="HO52" s="3" t="s">
        <v>196</v>
      </c>
      <c r="HP52" s="3" t="s">
        <v>194</v>
      </c>
      <c r="HQ52" s="3" t="s">
        <v>187</v>
      </c>
      <c r="HR52" s="3" t="s">
        <v>2454</v>
      </c>
      <c r="HS52" s="3" t="s">
        <v>2454</v>
      </c>
      <c r="HT52" s="3" t="s">
        <v>194</v>
      </c>
      <c r="HU52" s="3" t="s">
        <v>2454</v>
      </c>
    </row>
    <row r="53" spans="1:289" x14ac:dyDescent="0.2">
      <c r="A53" s="3">
        <v>2395153</v>
      </c>
      <c r="B53" s="3" t="s">
        <v>5</v>
      </c>
      <c r="C53" s="3" t="s">
        <v>3</v>
      </c>
      <c r="D53" s="3" t="s">
        <v>11</v>
      </c>
      <c r="E53" s="3" t="s">
        <v>187</v>
      </c>
      <c r="F53" s="3" t="s">
        <v>186</v>
      </c>
      <c r="G53" s="3" t="s">
        <v>31</v>
      </c>
      <c r="H53" s="3" t="s">
        <v>31</v>
      </c>
      <c r="I53" s="3" t="s">
        <v>32</v>
      </c>
      <c r="J53" s="3" t="s">
        <v>2804</v>
      </c>
      <c r="K53" s="3" t="s">
        <v>181</v>
      </c>
      <c r="L53" s="3" t="s">
        <v>181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1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f t="shared" si="1"/>
        <v>1</v>
      </c>
      <c r="AB53" s="3" t="s">
        <v>502</v>
      </c>
      <c r="AC53" s="3" t="s">
        <v>187</v>
      </c>
      <c r="AD53" s="3" t="s">
        <v>186</v>
      </c>
      <c r="AE53" s="3" t="s">
        <v>1730</v>
      </c>
      <c r="AF53" s="3" t="s">
        <v>1730</v>
      </c>
      <c r="AG53" s="3" t="s">
        <v>188</v>
      </c>
      <c r="AH53" s="3" t="s">
        <v>1731</v>
      </c>
      <c r="AI53" s="3" t="s">
        <v>189</v>
      </c>
      <c r="AK53" s="3" t="s">
        <v>279</v>
      </c>
      <c r="AP53" s="3">
        <v>4930</v>
      </c>
      <c r="AQ53" s="3" t="s">
        <v>218</v>
      </c>
      <c r="AR53" s="3" t="s">
        <v>186</v>
      </c>
      <c r="AS53" s="3" t="s">
        <v>187</v>
      </c>
      <c r="AT53" s="3" t="s">
        <v>1733</v>
      </c>
      <c r="AU53" s="3" t="s">
        <v>1733</v>
      </c>
      <c r="AV53" s="3" t="s">
        <v>188</v>
      </c>
      <c r="AW53" s="3" t="s">
        <v>1734</v>
      </c>
      <c r="AX53" s="3" t="s">
        <v>189</v>
      </c>
      <c r="AZ53" s="3" t="s">
        <v>279</v>
      </c>
      <c r="BE53" s="3">
        <v>4290</v>
      </c>
      <c r="BF53" s="3" t="s">
        <v>221</v>
      </c>
      <c r="BG53" s="3" t="s">
        <v>186</v>
      </c>
      <c r="BH53" s="3" t="s">
        <v>187</v>
      </c>
      <c r="BI53" s="3" t="s">
        <v>1735</v>
      </c>
      <c r="BJ53" s="3" t="s">
        <v>1735</v>
      </c>
      <c r="BK53" s="3" t="s">
        <v>188</v>
      </c>
      <c r="BL53" s="3" t="s">
        <v>1736</v>
      </c>
      <c r="BM53" s="3" t="s">
        <v>189</v>
      </c>
      <c r="BO53" s="3" t="s">
        <v>279</v>
      </c>
      <c r="BT53" s="3">
        <v>3906</v>
      </c>
      <c r="BU53" s="3" t="s">
        <v>218</v>
      </c>
      <c r="BV53" s="3" t="s">
        <v>186</v>
      </c>
      <c r="BW53" s="3" t="s">
        <v>187</v>
      </c>
      <c r="BX53" s="3" t="s">
        <v>1737</v>
      </c>
      <c r="BY53" s="3" t="s">
        <v>1737</v>
      </c>
      <c r="BZ53" s="3" t="s">
        <v>188</v>
      </c>
      <c r="CA53" s="3" t="s">
        <v>1738</v>
      </c>
      <c r="CB53" s="3" t="s">
        <v>189</v>
      </c>
      <c r="CD53" s="3" t="s">
        <v>279</v>
      </c>
      <c r="CI53" s="3">
        <v>3795</v>
      </c>
      <c r="CJ53" s="3" t="s">
        <v>218</v>
      </c>
      <c r="CK53" s="3" t="s">
        <v>186</v>
      </c>
      <c r="CL53" s="3" t="s">
        <v>187</v>
      </c>
      <c r="CM53" s="3" t="s">
        <v>1919</v>
      </c>
      <c r="CN53" s="3" t="s">
        <v>1919</v>
      </c>
      <c r="CO53" s="3" t="s">
        <v>188</v>
      </c>
      <c r="CP53" s="3" t="s">
        <v>1920</v>
      </c>
      <c r="CQ53" s="3" t="s">
        <v>189</v>
      </c>
      <c r="CS53" s="3" t="s">
        <v>445</v>
      </c>
      <c r="CX53" s="3">
        <v>25</v>
      </c>
      <c r="CY53" s="3" t="s">
        <v>218</v>
      </c>
      <c r="CZ53" s="3" t="s">
        <v>193</v>
      </c>
      <c r="DA53" s="3" t="s">
        <v>187</v>
      </c>
      <c r="DB53" s="3" t="s">
        <v>943</v>
      </c>
      <c r="DC53" s="3" t="s">
        <v>1721</v>
      </c>
      <c r="DD53" s="3" t="s">
        <v>188</v>
      </c>
      <c r="DE53" s="3" t="s">
        <v>1722</v>
      </c>
      <c r="DF53" s="3" t="s">
        <v>189</v>
      </c>
      <c r="DH53" s="3" t="s">
        <v>2395</v>
      </c>
      <c r="DM53" s="3">
        <v>3559</v>
      </c>
      <c r="DN53" s="3" t="s">
        <v>218</v>
      </c>
      <c r="DO53" s="3" t="s">
        <v>193</v>
      </c>
      <c r="DP53" s="3" t="s">
        <v>187</v>
      </c>
      <c r="DQ53" s="3" t="s">
        <v>1723</v>
      </c>
      <c r="DR53" s="3" t="s">
        <v>1723</v>
      </c>
      <c r="DS53" s="3" t="s">
        <v>188</v>
      </c>
      <c r="DT53" s="3" t="s">
        <v>1724</v>
      </c>
      <c r="DU53" s="3" t="s">
        <v>189</v>
      </c>
      <c r="DW53" s="3" t="s">
        <v>2396</v>
      </c>
      <c r="EB53" s="3">
        <v>2964</v>
      </c>
      <c r="EC53" s="3" t="s">
        <v>218</v>
      </c>
      <c r="ED53" s="3" t="s">
        <v>193</v>
      </c>
      <c r="EE53" s="3" t="s">
        <v>187</v>
      </c>
      <c r="EF53" s="3" t="s">
        <v>1725</v>
      </c>
      <c r="EG53" s="3" t="s">
        <v>1725</v>
      </c>
      <c r="EH53" s="3" t="s">
        <v>188</v>
      </c>
      <c r="EI53" s="3" t="s">
        <v>1726</v>
      </c>
      <c r="EJ53" s="3" t="s">
        <v>189</v>
      </c>
      <c r="EL53" s="3" t="s">
        <v>2397</v>
      </c>
      <c r="EQ53" s="3">
        <v>1327</v>
      </c>
      <c r="ER53" s="3" t="s">
        <v>218</v>
      </c>
      <c r="ES53" s="3" t="s">
        <v>193</v>
      </c>
      <c r="ET53" s="3" t="s">
        <v>187</v>
      </c>
      <c r="EU53" s="3" t="s">
        <v>2398</v>
      </c>
      <c r="EV53" s="3" t="s">
        <v>2398</v>
      </c>
      <c r="EW53" s="3" t="s">
        <v>188</v>
      </c>
      <c r="EX53" s="3" t="s">
        <v>2399</v>
      </c>
      <c r="EY53" s="3" t="s">
        <v>189</v>
      </c>
      <c r="FA53" s="3" t="s">
        <v>2400</v>
      </c>
      <c r="FF53" s="3">
        <v>1102</v>
      </c>
      <c r="FG53" s="3" t="s">
        <v>221</v>
      </c>
      <c r="FH53" s="3" t="s">
        <v>193</v>
      </c>
      <c r="FI53" s="3" t="s">
        <v>187</v>
      </c>
      <c r="FJ53" s="3" t="s">
        <v>1916</v>
      </c>
      <c r="FK53" s="3" t="s">
        <v>1916</v>
      </c>
      <c r="FL53" s="3" t="s">
        <v>188</v>
      </c>
      <c r="FM53" s="3" t="s">
        <v>1917</v>
      </c>
      <c r="FN53" s="3" t="s">
        <v>189</v>
      </c>
      <c r="FP53" s="3" t="s">
        <v>2401</v>
      </c>
      <c r="FU53" s="3">
        <v>109</v>
      </c>
      <c r="FV53" s="3" t="s">
        <v>218</v>
      </c>
      <c r="FW53" s="3" t="s">
        <v>193</v>
      </c>
      <c r="FX53" s="3" t="s">
        <v>187</v>
      </c>
      <c r="FY53" s="3" t="s">
        <v>1903</v>
      </c>
      <c r="FZ53" s="3" t="s">
        <v>1903</v>
      </c>
      <c r="GA53" s="3" t="s">
        <v>188</v>
      </c>
      <c r="GB53" s="3" t="s">
        <v>1904</v>
      </c>
      <c r="GC53" s="3" t="s">
        <v>189</v>
      </c>
      <c r="GE53" s="3" t="s">
        <v>2402</v>
      </c>
      <c r="GJ53" s="3">
        <v>1134</v>
      </c>
      <c r="GK53" s="3" t="s">
        <v>218</v>
      </c>
      <c r="GL53" s="3" t="s">
        <v>193</v>
      </c>
      <c r="GM53" s="3" t="s">
        <v>187</v>
      </c>
      <c r="GN53" s="3" t="s">
        <v>1905</v>
      </c>
      <c r="GO53" s="3" t="s">
        <v>1905</v>
      </c>
      <c r="GP53" s="3" t="s">
        <v>188</v>
      </c>
      <c r="GQ53" s="3" t="s">
        <v>1906</v>
      </c>
      <c r="GR53" s="3" t="s">
        <v>189</v>
      </c>
      <c r="GT53" s="3" t="s">
        <v>2403</v>
      </c>
      <c r="GY53" s="3">
        <v>1448</v>
      </c>
      <c r="GZ53" s="3" t="s">
        <v>221</v>
      </c>
      <c r="HA53" s="3" t="s">
        <v>193</v>
      </c>
      <c r="HB53" s="3" t="s">
        <v>187</v>
      </c>
      <c r="HC53" s="3" t="s">
        <v>1907</v>
      </c>
      <c r="HD53" s="3" t="s">
        <v>1907</v>
      </c>
      <c r="HE53" s="3" t="s">
        <v>188</v>
      </c>
      <c r="HF53" s="3" t="s">
        <v>1908</v>
      </c>
      <c r="HG53" s="3" t="s">
        <v>189</v>
      </c>
      <c r="HI53" s="3" t="s">
        <v>2074</v>
      </c>
      <c r="HN53" s="3">
        <v>1878</v>
      </c>
      <c r="HO53" s="3" t="s">
        <v>218</v>
      </c>
      <c r="HP53" s="3" t="s">
        <v>193</v>
      </c>
      <c r="HQ53" s="3" t="s">
        <v>187</v>
      </c>
      <c r="HR53" s="3" t="s">
        <v>1909</v>
      </c>
      <c r="HS53" s="3" t="s">
        <v>1909</v>
      </c>
      <c r="HT53" s="3" t="s">
        <v>188</v>
      </c>
      <c r="HU53" s="3" t="s">
        <v>1910</v>
      </c>
      <c r="HV53" s="3" t="s">
        <v>189</v>
      </c>
      <c r="HX53" s="3" t="s">
        <v>1868</v>
      </c>
      <c r="IC53" s="3">
        <v>2149</v>
      </c>
      <c r="ID53" s="3" t="s">
        <v>218</v>
      </c>
      <c r="IE53" s="3" t="s">
        <v>193</v>
      </c>
      <c r="IF53" s="3" t="s">
        <v>187</v>
      </c>
      <c r="IG53" s="3" t="s">
        <v>1911</v>
      </c>
      <c r="IH53" s="3" t="s">
        <v>1911</v>
      </c>
      <c r="II53" s="3" t="s">
        <v>188</v>
      </c>
      <c r="IJ53" s="3" t="s">
        <v>1912</v>
      </c>
      <c r="IK53" s="3" t="s">
        <v>189</v>
      </c>
      <c r="IM53" s="3" t="s">
        <v>2404</v>
      </c>
      <c r="IR53" s="3">
        <v>2574</v>
      </c>
      <c r="IS53" s="3" t="s">
        <v>218</v>
      </c>
      <c r="IT53" s="3" t="s">
        <v>193</v>
      </c>
      <c r="IU53" s="3" t="s">
        <v>187</v>
      </c>
      <c r="IV53" s="3" t="s">
        <v>1913</v>
      </c>
      <c r="IW53" s="3" t="s">
        <v>1914</v>
      </c>
      <c r="IX53" s="3" t="s">
        <v>188</v>
      </c>
      <c r="IY53" s="3" t="s">
        <v>1915</v>
      </c>
      <c r="IZ53" s="3" t="s">
        <v>189</v>
      </c>
      <c r="JB53" s="3" t="s">
        <v>1067</v>
      </c>
      <c r="JG53" s="3">
        <v>2911</v>
      </c>
      <c r="JH53" s="3" t="s">
        <v>218</v>
      </c>
      <c r="JI53" s="3" t="s">
        <v>193</v>
      </c>
      <c r="JJ53" s="3" t="s">
        <v>187</v>
      </c>
      <c r="JK53" s="3" t="s">
        <v>1747</v>
      </c>
      <c r="JL53" s="3" t="s">
        <v>1748</v>
      </c>
      <c r="JM53" s="3" t="s">
        <v>188</v>
      </c>
      <c r="JN53" s="3" t="s">
        <v>1749</v>
      </c>
      <c r="JO53" s="3" t="s">
        <v>189</v>
      </c>
      <c r="JQ53" s="3" t="s">
        <v>2405</v>
      </c>
      <c r="JV53" s="3">
        <v>3920</v>
      </c>
      <c r="JW53" s="3" t="s">
        <v>218</v>
      </c>
      <c r="JX53" s="3" t="s">
        <v>194</v>
      </c>
      <c r="JY53" s="3" t="s">
        <v>187</v>
      </c>
      <c r="JZ53" s="3" t="s">
        <v>2406</v>
      </c>
      <c r="KA53" s="3" t="s">
        <v>2406</v>
      </c>
      <c r="KB53" s="3" t="s">
        <v>194</v>
      </c>
      <c r="KC53" s="3" t="s">
        <v>2406</v>
      </c>
    </row>
    <row r="54" spans="1:289" x14ac:dyDescent="0.2">
      <c r="A54" s="3">
        <v>2400954</v>
      </c>
      <c r="B54" s="3" t="s">
        <v>3</v>
      </c>
      <c r="C54" s="3" t="s">
        <v>5</v>
      </c>
      <c r="D54" s="3" t="s">
        <v>11</v>
      </c>
      <c r="E54" s="3" t="s">
        <v>187</v>
      </c>
      <c r="F54" s="3" t="s">
        <v>186</v>
      </c>
      <c r="G54" s="3" t="s">
        <v>427</v>
      </c>
      <c r="H54" s="3" t="s">
        <v>427</v>
      </c>
      <c r="I54" s="3" t="s">
        <v>428</v>
      </c>
      <c r="J54" s="3" t="s">
        <v>2804</v>
      </c>
      <c r="K54" s="3" t="s">
        <v>181</v>
      </c>
      <c r="L54" s="3" t="s">
        <v>181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1</v>
      </c>
      <c r="Z54" s="3">
        <v>0</v>
      </c>
      <c r="AA54" s="3">
        <f t="shared" si="1"/>
        <v>1</v>
      </c>
      <c r="AB54" s="3" t="s">
        <v>503</v>
      </c>
      <c r="AC54" s="3" t="s">
        <v>187</v>
      </c>
      <c r="AD54" s="3" t="s">
        <v>186</v>
      </c>
      <c r="AE54" s="3" t="s">
        <v>1539</v>
      </c>
      <c r="AF54" s="3" t="s">
        <v>1540</v>
      </c>
      <c r="AG54" s="3" t="s">
        <v>188</v>
      </c>
      <c r="AH54" s="3" t="s">
        <v>1541</v>
      </c>
      <c r="AI54" s="3" t="s">
        <v>189</v>
      </c>
      <c r="AK54" s="3" t="s">
        <v>195</v>
      </c>
      <c r="AP54" s="3">
        <v>4460</v>
      </c>
      <c r="AQ54" s="3" t="s">
        <v>196</v>
      </c>
      <c r="AR54" s="3" t="s">
        <v>186</v>
      </c>
      <c r="AS54" s="3" t="s">
        <v>187</v>
      </c>
      <c r="AT54" s="3" t="s">
        <v>1542</v>
      </c>
      <c r="AU54" s="3" t="s">
        <v>1542</v>
      </c>
      <c r="AV54" s="3" t="s">
        <v>188</v>
      </c>
      <c r="AW54" s="3" t="s">
        <v>1543</v>
      </c>
      <c r="AX54" s="3" t="s">
        <v>189</v>
      </c>
      <c r="AZ54" s="3" t="s">
        <v>195</v>
      </c>
      <c r="BE54" s="3">
        <v>842</v>
      </c>
      <c r="BF54" s="3" t="s">
        <v>196</v>
      </c>
      <c r="BG54" s="3" t="s">
        <v>186</v>
      </c>
      <c r="BH54" s="3" t="s">
        <v>187</v>
      </c>
      <c r="BI54" s="3" t="s">
        <v>2473</v>
      </c>
      <c r="BJ54" s="3" t="s">
        <v>2473</v>
      </c>
      <c r="BK54" s="3" t="s">
        <v>188</v>
      </c>
      <c r="BL54" s="3" t="s">
        <v>2474</v>
      </c>
      <c r="BM54" s="3" t="s">
        <v>189</v>
      </c>
      <c r="BO54" s="3" t="s">
        <v>195</v>
      </c>
      <c r="BT54" s="3">
        <v>141</v>
      </c>
      <c r="BU54" s="3" t="s">
        <v>196</v>
      </c>
      <c r="BV54" s="3" t="s">
        <v>186</v>
      </c>
      <c r="BW54" s="3" t="s">
        <v>187</v>
      </c>
      <c r="BX54" s="3" t="s">
        <v>2475</v>
      </c>
      <c r="BY54" s="3" t="s">
        <v>2475</v>
      </c>
      <c r="BZ54" s="3" t="s">
        <v>188</v>
      </c>
      <c r="CA54" s="3" t="s">
        <v>2476</v>
      </c>
      <c r="CB54" s="3" t="s">
        <v>189</v>
      </c>
      <c r="CD54" s="3" t="s">
        <v>197</v>
      </c>
      <c r="CI54" s="3">
        <v>67</v>
      </c>
      <c r="CJ54" s="3" t="s">
        <v>196</v>
      </c>
      <c r="CK54" s="3" t="s">
        <v>186</v>
      </c>
      <c r="CL54" s="3" t="s">
        <v>187</v>
      </c>
      <c r="CM54" s="3" t="s">
        <v>2477</v>
      </c>
      <c r="CN54" s="3" t="s">
        <v>2477</v>
      </c>
      <c r="CO54" s="3" t="s">
        <v>188</v>
      </c>
      <c r="CP54" s="3" t="s">
        <v>2478</v>
      </c>
      <c r="CQ54" s="3" t="s">
        <v>189</v>
      </c>
      <c r="CS54" s="3" t="s">
        <v>197</v>
      </c>
      <c r="CX54" s="3">
        <v>1808</v>
      </c>
      <c r="CY54" s="3" t="s">
        <v>196</v>
      </c>
      <c r="CZ54" s="3" t="s">
        <v>186</v>
      </c>
      <c r="DA54" s="3" t="s">
        <v>187</v>
      </c>
      <c r="DB54" s="3" t="s">
        <v>2479</v>
      </c>
      <c r="DC54" s="3" t="s">
        <v>2479</v>
      </c>
      <c r="DD54" s="3" t="s">
        <v>188</v>
      </c>
      <c r="DE54" s="3" t="s">
        <v>2480</v>
      </c>
      <c r="DF54" s="3" t="s">
        <v>189</v>
      </c>
      <c r="DH54" s="3" t="s">
        <v>197</v>
      </c>
      <c r="DM54" s="3">
        <v>2738</v>
      </c>
      <c r="DN54" s="3" t="s">
        <v>196</v>
      </c>
      <c r="DO54" s="3" t="s">
        <v>193</v>
      </c>
      <c r="DP54" s="3" t="s">
        <v>187</v>
      </c>
      <c r="DQ54" s="3" t="s">
        <v>1537</v>
      </c>
      <c r="DR54" s="3" t="s">
        <v>1537</v>
      </c>
      <c r="DS54" s="3" t="s">
        <v>188</v>
      </c>
      <c r="DT54" s="3" t="s">
        <v>1538</v>
      </c>
      <c r="DU54" s="3" t="s">
        <v>189</v>
      </c>
      <c r="DW54" s="3" t="s">
        <v>1277</v>
      </c>
      <c r="EB54" s="3">
        <v>3460</v>
      </c>
      <c r="EC54" s="3" t="s">
        <v>196</v>
      </c>
      <c r="ED54" s="3" t="s">
        <v>193</v>
      </c>
      <c r="EE54" s="3" t="s">
        <v>187</v>
      </c>
      <c r="EF54" s="3" t="s">
        <v>2481</v>
      </c>
      <c r="EG54" s="3" t="s">
        <v>2481</v>
      </c>
      <c r="EH54" s="3" t="s">
        <v>188</v>
      </c>
      <c r="EI54" s="3" t="s">
        <v>2482</v>
      </c>
      <c r="EJ54" s="3" t="s">
        <v>189</v>
      </c>
      <c r="EL54" s="3" t="s">
        <v>1442</v>
      </c>
      <c r="EQ54" s="3">
        <v>1076</v>
      </c>
      <c r="ER54" s="3" t="s">
        <v>196</v>
      </c>
      <c r="ES54" s="3" t="s">
        <v>193</v>
      </c>
      <c r="ET54" s="3" t="s">
        <v>187</v>
      </c>
      <c r="EU54" s="3" t="s">
        <v>2483</v>
      </c>
      <c r="EV54" s="3" t="s">
        <v>2483</v>
      </c>
      <c r="EW54" s="3" t="s">
        <v>188</v>
      </c>
      <c r="EX54" s="3" t="s">
        <v>2484</v>
      </c>
      <c r="EY54" s="3" t="s">
        <v>189</v>
      </c>
      <c r="FA54" s="3" t="s">
        <v>1071</v>
      </c>
      <c r="FF54" s="3">
        <v>2984</v>
      </c>
      <c r="FG54" s="3" t="s">
        <v>196</v>
      </c>
      <c r="FH54" s="3" t="s">
        <v>193</v>
      </c>
      <c r="FI54" s="3" t="s">
        <v>187</v>
      </c>
      <c r="FJ54" s="3" t="s">
        <v>2485</v>
      </c>
      <c r="FK54" s="3" t="s">
        <v>2485</v>
      </c>
      <c r="FL54" s="3" t="s">
        <v>188</v>
      </c>
      <c r="FM54" s="3" t="s">
        <v>2486</v>
      </c>
      <c r="FN54" s="3" t="s">
        <v>189</v>
      </c>
      <c r="FP54" s="3" t="s">
        <v>2487</v>
      </c>
      <c r="FU54" s="3">
        <v>3366</v>
      </c>
      <c r="FV54" s="3" t="s">
        <v>196</v>
      </c>
      <c r="FW54" s="3" t="s">
        <v>193</v>
      </c>
      <c r="FX54" s="3" t="s">
        <v>187</v>
      </c>
      <c r="FY54" s="3" t="s">
        <v>2488</v>
      </c>
      <c r="FZ54" s="3" t="s">
        <v>2488</v>
      </c>
      <c r="GA54" s="3" t="s">
        <v>188</v>
      </c>
      <c r="GB54" s="3" t="s">
        <v>2489</v>
      </c>
      <c r="GC54" s="3" t="s">
        <v>189</v>
      </c>
      <c r="GE54" s="3" t="s">
        <v>2490</v>
      </c>
      <c r="GJ54" s="3">
        <v>3782</v>
      </c>
      <c r="GK54" s="3" t="s">
        <v>196</v>
      </c>
      <c r="GL54" s="3" t="s">
        <v>194</v>
      </c>
      <c r="GM54" s="3" t="s">
        <v>187</v>
      </c>
      <c r="GN54" s="3" t="s">
        <v>2491</v>
      </c>
      <c r="GO54" s="3" t="s">
        <v>2491</v>
      </c>
      <c r="GP54" s="3" t="s">
        <v>194</v>
      </c>
      <c r="GQ54" s="3" t="s">
        <v>2491</v>
      </c>
    </row>
    <row r="55" spans="1:289" x14ac:dyDescent="0.2">
      <c r="A55" s="3">
        <v>2436191</v>
      </c>
      <c r="B55" s="3" t="s">
        <v>6</v>
      </c>
      <c r="C55" s="3" t="s">
        <v>5</v>
      </c>
      <c r="D55" s="3" t="s">
        <v>11</v>
      </c>
      <c r="E55" s="3" t="s">
        <v>187</v>
      </c>
      <c r="F55" s="3" t="s">
        <v>186</v>
      </c>
      <c r="G55" s="3" t="s">
        <v>450</v>
      </c>
      <c r="H55" s="3" t="s">
        <v>450</v>
      </c>
      <c r="I55" s="3" t="s">
        <v>451</v>
      </c>
      <c r="J55" s="3" t="s">
        <v>2804</v>
      </c>
      <c r="K55" s="3" t="s">
        <v>181</v>
      </c>
      <c r="L55" s="3" t="s">
        <v>181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1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f t="shared" si="1"/>
        <v>1</v>
      </c>
      <c r="AB55" s="3" t="s">
        <v>502</v>
      </c>
      <c r="AC55" s="3" t="s">
        <v>187</v>
      </c>
      <c r="AD55" s="3" t="s">
        <v>186</v>
      </c>
      <c r="AE55" s="3" t="s">
        <v>318</v>
      </c>
      <c r="AF55" s="3" t="s">
        <v>318</v>
      </c>
      <c r="AG55" s="3" t="s">
        <v>188</v>
      </c>
      <c r="AH55" s="3" t="s">
        <v>319</v>
      </c>
      <c r="AI55" s="3" t="s">
        <v>189</v>
      </c>
      <c r="AK55" s="3" t="s">
        <v>197</v>
      </c>
      <c r="AP55" s="3">
        <v>2693</v>
      </c>
      <c r="AQ55" s="3" t="s">
        <v>218</v>
      </c>
      <c r="AR55" s="3" t="s">
        <v>186</v>
      </c>
      <c r="AS55" s="3" t="s">
        <v>187</v>
      </c>
      <c r="AT55" s="3" t="s">
        <v>320</v>
      </c>
      <c r="AU55" s="3" t="s">
        <v>320</v>
      </c>
      <c r="AV55" s="3" t="s">
        <v>188</v>
      </c>
      <c r="AW55" s="3" t="s">
        <v>321</v>
      </c>
      <c r="AX55" s="3" t="s">
        <v>189</v>
      </c>
      <c r="AZ55" s="3" t="s">
        <v>197</v>
      </c>
      <c r="BE55" s="3">
        <v>1190</v>
      </c>
      <c r="BF55" s="3" t="s">
        <v>218</v>
      </c>
      <c r="BG55" s="3" t="s">
        <v>186</v>
      </c>
      <c r="BH55" s="3" t="s">
        <v>187</v>
      </c>
      <c r="BI55" s="3" t="s">
        <v>2350</v>
      </c>
      <c r="BJ55" s="3" t="s">
        <v>2350</v>
      </c>
      <c r="BK55" s="3" t="s">
        <v>188</v>
      </c>
      <c r="BL55" s="3" t="s">
        <v>2351</v>
      </c>
      <c r="BM55" s="3" t="s">
        <v>189</v>
      </c>
      <c r="BO55" s="3" t="s">
        <v>197</v>
      </c>
      <c r="BT55" s="3">
        <v>111</v>
      </c>
      <c r="BU55" s="3" t="s">
        <v>218</v>
      </c>
      <c r="BV55" s="3" t="s">
        <v>186</v>
      </c>
      <c r="BW55" s="3" t="s">
        <v>187</v>
      </c>
      <c r="BX55" s="3" t="s">
        <v>2347</v>
      </c>
      <c r="BY55" s="3" t="s">
        <v>2347</v>
      </c>
      <c r="BZ55" s="3" t="s">
        <v>188</v>
      </c>
      <c r="CA55" s="3" t="s">
        <v>2348</v>
      </c>
      <c r="CB55" s="3" t="s">
        <v>189</v>
      </c>
      <c r="CD55" s="3" t="s">
        <v>195</v>
      </c>
      <c r="CI55" s="3">
        <v>78</v>
      </c>
      <c r="CJ55" s="3" t="s">
        <v>218</v>
      </c>
      <c r="CK55" s="3" t="s">
        <v>186</v>
      </c>
      <c r="CL55" s="3" t="s">
        <v>187</v>
      </c>
      <c r="CM55" s="3" t="s">
        <v>1528</v>
      </c>
      <c r="CN55" s="3" t="s">
        <v>1528</v>
      </c>
      <c r="CO55" s="3" t="s">
        <v>188</v>
      </c>
      <c r="CP55" s="3" t="s">
        <v>1529</v>
      </c>
      <c r="CQ55" s="3" t="s">
        <v>189</v>
      </c>
      <c r="CS55" s="3" t="s">
        <v>195</v>
      </c>
      <c r="CX55" s="3">
        <v>4981</v>
      </c>
      <c r="CY55" s="3" t="s">
        <v>218</v>
      </c>
      <c r="CZ55" s="3" t="s">
        <v>193</v>
      </c>
      <c r="DA55" s="3" t="s">
        <v>187</v>
      </c>
      <c r="DB55" s="3" t="s">
        <v>313</v>
      </c>
      <c r="DC55" s="3" t="s">
        <v>313</v>
      </c>
      <c r="DD55" s="3" t="s">
        <v>188</v>
      </c>
      <c r="DE55" s="3" t="s">
        <v>314</v>
      </c>
      <c r="DF55" s="3" t="s">
        <v>189</v>
      </c>
      <c r="DH55" s="3" t="s">
        <v>1177</v>
      </c>
      <c r="DM55" s="3">
        <v>4370</v>
      </c>
      <c r="DN55" s="3" t="s">
        <v>218</v>
      </c>
      <c r="DO55" s="3" t="s">
        <v>193</v>
      </c>
      <c r="DP55" s="3" t="s">
        <v>187</v>
      </c>
      <c r="DQ55" s="3" t="s">
        <v>315</v>
      </c>
      <c r="DR55" s="3" t="s">
        <v>315</v>
      </c>
      <c r="DS55" s="3" t="s">
        <v>188</v>
      </c>
      <c r="DT55" s="3" t="s">
        <v>316</v>
      </c>
      <c r="DU55" s="3" t="s">
        <v>189</v>
      </c>
      <c r="DW55" s="3" t="s">
        <v>2363</v>
      </c>
      <c r="EB55" s="3">
        <v>622</v>
      </c>
      <c r="EC55" s="3" t="s">
        <v>218</v>
      </c>
      <c r="ED55" s="3" t="s">
        <v>193</v>
      </c>
      <c r="EE55" s="3" t="s">
        <v>187</v>
      </c>
      <c r="EF55" s="3" t="s">
        <v>2353</v>
      </c>
      <c r="EG55" s="3" t="s">
        <v>2354</v>
      </c>
      <c r="EH55" s="3" t="s">
        <v>188</v>
      </c>
      <c r="EI55" s="3" t="s">
        <v>2355</v>
      </c>
      <c r="EJ55" s="3" t="s">
        <v>189</v>
      </c>
      <c r="EL55" s="3" t="s">
        <v>2364</v>
      </c>
      <c r="EQ55" s="3">
        <v>1018</v>
      </c>
      <c r="ER55" s="3" t="s">
        <v>218</v>
      </c>
      <c r="ES55" s="3" t="s">
        <v>193</v>
      </c>
      <c r="ET55" s="3" t="s">
        <v>187</v>
      </c>
      <c r="EU55" s="3" t="s">
        <v>2357</v>
      </c>
      <c r="EV55" s="3" t="s">
        <v>2358</v>
      </c>
      <c r="EW55" s="3" t="s">
        <v>188</v>
      </c>
      <c r="EX55" s="3" t="s">
        <v>2359</v>
      </c>
      <c r="EY55" s="3" t="s">
        <v>189</v>
      </c>
      <c r="FA55" s="3" t="s">
        <v>1981</v>
      </c>
      <c r="FF55" s="3">
        <v>2249</v>
      </c>
      <c r="FG55" s="3" t="s">
        <v>218</v>
      </c>
      <c r="FH55" s="3" t="s">
        <v>193</v>
      </c>
      <c r="FI55" s="3" t="s">
        <v>187</v>
      </c>
      <c r="FJ55" s="3" t="s">
        <v>1522</v>
      </c>
      <c r="FK55" s="3" t="s">
        <v>1522</v>
      </c>
      <c r="FL55" s="3" t="s">
        <v>188</v>
      </c>
      <c r="FM55" s="3" t="s">
        <v>1523</v>
      </c>
      <c r="FN55" s="3" t="s">
        <v>189</v>
      </c>
      <c r="FP55" s="3" t="s">
        <v>846</v>
      </c>
      <c r="FU55" s="3">
        <v>3215</v>
      </c>
      <c r="FV55" s="3" t="s">
        <v>218</v>
      </c>
      <c r="FW55" s="3" t="s">
        <v>193</v>
      </c>
      <c r="FX55" s="3" t="s">
        <v>187</v>
      </c>
      <c r="FY55" s="3" t="s">
        <v>1524</v>
      </c>
      <c r="FZ55" s="3" t="s">
        <v>1524</v>
      </c>
      <c r="GA55" s="3" t="s">
        <v>188</v>
      </c>
      <c r="GB55" s="3" t="s">
        <v>1525</v>
      </c>
      <c r="GC55" s="3" t="s">
        <v>189</v>
      </c>
      <c r="GE55" s="3" t="s">
        <v>1935</v>
      </c>
      <c r="GJ55" s="3">
        <v>4435</v>
      </c>
      <c r="GK55" s="3" t="s">
        <v>218</v>
      </c>
      <c r="GL55" s="3" t="s">
        <v>194</v>
      </c>
      <c r="GM55" s="3" t="s">
        <v>187</v>
      </c>
      <c r="GN55" s="3" t="s">
        <v>2365</v>
      </c>
      <c r="GO55" s="3" t="s">
        <v>2365</v>
      </c>
      <c r="GP55" s="3" t="s">
        <v>194</v>
      </c>
      <c r="GQ55" s="3" t="s">
        <v>2365</v>
      </c>
    </row>
    <row r="56" spans="1:289" x14ac:dyDescent="0.2">
      <c r="A56" s="3">
        <v>2436900</v>
      </c>
      <c r="B56" s="3" t="s">
        <v>4</v>
      </c>
      <c r="C56" s="3" t="s">
        <v>6</v>
      </c>
      <c r="D56" s="3" t="s">
        <v>11</v>
      </c>
      <c r="E56" s="3" t="s">
        <v>187</v>
      </c>
      <c r="F56" s="3" t="s">
        <v>186</v>
      </c>
      <c r="G56" s="3" t="s">
        <v>452</v>
      </c>
      <c r="H56" s="3" t="s">
        <v>452</v>
      </c>
      <c r="I56" s="3" t="s">
        <v>453</v>
      </c>
      <c r="J56" s="3" t="s">
        <v>2804</v>
      </c>
      <c r="K56" s="3" t="s">
        <v>181</v>
      </c>
      <c r="L56" s="3" t="s">
        <v>182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1</v>
      </c>
      <c r="Y56" s="3">
        <v>0</v>
      </c>
      <c r="Z56" s="3">
        <v>0</v>
      </c>
      <c r="AA56" s="3">
        <f t="shared" si="1"/>
        <v>1</v>
      </c>
      <c r="AB56" s="3" t="s">
        <v>502</v>
      </c>
      <c r="AC56" s="3" t="s">
        <v>187</v>
      </c>
      <c r="AD56" s="3" t="s">
        <v>186</v>
      </c>
      <c r="AE56" s="3" t="s">
        <v>2285</v>
      </c>
      <c r="AF56" s="3" t="s">
        <v>2285</v>
      </c>
      <c r="AG56" s="3" t="s">
        <v>188</v>
      </c>
      <c r="AH56" s="3" t="s">
        <v>2286</v>
      </c>
      <c r="AI56" s="3" t="s">
        <v>189</v>
      </c>
      <c r="AK56" s="3" t="s">
        <v>360</v>
      </c>
      <c r="AP56" s="3">
        <v>4980</v>
      </c>
      <c r="AQ56" s="3" t="s">
        <v>218</v>
      </c>
      <c r="AR56" s="3" t="s">
        <v>186</v>
      </c>
      <c r="AS56" s="3" t="s">
        <v>187</v>
      </c>
      <c r="AT56" s="3" t="s">
        <v>2287</v>
      </c>
      <c r="AU56" s="3" t="s">
        <v>2287</v>
      </c>
      <c r="AV56" s="3" t="s">
        <v>188</v>
      </c>
      <c r="AW56" s="3" t="s">
        <v>2288</v>
      </c>
      <c r="AX56" s="3" t="s">
        <v>189</v>
      </c>
      <c r="AZ56" s="3" t="s">
        <v>360</v>
      </c>
      <c r="BE56" s="3">
        <v>2474</v>
      </c>
      <c r="BF56" s="3" t="s">
        <v>218</v>
      </c>
      <c r="BG56" s="3" t="s">
        <v>186</v>
      </c>
      <c r="BH56" s="3" t="s">
        <v>187</v>
      </c>
      <c r="BI56" s="3" t="s">
        <v>2289</v>
      </c>
      <c r="BJ56" s="3" t="s">
        <v>2289</v>
      </c>
      <c r="BK56" s="3" t="s">
        <v>188</v>
      </c>
      <c r="BL56" s="3" t="s">
        <v>2290</v>
      </c>
      <c r="BM56" s="3" t="s">
        <v>189</v>
      </c>
      <c r="BO56" s="3" t="s">
        <v>360</v>
      </c>
      <c r="BT56" s="3">
        <v>1718</v>
      </c>
      <c r="BU56" s="3" t="s">
        <v>218</v>
      </c>
      <c r="BV56" s="3" t="s">
        <v>186</v>
      </c>
      <c r="BW56" s="3" t="s">
        <v>187</v>
      </c>
      <c r="BX56" s="3" t="s">
        <v>2291</v>
      </c>
      <c r="BY56" s="3" t="s">
        <v>2291</v>
      </c>
      <c r="BZ56" s="3" t="s">
        <v>188</v>
      </c>
      <c r="CA56" s="3" t="s">
        <v>2292</v>
      </c>
      <c r="CB56" s="3" t="s">
        <v>189</v>
      </c>
      <c r="CD56" s="3" t="s">
        <v>360</v>
      </c>
      <c r="CI56" s="3">
        <v>714</v>
      </c>
      <c r="CJ56" s="3" t="s">
        <v>218</v>
      </c>
      <c r="CK56" s="3" t="s">
        <v>186</v>
      </c>
      <c r="CL56" s="3" t="s">
        <v>187</v>
      </c>
      <c r="CM56" s="3" t="s">
        <v>68</v>
      </c>
      <c r="CN56" s="3" t="s">
        <v>68</v>
      </c>
      <c r="CO56" s="3" t="s">
        <v>188</v>
      </c>
      <c r="CP56" s="3" t="s">
        <v>69</v>
      </c>
      <c r="CQ56" s="3" t="s">
        <v>189</v>
      </c>
      <c r="CS56" s="3" t="s">
        <v>360</v>
      </c>
      <c r="CX56" s="3">
        <v>77</v>
      </c>
      <c r="CY56" s="3" t="s">
        <v>218</v>
      </c>
      <c r="CZ56" s="3" t="s">
        <v>186</v>
      </c>
      <c r="DA56" s="3" t="s">
        <v>187</v>
      </c>
      <c r="DB56" s="3" t="s">
        <v>2293</v>
      </c>
      <c r="DC56" s="3" t="s">
        <v>2293</v>
      </c>
      <c r="DD56" s="3" t="s">
        <v>188</v>
      </c>
      <c r="DE56" s="3" t="s">
        <v>2294</v>
      </c>
      <c r="DF56" s="3" t="s">
        <v>189</v>
      </c>
      <c r="DH56" s="3" t="s">
        <v>272</v>
      </c>
      <c r="DM56" s="3">
        <v>178</v>
      </c>
      <c r="DN56" s="3" t="s">
        <v>218</v>
      </c>
      <c r="DO56" s="3" t="s">
        <v>186</v>
      </c>
      <c r="DP56" s="3" t="s">
        <v>187</v>
      </c>
      <c r="DQ56" s="3" t="s">
        <v>2295</v>
      </c>
      <c r="DR56" s="3" t="s">
        <v>2295</v>
      </c>
      <c r="DS56" s="3" t="s">
        <v>188</v>
      </c>
      <c r="DT56" s="3" t="s">
        <v>2296</v>
      </c>
      <c r="DU56" s="3" t="s">
        <v>189</v>
      </c>
      <c r="DW56" s="3" t="s">
        <v>272</v>
      </c>
      <c r="EB56" s="3">
        <v>3421</v>
      </c>
      <c r="EC56" s="3" t="s">
        <v>218</v>
      </c>
      <c r="ED56" s="3" t="s">
        <v>186</v>
      </c>
      <c r="EE56" s="3" t="s">
        <v>187</v>
      </c>
      <c r="EF56" s="3" t="s">
        <v>626</v>
      </c>
      <c r="EG56" s="3" t="s">
        <v>626</v>
      </c>
      <c r="EH56" s="3" t="s">
        <v>188</v>
      </c>
      <c r="EI56" s="3" t="s">
        <v>627</v>
      </c>
      <c r="EJ56" s="3" t="s">
        <v>189</v>
      </c>
      <c r="EL56" s="3" t="s">
        <v>272</v>
      </c>
      <c r="EQ56" s="3">
        <v>3923</v>
      </c>
      <c r="ER56" s="3" t="s">
        <v>218</v>
      </c>
      <c r="ES56" s="3" t="s">
        <v>193</v>
      </c>
      <c r="ET56" s="3" t="s">
        <v>187</v>
      </c>
      <c r="EU56" s="3" t="s">
        <v>2297</v>
      </c>
      <c r="EV56" s="3" t="s">
        <v>2297</v>
      </c>
      <c r="EW56" s="3" t="s">
        <v>188</v>
      </c>
      <c r="EX56" s="3" t="s">
        <v>2298</v>
      </c>
      <c r="EY56" s="3" t="s">
        <v>189</v>
      </c>
      <c r="FA56" s="3" t="s">
        <v>2299</v>
      </c>
      <c r="FF56" s="3">
        <v>4206</v>
      </c>
      <c r="FG56" s="3" t="s">
        <v>218</v>
      </c>
      <c r="FH56" s="3" t="s">
        <v>193</v>
      </c>
      <c r="FI56" s="3" t="s">
        <v>187</v>
      </c>
      <c r="FJ56" s="3" t="s">
        <v>2300</v>
      </c>
      <c r="FK56" s="3" t="s">
        <v>2300</v>
      </c>
      <c r="FL56" s="3" t="s">
        <v>188</v>
      </c>
      <c r="FM56" s="3" t="s">
        <v>2301</v>
      </c>
      <c r="FN56" s="3" t="s">
        <v>189</v>
      </c>
      <c r="FP56" s="3" t="s">
        <v>1582</v>
      </c>
      <c r="FU56" s="3">
        <v>3210</v>
      </c>
      <c r="FV56" s="3" t="s">
        <v>218</v>
      </c>
      <c r="FW56" s="3" t="s">
        <v>193</v>
      </c>
      <c r="FX56" s="3" t="s">
        <v>187</v>
      </c>
      <c r="FY56" s="3" t="s">
        <v>2302</v>
      </c>
      <c r="FZ56" s="3" t="s">
        <v>2302</v>
      </c>
      <c r="GA56" s="3" t="s">
        <v>188</v>
      </c>
      <c r="GB56" s="3" t="s">
        <v>2303</v>
      </c>
      <c r="GC56" s="3" t="s">
        <v>189</v>
      </c>
      <c r="GE56" s="3" t="s">
        <v>2304</v>
      </c>
      <c r="GJ56" s="3">
        <v>691</v>
      </c>
      <c r="GK56" s="3" t="s">
        <v>221</v>
      </c>
      <c r="GL56" s="3" t="s">
        <v>193</v>
      </c>
      <c r="GM56" s="3" t="s">
        <v>187</v>
      </c>
      <c r="GN56" s="3" t="s">
        <v>2305</v>
      </c>
      <c r="GO56" s="3" t="s">
        <v>2305</v>
      </c>
      <c r="GP56" s="3" t="s">
        <v>188</v>
      </c>
      <c r="GQ56" s="3" t="s">
        <v>2306</v>
      </c>
      <c r="GR56" s="3" t="s">
        <v>189</v>
      </c>
      <c r="GT56" s="3" t="s">
        <v>2307</v>
      </c>
      <c r="GY56" s="3">
        <v>2507</v>
      </c>
      <c r="GZ56" s="3" t="s">
        <v>218</v>
      </c>
      <c r="HA56" s="3" t="s">
        <v>194</v>
      </c>
      <c r="HB56" s="3" t="s">
        <v>187</v>
      </c>
      <c r="HC56" s="3" t="s">
        <v>2308</v>
      </c>
      <c r="HD56" s="3" t="s">
        <v>2308</v>
      </c>
      <c r="HE56" s="3" t="s">
        <v>194</v>
      </c>
      <c r="HF56" s="3" t="s">
        <v>2308</v>
      </c>
    </row>
    <row r="57" spans="1:289" x14ac:dyDescent="0.2">
      <c r="A57" s="3">
        <v>2460690</v>
      </c>
      <c r="B57" s="3" t="s">
        <v>5</v>
      </c>
      <c r="C57" s="3" t="s">
        <v>3</v>
      </c>
      <c r="D57" s="3" t="s">
        <v>11</v>
      </c>
      <c r="E57" s="3" t="s">
        <v>187</v>
      </c>
      <c r="F57" s="3" t="s">
        <v>186</v>
      </c>
      <c r="G57" s="3" t="s">
        <v>883</v>
      </c>
      <c r="H57" s="3" t="s">
        <v>883</v>
      </c>
      <c r="I57" s="3" t="s">
        <v>884</v>
      </c>
      <c r="J57" s="3" t="s">
        <v>2804</v>
      </c>
      <c r="K57" s="3" t="s">
        <v>181</v>
      </c>
      <c r="L57" s="3" t="s">
        <v>181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1</v>
      </c>
      <c r="Y57" s="3">
        <v>0</v>
      </c>
      <c r="Z57" s="3">
        <v>0</v>
      </c>
      <c r="AA57" s="3">
        <f t="shared" si="1"/>
        <v>1</v>
      </c>
      <c r="AB57" s="3" t="s">
        <v>502</v>
      </c>
      <c r="AC57" s="3" t="s">
        <v>187</v>
      </c>
      <c r="AD57" s="3" t="s">
        <v>186</v>
      </c>
      <c r="AE57" s="3" t="s">
        <v>2285</v>
      </c>
      <c r="AF57" s="3" t="s">
        <v>2285</v>
      </c>
      <c r="AG57" s="3" t="s">
        <v>188</v>
      </c>
      <c r="AH57" s="3" t="s">
        <v>2286</v>
      </c>
      <c r="AI57" s="3" t="s">
        <v>189</v>
      </c>
      <c r="AK57" s="3" t="s">
        <v>279</v>
      </c>
      <c r="AP57" s="3">
        <v>4981</v>
      </c>
      <c r="AQ57" s="3" t="s">
        <v>218</v>
      </c>
      <c r="AR57" s="3" t="s">
        <v>186</v>
      </c>
      <c r="AS57" s="3" t="s">
        <v>187</v>
      </c>
      <c r="AT57" s="3" t="s">
        <v>2287</v>
      </c>
      <c r="AU57" s="3" t="s">
        <v>2287</v>
      </c>
      <c r="AV57" s="3" t="s">
        <v>188</v>
      </c>
      <c r="AW57" s="3" t="s">
        <v>2288</v>
      </c>
      <c r="AX57" s="3" t="s">
        <v>189</v>
      </c>
      <c r="AZ57" s="3" t="s">
        <v>279</v>
      </c>
      <c r="BE57" s="3">
        <v>2475</v>
      </c>
      <c r="BF57" s="3" t="s">
        <v>218</v>
      </c>
      <c r="BG57" s="3" t="s">
        <v>186</v>
      </c>
      <c r="BH57" s="3" t="s">
        <v>187</v>
      </c>
      <c r="BI57" s="3" t="s">
        <v>2289</v>
      </c>
      <c r="BJ57" s="3" t="s">
        <v>2289</v>
      </c>
      <c r="BK57" s="3" t="s">
        <v>188</v>
      </c>
      <c r="BL57" s="3" t="s">
        <v>2290</v>
      </c>
      <c r="BM57" s="3" t="s">
        <v>189</v>
      </c>
      <c r="BO57" s="3" t="s">
        <v>279</v>
      </c>
      <c r="BT57" s="3">
        <v>1719</v>
      </c>
      <c r="BU57" s="3" t="s">
        <v>218</v>
      </c>
      <c r="BV57" s="3" t="s">
        <v>186</v>
      </c>
      <c r="BW57" s="3" t="s">
        <v>187</v>
      </c>
      <c r="BX57" s="3" t="s">
        <v>2291</v>
      </c>
      <c r="BY57" s="3" t="s">
        <v>2291</v>
      </c>
      <c r="BZ57" s="3" t="s">
        <v>188</v>
      </c>
      <c r="CA57" s="3" t="s">
        <v>2292</v>
      </c>
      <c r="CB57" s="3" t="s">
        <v>189</v>
      </c>
      <c r="CD57" s="3" t="s">
        <v>279</v>
      </c>
      <c r="CI57" s="3">
        <v>715</v>
      </c>
      <c r="CJ57" s="3" t="s">
        <v>218</v>
      </c>
      <c r="CK57" s="3" t="s">
        <v>186</v>
      </c>
      <c r="CL57" s="3" t="s">
        <v>187</v>
      </c>
      <c r="CM57" s="3" t="s">
        <v>68</v>
      </c>
      <c r="CN57" s="3" t="s">
        <v>68</v>
      </c>
      <c r="CO57" s="3" t="s">
        <v>188</v>
      </c>
      <c r="CP57" s="3" t="s">
        <v>69</v>
      </c>
      <c r="CQ57" s="3" t="s">
        <v>189</v>
      </c>
      <c r="CS57" s="3" t="s">
        <v>279</v>
      </c>
      <c r="CX57" s="3">
        <v>78</v>
      </c>
      <c r="CY57" s="3" t="s">
        <v>218</v>
      </c>
      <c r="CZ57" s="3" t="s">
        <v>186</v>
      </c>
      <c r="DA57" s="3" t="s">
        <v>187</v>
      </c>
      <c r="DB57" s="3" t="s">
        <v>2293</v>
      </c>
      <c r="DC57" s="3" t="s">
        <v>2293</v>
      </c>
      <c r="DD57" s="3" t="s">
        <v>188</v>
      </c>
      <c r="DE57" s="3" t="s">
        <v>2294</v>
      </c>
      <c r="DF57" s="3" t="s">
        <v>189</v>
      </c>
      <c r="DH57" s="3" t="s">
        <v>445</v>
      </c>
      <c r="DM57" s="3">
        <v>177</v>
      </c>
      <c r="DN57" s="3" t="s">
        <v>218</v>
      </c>
      <c r="DO57" s="3" t="s">
        <v>186</v>
      </c>
      <c r="DP57" s="3" t="s">
        <v>187</v>
      </c>
      <c r="DQ57" s="3" t="s">
        <v>2295</v>
      </c>
      <c r="DR57" s="3" t="s">
        <v>2295</v>
      </c>
      <c r="DS57" s="3" t="s">
        <v>188</v>
      </c>
      <c r="DT57" s="3" t="s">
        <v>2296</v>
      </c>
      <c r="DU57" s="3" t="s">
        <v>189</v>
      </c>
      <c r="DW57" s="3" t="s">
        <v>445</v>
      </c>
      <c r="EB57" s="3">
        <v>3420</v>
      </c>
      <c r="EC57" s="3" t="s">
        <v>218</v>
      </c>
      <c r="ED57" s="3" t="s">
        <v>186</v>
      </c>
      <c r="EE57" s="3" t="s">
        <v>187</v>
      </c>
      <c r="EF57" s="3" t="s">
        <v>626</v>
      </c>
      <c r="EG57" s="3" t="s">
        <v>626</v>
      </c>
      <c r="EH57" s="3" t="s">
        <v>188</v>
      </c>
      <c r="EI57" s="3" t="s">
        <v>627</v>
      </c>
      <c r="EJ57" s="3" t="s">
        <v>189</v>
      </c>
      <c r="EL57" s="3" t="s">
        <v>445</v>
      </c>
      <c r="EQ57" s="3">
        <v>3922</v>
      </c>
      <c r="ER57" s="3" t="s">
        <v>218</v>
      </c>
      <c r="ES57" s="3" t="s">
        <v>193</v>
      </c>
      <c r="ET57" s="3" t="s">
        <v>187</v>
      </c>
      <c r="EU57" s="3" t="s">
        <v>2297</v>
      </c>
      <c r="EV57" s="3" t="s">
        <v>2297</v>
      </c>
      <c r="EW57" s="3" t="s">
        <v>188</v>
      </c>
      <c r="EX57" s="3" t="s">
        <v>2298</v>
      </c>
      <c r="EY57" s="3" t="s">
        <v>189</v>
      </c>
      <c r="FA57" s="3" t="s">
        <v>2228</v>
      </c>
      <c r="FF57" s="3">
        <v>4207</v>
      </c>
      <c r="FG57" s="3" t="s">
        <v>218</v>
      </c>
      <c r="FH57" s="3" t="s">
        <v>193</v>
      </c>
      <c r="FI57" s="3" t="s">
        <v>187</v>
      </c>
      <c r="FJ57" s="3" t="s">
        <v>2300</v>
      </c>
      <c r="FK57" s="3" t="s">
        <v>2300</v>
      </c>
      <c r="FL57" s="3" t="s">
        <v>188</v>
      </c>
      <c r="FM57" s="3" t="s">
        <v>2301</v>
      </c>
      <c r="FN57" s="3" t="s">
        <v>189</v>
      </c>
      <c r="FP57" s="3" t="s">
        <v>2309</v>
      </c>
      <c r="FU57" s="3">
        <v>3211</v>
      </c>
      <c r="FV57" s="3" t="s">
        <v>218</v>
      </c>
      <c r="FW57" s="3" t="s">
        <v>193</v>
      </c>
      <c r="FX57" s="3" t="s">
        <v>187</v>
      </c>
      <c r="FY57" s="3" t="s">
        <v>2302</v>
      </c>
      <c r="FZ57" s="3" t="s">
        <v>2302</v>
      </c>
      <c r="GA57" s="3" t="s">
        <v>188</v>
      </c>
      <c r="GB57" s="3" t="s">
        <v>2303</v>
      </c>
      <c r="GC57" s="3" t="s">
        <v>189</v>
      </c>
      <c r="GE57" s="3" t="s">
        <v>2310</v>
      </c>
      <c r="GJ57" s="3">
        <v>690</v>
      </c>
      <c r="GK57" s="3" t="s">
        <v>221</v>
      </c>
      <c r="GL57" s="3" t="s">
        <v>193</v>
      </c>
      <c r="GM57" s="3" t="s">
        <v>187</v>
      </c>
      <c r="GN57" s="3" t="s">
        <v>2305</v>
      </c>
      <c r="GO57" s="3" t="s">
        <v>2305</v>
      </c>
      <c r="GP57" s="3" t="s">
        <v>188</v>
      </c>
      <c r="GQ57" s="3" t="s">
        <v>2306</v>
      </c>
      <c r="GR57" s="3" t="s">
        <v>189</v>
      </c>
      <c r="GT57" s="3" t="s">
        <v>2311</v>
      </c>
      <c r="GY57" s="3">
        <v>2506</v>
      </c>
      <c r="GZ57" s="3" t="s">
        <v>218</v>
      </c>
      <c r="HA57" s="3" t="s">
        <v>194</v>
      </c>
      <c r="HB57" s="3" t="s">
        <v>187</v>
      </c>
      <c r="HC57" s="3" t="s">
        <v>2308</v>
      </c>
      <c r="HD57" s="3" t="s">
        <v>2308</v>
      </c>
      <c r="HE57" s="3" t="s">
        <v>194</v>
      </c>
      <c r="HF57" s="3" t="s">
        <v>2308</v>
      </c>
    </row>
    <row r="58" spans="1:289" x14ac:dyDescent="0.2">
      <c r="A58" s="3">
        <v>2531191</v>
      </c>
      <c r="B58" s="3" t="s">
        <v>3</v>
      </c>
      <c r="C58" s="3" t="s">
        <v>6</v>
      </c>
      <c r="D58" s="3" t="s">
        <v>11</v>
      </c>
      <c r="E58" s="3" t="s">
        <v>187</v>
      </c>
      <c r="F58" s="3" t="s">
        <v>186</v>
      </c>
      <c r="G58" s="3" t="s">
        <v>458</v>
      </c>
      <c r="H58" s="3" t="s">
        <v>459</v>
      </c>
      <c r="I58" s="3" t="s">
        <v>460</v>
      </c>
      <c r="J58" s="3" t="s">
        <v>3015</v>
      </c>
      <c r="K58" s="3" t="s">
        <v>181</v>
      </c>
      <c r="L58" s="3" t="s">
        <v>182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1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f t="shared" si="1"/>
        <v>1</v>
      </c>
      <c r="AB58" s="3" t="s">
        <v>503</v>
      </c>
      <c r="AC58" s="3" t="s">
        <v>187</v>
      </c>
      <c r="AD58" s="3" t="s">
        <v>186</v>
      </c>
      <c r="AE58" s="3" t="s">
        <v>2492</v>
      </c>
      <c r="AF58" s="3" t="s">
        <v>2492</v>
      </c>
      <c r="AG58" s="3" t="s">
        <v>188</v>
      </c>
      <c r="AH58" s="3" t="s">
        <v>2493</v>
      </c>
      <c r="AI58" s="3" t="s">
        <v>189</v>
      </c>
      <c r="AK58" s="3" t="s">
        <v>195</v>
      </c>
      <c r="AP58" s="3">
        <v>4339</v>
      </c>
      <c r="AQ58" s="3" t="s">
        <v>196</v>
      </c>
      <c r="AR58" s="3" t="s">
        <v>186</v>
      </c>
      <c r="AS58" s="3" t="s">
        <v>187</v>
      </c>
      <c r="AT58" s="3" t="s">
        <v>142</v>
      </c>
      <c r="AU58" s="3" t="s">
        <v>142</v>
      </c>
      <c r="AV58" s="3" t="s">
        <v>188</v>
      </c>
      <c r="AW58" s="3" t="s">
        <v>143</v>
      </c>
      <c r="AX58" s="3" t="s">
        <v>189</v>
      </c>
      <c r="AZ58" s="3" t="s">
        <v>195</v>
      </c>
      <c r="BE58" s="3">
        <v>3459</v>
      </c>
      <c r="BF58" s="3" t="s">
        <v>196</v>
      </c>
      <c r="BG58" s="3" t="s">
        <v>186</v>
      </c>
      <c r="BH58" s="3" t="s">
        <v>187</v>
      </c>
      <c r="BI58" s="3" t="s">
        <v>2044</v>
      </c>
      <c r="BJ58" s="3" t="s">
        <v>2044</v>
      </c>
      <c r="BK58" s="3" t="s">
        <v>188</v>
      </c>
      <c r="BL58" s="3" t="s">
        <v>2045</v>
      </c>
      <c r="BM58" s="3" t="s">
        <v>189</v>
      </c>
      <c r="BO58" s="3" t="s">
        <v>197</v>
      </c>
      <c r="BT58" s="3">
        <v>126</v>
      </c>
      <c r="BU58" s="3" t="s">
        <v>196</v>
      </c>
      <c r="BV58" s="3" t="s">
        <v>186</v>
      </c>
      <c r="BW58" s="3" t="s">
        <v>187</v>
      </c>
      <c r="BX58" s="3" t="s">
        <v>2036</v>
      </c>
      <c r="BY58" s="3" t="s">
        <v>2036</v>
      </c>
      <c r="BZ58" s="3" t="s">
        <v>188</v>
      </c>
      <c r="CA58" s="3" t="s">
        <v>2037</v>
      </c>
      <c r="CB58" s="3" t="s">
        <v>189</v>
      </c>
      <c r="CD58" s="3" t="s">
        <v>197</v>
      </c>
      <c r="CI58" s="3">
        <v>2898</v>
      </c>
      <c r="CJ58" s="3" t="s">
        <v>196</v>
      </c>
      <c r="CK58" s="3" t="s">
        <v>193</v>
      </c>
      <c r="CL58" s="3" t="s">
        <v>187</v>
      </c>
      <c r="CM58" s="3" t="s">
        <v>2038</v>
      </c>
      <c r="CN58" s="3" t="s">
        <v>2038</v>
      </c>
      <c r="CO58" s="3" t="s">
        <v>188</v>
      </c>
      <c r="CP58" s="3" t="s">
        <v>2039</v>
      </c>
      <c r="CQ58" s="3" t="s">
        <v>189</v>
      </c>
      <c r="CS58" s="3" t="s">
        <v>1243</v>
      </c>
      <c r="CX58" s="3">
        <v>2825</v>
      </c>
      <c r="CY58" s="3" t="s">
        <v>196</v>
      </c>
      <c r="CZ58" s="3" t="s">
        <v>193</v>
      </c>
      <c r="DA58" s="3" t="s">
        <v>187</v>
      </c>
      <c r="DB58" s="3" t="s">
        <v>2040</v>
      </c>
      <c r="DC58" s="3" t="s">
        <v>2040</v>
      </c>
      <c r="DD58" s="3" t="s">
        <v>188</v>
      </c>
      <c r="DE58" s="3" t="s">
        <v>2041</v>
      </c>
      <c r="DF58" s="3" t="s">
        <v>189</v>
      </c>
      <c r="DH58" s="3" t="s">
        <v>764</v>
      </c>
      <c r="DM58" s="3">
        <v>1455</v>
      </c>
      <c r="DN58" s="3" t="s">
        <v>196</v>
      </c>
      <c r="DO58" s="3" t="s">
        <v>193</v>
      </c>
      <c r="DP58" s="3" t="s">
        <v>187</v>
      </c>
      <c r="DQ58" s="3" t="s">
        <v>2042</v>
      </c>
      <c r="DR58" s="3" t="s">
        <v>2042</v>
      </c>
      <c r="DS58" s="3" t="s">
        <v>188</v>
      </c>
      <c r="DT58" s="3" t="s">
        <v>2043</v>
      </c>
      <c r="DU58" s="3" t="s">
        <v>189</v>
      </c>
      <c r="DW58" s="3" t="s">
        <v>2494</v>
      </c>
      <c r="EB58" s="3">
        <v>92</v>
      </c>
      <c r="EC58" s="3" t="s">
        <v>196</v>
      </c>
      <c r="ED58" s="3" t="s">
        <v>193</v>
      </c>
      <c r="EE58" s="3" t="s">
        <v>187</v>
      </c>
      <c r="EF58" s="3" t="s">
        <v>2034</v>
      </c>
      <c r="EG58" s="3" t="s">
        <v>2034</v>
      </c>
      <c r="EH58" s="3" t="s">
        <v>188</v>
      </c>
      <c r="EI58" s="3" t="s">
        <v>2035</v>
      </c>
      <c r="EJ58" s="3" t="s">
        <v>189</v>
      </c>
      <c r="EL58" s="3" t="s">
        <v>603</v>
      </c>
      <c r="EQ58" s="3">
        <v>1392</v>
      </c>
      <c r="ER58" s="3" t="s">
        <v>196</v>
      </c>
      <c r="ES58" s="3" t="s">
        <v>193</v>
      </c>
      <c r="ET58" s="3" t="s">
        <v>187</v>
      </c>
      <c r="EU58" s="3" t="s">
        <v>2031</v>
      </c>
      <c r="EV58" s="3" t="s">
        <v>2031</v>
      </c>
      <c r="EW58" s="3" t="s">
        <v>188</v>
      </c>
      <c r="EX58" s="3" t="s">
        <v>2032</v>
      </c>
      <c r="EY58" s="3" t="s">
        <v>189</v>
      </c>
      <c r="FA58" s="3" t="s">
        <v>2495</v>
      </c>
      <c r="FF58" s="3">
        <v>2045</v>
      </c>
      <c r="FG58" s="3" t="s">
        <v>196</v>
      </c>
      <c r="FH58" s="3" t="s">
        <v>193</v>
      </c>
      <c r="FI58" s="3" t="s">
        <v>187</v>
      </c>
      <c r="FJ58" s="3" t="s">
        <v>2046</v>
      </c>
      <c r="FK58" s="3" t="s">
        <v>2046</v>
      </c>
      <c r="FL58" s="3" t="s">
        <v>188</v>
      </c>
      <c r="FM58" s="3" t="s">
        <v>2047</v>
      </c>
      <c r="FN58" s="3" t="s">
        <v>189</v>
      </c>
      <c r="FP58" s="3" t="s">
        <v>2496</v>
      </c>
      <c r="FU58" s="3">
        <v>3550</v>
      </c>
      <c r="FV58" s="3" t="s">
        <v>196</v>
      </c>
      <c r="FW58" s="3" t="s">
        <v>193</v>
      </c>
      <c r="FX58" s="3" t="s">
        <v>187</v>
      </c>
      <c r="FY58" s="3" t="s">
        <v>2048</v>
      </c>
      <c r="FZ58" s="3" t="s">
        <v>2048</v>
      </c>
      <c r="GA58" s="3" t="s">
        <v>188</v>
      </c>
      <c r="GB58" s="3" t="s">
        <v>2049</v>
      </c>
      <c r="GC58" s="3" t="s">
        <v>189</v>
      </c>
      <c r="GE58" s="3" t="s">
        <v>2497</v>
      </c>
      <c r="GJ58" s="3">
        <v>4849</v>
      </c>
      <c r="GK58" s="3" t="s">
        <v>196</v>
      </c>
      <c r="GL58" s="3" t="s">
        <v>194</v>
      </c>
      <c r="GM58" s="3" t="s">
        <v>187</v>
      </c>
      <c r="GN58" s="3" t="s">
        <v>2498</v>
      </c>
      <c r="GO58" s="3" t="s">
        <v>2498</v>
      </c>
      <c r="GP58" s="3" t="s">
        <v>194</v>
      </c>
      <c r="GQ58" s="3" t="s">
        <v>2498</v>
      </c>
    </row>
    <row r="59" spans="1:289" x14ac:dyDescent="0.2">
      <c r="A59" s="3">
        <v>2577680</v>
      </c>
      <c r="B59" s="3" t="s">
        <v>6</v>
      </c>
      <c r="C59" s="3" t="s">
        <v>3</v>
      </c>
      <c r="D59" s="3" t="s">
        <v>11</v>
      </c>
      <c r="E59" s="3" t="s">
        <v>187</v>
      </c>
      <c r="F59" s="3" t="s">
        <v>186</v>
      </c>
      <c r="G59" s="3" t="s">
        <v>2697</v>
      </c>
      <c r="H59" s="3" t="s">
        <v>2697</v>
      </c>
      <c r="I59" s="3" t="s">
        <v>2698</v>
      </c>
      <c r="J59" s="3" t="s">
        <v>3016</v>
      </c>
      <c r="K59" s="3" t="s">
        <v>181</v>
      </c>
      <c r="L59" s="3" t="s">
        <v>181</v>
      </c>
      <c r="M59" s="3">
        <v>0</v>
      </c>
      <c r="N59" s="3">
        <v>0</v>
      </c>
      <c r="O59" s="3">
        <v>0</v>
      </c>
      <c r="P59" s="3">
        <v>0</v>
      </c>
      <c r="Q59" s="3">
        <v>1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f t="shared" si="1"/>
        <v>1</v>
      </c>
      <c r="AB59" s="3" t="s">
        <v>505</v>
      </c>
      <c r="AC59" s="3" t="s">
        <v>187</v>
      </c>
      <c r="AD59" s="3" t="s">
        <v>186</v>
      </c>
      <c r="AE59" s="3" t="s">
        <v>2612</v>
      </c>
      <c r="AF59" s="3" t="s">
        <v>2612</v>
      </c>
      <c r="AG59" s="3" t="s">
        <v>188</v>
      </c>
      <c r="AH59" s="3" t="s">
        <v>2613</v>
      </c>
      <c r="AI59" s="3" t="s">
        <v>189</v>
      </c>
      <c r="AK59" s="3" t="s">
        <v>598</v>
      </c>
      <c r="AP59" s="3">
        <v>4391</v>
      </c>
      <c r="AQ59" s="3" t="s">
        <v>191</v>
      </c>
      <c r="AR59" s="3" t="s">
        <v>186</v>
      </c>
      <c r="AS59" s="3" t="s">
        <v>187</v>
      </c>
      <c r="AT59" s="3" t="s">
        <v>2614</v>
      </c>
      <c r="AU59" s="3" t="s">
        <v>2614</v>
      </c>
      <c r="AV59" s="3" t="s">
        <v>188</v>
      </c>
      <c r="AW59" s="3" t="s">
        <v>2615</v>
      </c>
      <c r="AX59" s="3" t="s">
        <v>189</v>
      </c>
      <c r="AZ59" s="3" t="s">
        <v>598</v>
      </c>
      <c r="BE59" s="3">
        <v>3339</v>
      </c>
      <c r="BF59" s="3" t="s">
        <v>191</v>
      </c>
      <c r="BG59" s="3" t="s">
        <v>186</v>
      </c>
      <c r="BH59" s="3" t="s">
        <v>187</v>
      </c>
      <c r="BI59" s="3" t="s">
        <v>2616</v>
      </c>
      <c r="BJ59" s="3" t="s">
        <v>2616</v>
      </c>
      <c r="BK59" s="3" t="s">
        <v>188</v>
      </c>
      <c r="BL59" s="3" t="s">
        <v>2617</v>
      </c>
      <c r="BM59" s="3" t="s">
        <v>189</v>
      </c>
      <c r="BO59" s="3" t="s">
        <v>598</v>
      </c>
      <c r="BT59" s="3">
        <v>2410</v>
      </c>
      <c r="BU59" s="3" t="s">
        <v>191</v>
      </c>
      <c r="BV59" s="3" t="s">
        <v>186</v>
      </c>
      <c r="BW59" s="3" t="s">
        <v>187</v>
      </c>
      <c r="BX59" s="3" t="s">
        <v>2618</v>
      </c>
      <c r="BY59" s="3" t="s">
        <v>2618</v>
      </c>
      <c r="BZ59" s="3" t="s">
        <v>188</v>
      </c>
      <c r="CA59" s="3" t="s">
        <v>2619</v>
      </c>
      <c r="CB59" s="3" t="s">
        <v>189</v>
      </c>
      <c r="CD59" s="3" t="s">
        <v>598</v>
      </c>
      <c r="CI59" s="3">
        <v>455</v>
      </c>
      <c r="CJ59" s="3" t="s">
        <v>192</v>
      </c>
      <c r="CK59" s="3" t="s">
        <v>186</v>
      </c>
      <c r="CL59" s="3" t="s">
        <v>187</v>
      </c>
      <c r="CM59" s="3" t="s">
        <v>139</v>
      </c>
      <c r="CN59" s="3" t="s">
        <v>139</v>
      </c>
      <c r="CO59" s="3" t="s">
        <v>188</v>
      </c>
      <c r="CP59" s="3" t="s">
        <v>140</v>
      </c>
      <c r="CQ59" s="3" t="s">
        <v>189</v>
      </c>
      <c r="CS59" s="3" t="s">
        <v>599</v>
      </c>
      <c r="CX59" s="3">
        <v>169</v>
      </c>
      <c r="CY59" s="3" t="s">
        <v>191</v>
      </c>
      <c r="CZ59" s="3" t="s">
        <v>186</v>
      </c>
      <c r="DA59" s="3" t="s">
        <v>187</v>
      </c>
      <c r="DB59" s="3" t="s">
        <v>2620</v>
      </c>
      <c r="DC59" s="3" t="s">
        <v>2621</v>
      </c>
      <c r="DD59" s="3" t="s">
        <v>188</v>
      </c>
      <c r="DE59" s="3" t="s">
        <v>2622</v>
      </c>
      <c r="DF59" s="3" t="s">
        <v>189</v>
      </c>
      <c r="DH59" s="3" t="s">
        <v>599</v>
      </c>
      <c r="DM59" s="3">
        <v>848</v>
      </c>
      <c r="DN59" s="3" t="s">
        <v>191</v>
      </c>
      <c r="DO59" s="3" t="s">
        <v>193</v>
      </c>
      <c r="DP59" s="3" t="s">
        <v>187</v>
      </c>
      <c r="DQ59" s="3" t="s">
        <v>2623</v>
      </c>
      <c r="DR59" s="3" t="s">
        <v>2623</v>
      </c>
      <c r="DS59" s="3" t="s">
        <v>188</v>
      </c>
      <c r="DT59" s="3" t="s">
        <v>2624</v>
      </c>
      <c r="DU59" s="3" t="s">
        <v>189</v>
      </c>
      <c r="DW59" s="3" t="s">
        <v>2625</v>
      </c>
      <c r="EB59" s="3">
        <v>1901</v>
      </c>
      <c r="EC59" s="3" t="s">
        <v>191</v>
      </c>
      <c r="ED59" s="3" t="s">
        <v>193</v>
      </c>
      <c r="EE59" s="3" t="s">
        <v>187</v>
      </c>
      <c r="EF59" s="3" t="s">
        <v>2626</v>
      </c>
      <c r="EG59" s="3" t="s">
        <v>2626</v>
      </c>
      <c r="EH59" s="3" t="s">
        <v>188</v>
      </c>
      <c r="EI59" s="3" t="s">
        <v>2627</v>
      </c>
      <c r="EJ59" s="3" t="s">
        <v>189</v>
      </c>
      <c r="EL59" s="3" t="s">
        <v>1719</v>
      </c>
      <c r="EQ59" s="3">
        <v>2301</v>
      </c>
      <c r="ER59" s="3" t="s">
        <v>191</v>
      </c>
      <c r="ES59" s="3" t="s">
        <v>193</v>
      </c>
      <c r="ET59" s="3" t="s">
        <v>187</v>
      </c>
      <c r="EU59" s="3" t="s">
        <v>2628</v>
      </c>
      <c r="EV59" s="3" t="s">
        <v>2628</v>
      </c>
      <c r="EW59" s="3" t="s">
        <v>188</v>
      </c>
      <c r="EX59" s="3" t="s">
        <v>2629</v>
      </c>
      <c r="EY59" s="3" t="s">
        <v>189</v>
      </c>
      <c r="FA59" s="3" t="s">
        <v>2630</v>
      </c>
      <c r="FF59" s="3">
        <v>2875</v>
      </c>
      <c r="FG59" s="3" t="s">
        <v>191</v>
      </c>
      <c r="FH59" s="3" t="s">
        <v>193</v>
      </c>
      <c r="FI59" s="3" t="s">
        <v>187</v>
      </c>
      <c r="FJ59" s="3" t="s">
        <v>2631</v>
      </c>
      <c r="FK59" s="3" t="s">
        <v>2631</v>
      </c>
      <c r="FL59" s="3" t="s">
        <v>188</v>
      </c>
      <c r="FM59" s="3" t="s">
        <v>2632</v>
      </c>
      <c r="FN59" s="3" t="s">
        <v>189</v>
      </c>
      <c r="FP59" s="3" t="s">
        <v>2633</v>
      </c>
      <c r="FU59" s="3">
        <v>4319</v>
      </c>
      <c r="FV59" s="3" t="s">
        <v>191</v>
      </c>
      <c r="FW59" s="3" t="s">
        <v>194</v>
      </c>
      <c r="FX59" s="3" t="s">
        <v>187</v>
      </c>
      <c r="FY59" s="3" t="s">
        <v>2634</v>
      </c>
      <c r="FZ59" s="3" t="s">
        <v>2634</v>
      </c>
      <c r="GA59" s="3" t="s">
        <v>194</v>
      </c>
      <c r="GB59" s="3" t="s">
        <v>2634</v>
      </c>
    </row>
    <row r="60" spans="1:289" x14ac:dyDescent="0.2">
      <c r="A60" s="3">
        <v>2587198</v>
      </c>
      <c r="B60" s="3" t="s">
        <v>6</v>
      </c>
      <c r="C60" s="3" t="s">
        <v>3</v>
      </c>
      <c r="D60" s="3" t="s">
        <v>11</v>
      </c>
      <c r="E60" s="3" t="s">
        <v>187</v>
      </c>
      <c r="F60" s="3" t="s">
        <v>186</v>
      </c>
      <c r="G60" s="3" t="s">
        <v>2718</v>
      </c>
      <c r="H60" s="3" t="s">
        <v>2719</v>
      </c>
      <c r="I60" s="3" t="s">
        <v>2720</v>
      </c>
      <c r="J60" s="3" t="s">
        <v>3017</v>
      </c>
      <c r="K60" s="3" t="s">
        <v>181</v>
      </c>
      <c r="L60" s="3" t="s">
        <v>181</v>
      </c>
      <c r="M60" s="3">
        <v>0</v>
      </c>
      <c r="N60" s="3">
        <v>1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f t="shared" si="1"/>
        <v>1</v>
      </c>
      <c r="AB60" s="3" t="s">
        <v>504</v>
      </c>
      <c r="AC60" s="3" t="s">
        <v>187</v>
      </c>
      <c r="AD60" s="3" t="s">
        <v>186</v>
      </c>
      <c r="AE60" s="3" t="s">
        <v>1567</v>
      </c>
      <c r="AF60" s="3" t="s">
        <v>1567</v>
      </c>
      <c r="AG60" s="3" t="s">
        <v>188</v>
      </c>
      <c r="AH60" s="3" t="s">
        <v>1568</v>
      </c>
      <c r="AI60" s="3" t="s">
        <v>189</v>
      </c>
      <c r="AK60" s="3" t="s">
        <v>190</v>
      </c>
      <c r="AP60" s="3">
        <v>1728</v>
      </c>
      <c r="AQ60" s="3" t="s">
        <v>201</v>
      </c>
      <c r="AR60" s="3" t="s">
        <v>186</v>
      </c>
      <c r="AS60" s="3" t="s">
        <v>187</v>
      </c>
      <c r="AT60" s="3" t="s">
        <v>1569</v>
      </c>
      <c r="AU60" s="3" t="s">
        <v>1569</v>
      </c>
      <c r="AV60" s="3" t="s">
        <v>188</v>
      </c>
      <c r="AW60" s="3" t="s">
        <v>1570</v>
      </c>
      <c r="AX60" s="3" t="s">
        <v>189</v>
      </c>
      <c r="AZ60" s="3" t="s">
        <v>190</v>
      </c>
      <c r="BE60" s="3">
        <v>741</v>
      </c>
      <c r="BF60" s="3" t="s">
        <v>201</v>
      </c>
      <c r="BG60" s="3" t="s">
        <v>186</v>
      </c>
      <c r="BH60" s="3" t="s">
        <v>187</v>
      </c>
      <c r="BI60" s="3" t="s">
        <v>1571</v>
      </c>
      <c r="BJ60" s="3" t="s">
        <v>1571</v>
      </c>
      <c r="BK60" s="3" t="s">
        <v>188</v>
      </c>
      <c r="BL60" s="3" t="s">
        <v>1572</v>
      </c>
      <c r="BM60" s="3" t="s">
        <v>189</v>
      </c>
      <c r="BO60" s="3" t="s">
        <v>190</v>
      </c>
      <c r="BT60" s="3">
        <v>24</v>
      </c>
      <c r="BU60" s="3" t="s">
        <v>201</v>
      </c>
      <c r="BV60" s="3" t="s">
        <v>193</v>
      </c>
      <c r="BW60" s="3" t="s">
        <v>187</v>
      </c>
      <c r="BX60" s="3" t="s">
        <v>1562</v>
      </c>
      <c r="BY60" s="3" t="s">
        <v>1562</v>
      </c>
      <c r="BZ60" s="3" t="s">
        <v>188</v>
      </c>
      <c r="CA60" s="3" t="s">
        <v>1563</v>
      </c>
      <c r="CB60" s="3" t="s">
        <v>189</v>
      </c>
      <c r="CD60" s="3" t="s">
        <v>2537</v>
      </c>
      <c r="CI60" s="3">
        <v>4812</v>
      </c>
      <c r="CJ60" s="3" t="s">
        <v>201</v>
      </c>
      <c r="CK60" s="3" t="s">
        <v>193</v>
      </c>
      <c r="CL60" s="3" t="s">
        <v>187</v>
      </c>
      <c r="CM60" s="3" t="s">
        <v>1565</v>
      </c>
      <c r="CN60" s="3" t="s">
        <v>1565</v>
      </c>
      <c r="CO60" s="3" t="s">
        <v>188</v>
      </c>
      <c r="CP60" s="3" t="s">
        <v>1566</v>
      </c>
      <c r="CQ60" s="3" t="s">
        <v>189</v>
      </c>
      <c r="CS60" s="3" t="s">
        <v>2538</v>
      </c>
      <c r="CX60" s="3">
        <v>2154</v>
      </c>
      <c r="CY60" s="3" t="s">
        <v>304</v>
      </c>
      <c r="CZ60" s="3" t="s">
        <v>193</v>
      </c>
      <c r="DA60" s="3" t="s">
        <v>187</v>
      </c>
      <c r="DB60" s="3" t="s">
        <v>2539</v>
      </c>
      <c r="DC60" s="3" t="s">
        <v>2539</v>
      </c>
      <c r="DD60" s="3" t="s">
        <v>188</v>
      </c>
      <c r="DE60" s="3" t="s">
        <v>2540</v>
      </c>
      <c r="DF60" s="3" t="s">
        <v>189</v>
      </c>
      <c r="DH60" s="3" t="s">
        <v>2541</v>
      </c>
      <c r="DM60" s="3">
        <v>116</v>
      </c>
      <c r="DN60" s="3" t="s">
        <v>201</v>
      </c>
      <c r="DO60" s="3" t="s">
        <v>193</v>
      </c>
      <c r="DP60" s="3" t="s">
        <v>187</v>
      </c>
      <c r="DQ60" s="3" t="s">
        <v>2542</v>
      </c>
      <c r="DR60" s="3" t="s">
        <v>2542</v>
      </c>
      <c r="DS60" s="3" t="s">
        <v>188</v>
      </c>
      <c r="DT60" s="3" t="s">
        <v>2543</v>
      </c>
      <c r="DU60" s="3" t="s">
        <v>189</v>
      </c>
      <c r="DW60" s="3" t="s">
        <v>330</v>
      </c>
      <c r="EB60" s="3">
        <v>1696</v>
      </c>
      <c r="EC60" s="3" t="s">
        <v>201</v>
      </c>
      <c r="ED60" s="3" t="s">
        <v>193</v>
      </c>
      <c r="EE60" s="3" t="s">
        <v>187</v>
      </c>
      <c r="EF60" s="3" t="s">
        <v>2544</v>
      </c>
      <c r="EG60" s="3" t="s">
        <v>2544</v>
      </c>
      <c r="EH60" s="3" t="s">
        <v>188</v>
      </c>
      <c r="EI60" s="3" t="s">
        <v>2545</v>
      </c>
      <c r="EJ60" s="3" t="s">
        <v>189</v>
      </c>
      <c r="EL60" s="3" t="s">
        <v>2546</v>
      </c>
      <c r="EQ60" s="3">
        <v>2624</v>
      </c>
      <c r="ER60" s="3" t="s">
        <v>201</v>
      </c>
      <c r="ES60" s="3" t="s">
        <v>193</v>
      </c>
      <c r="ET60" s="3" t="s">
        <v>187</v>
      </c>
      <c r="EU60" s="3" t="s">
        <v>2547</v>
      </c>
      <c r="EV60" s="3" t="s">
        <v>2548</v>
      </c>
      <c r="EW60" s="3" t="s">
        <v>188</v>
      </c>
      <c r="EX60" s="3" t="s">
        <v>2549</v>
      </c>
      <c r="EY60" s="3" t="s">
        <v>189</v>
      </c>
      <c r="FA60" s="3" t="s">
        <v>2550</v>
      </c>
      <c r="FF60" s="3">
        <v>3122</v>
      </c>
      <c r="FG60" s="3" t="s">
        <v>201</v>
      </c>
      <c r="FH60" s="3" t="s">
        <v>193</v>
      </c>
      <c r="FI60" s="3" t="s">
        <v>187</v>
      </c>
      <c r="FJ60" s="3" t="s">
        <v>1742</v>
      </c>
      <c r="FK60" s="3" t="s">
        <v>1742</v>
      </c>
      <c r="FL60" s="3" t="s">
        <v>188</v>
      </c>
      <c r="FM60" s="3" t="s">
        <v>1743</v>
      </c>
      <c r="FN60" s="3" t="s">
        <v>189</v>
      </c>
      <c r="FP60" s="3" t="s">
        <v>2551</v>
      </c>
      <c r="FU60" s="3">
        <v>4079</v>
      </c>
      <c r="FV60" s="3" t="s">
        <v>201</v>
      </c>
      <c r="FW60" s="3" t="s">
        <v>194</v>
      </c>
      <c r="FX60" s="3" t="s">
        <v>187</v>
      </c>
      <c r="FY60" s="3" t="s">
        <v>2552</v>
      </c>
      <c r="FZ60" s="3" t="s">
        <v>2552</v>
      </c>
      <c r="GA60" s="3" t="s">
        <v>194</v>
      </c>
      <c r="GB60" s="3" t="s">
        <v>2552</v>
      </c>
    </row>
    <row r="61" spans="1:289" x14ac:dyDescent="0.2">
      <c r="A61" s="3">
        <v>2602685</v>
      </c>
      <c r="B61" s="3" t="s">
        <v>3</v>
      </c>
      <c r="C61" s="3" t="s">
        <v>5</v>
      </c>
      <c r="D61" s="3" t="s">
        <v>11</v>
      </c>
      <c r="E61" s="3" t="s">
        <v>187</v>
      </c>
      <c r="F61" s="3" t="s">
        <v>186</v>
      </c>
      <c r="G61" s="3" t="s">
        <v>2752</v>
      </c>
      <c r="H61" s="3" t="s">
        <v>2752</v>
      </c>
      <c r="I61" s="3" t="s">
        <v>2753</v>
      </c>
      <c r="J61" s="3" t="s">
        <v>3018</v>
      </c>
      <c r="K61" s="3" t="s">
        <v>181</v>
      </c>
      <c r="L61" s="3" t="s">
        <v>181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1</v>
      </c>
      <c r="AA61" s="3">
        <f t="shared" si="1"/>
        <v>1</v>
      </c>
      <c r="AB61" s="3" t="s">
        <v>503</v>
      </c>
      <c r="AC61" s="3" t="s">
        <v>187</v>
      </c>
      <c r="AD61" s="3" t="s">
        <v>186</v>
      </c>
      <c r="AE61" s="3" t="s">
        <v>1951</v>
      </c>
      <c r="AF61" s="3" t="s">
        <v>1952</v>
      </c>
      <c r="AG61" s="3" t="s">
        <v>188</v>
      </c>
      <c r="AH61" s="3" t="s">
        <v>1953</v>
      </c>
      <c r="AI61" s="3" t="s">
        <v>189</v>
      </c>
      <c r="AK61" s="3" t="s">
        <v>360</v>
      </c>
      <c r="AP61" s="3">
        <v>63</v>
      </c>
      <c r="AQ61" s="3" t="s">
        <v>196</v>
      </c>
      <c r="AR61" s="3" t="s">
        <v>186</v>
      </c>
      <c r="AS61" s="3" t="s">
        <v>187</v>
      </c>
      <c r="AT61" s="3" t="s">
        <v>1954</v>
      </c>
      <c r="AU61" s="3" t="s">
        <v>1955</v>
      </c>
      <c r="AV61" s="3" t="s">
        <v>188</v>
      </c>
      <c r="AW61" s="3" t="s">
        <v>1956</v>
      </c>
      <c r="AX61" s="3" t="s">
        <v>189</v>
      </c>
      <c r="AZ61" s="3" t="s">
        <v>360</v>
      </c>
      <c r="BE61" s="3">
        <v>740</v>
      </c>
      <c r="BF61" s="3" t="s">
        <v>196</v>
      </c>
      <c r="BG61" s="3" t="s">
        <v>186</v>
      </c>
      <c r="BH61" s="3" t="s">
        <v>187</v>
      </c>
      <c r="BI61" s="3" t="s">
        <v>1957</v>
      </c>
      <c r="BJ61" s="3" t="s">
        <v>1957</v>
      </c>
      <c r="BK61" s="3" t="s">
        <v>188</v>
      </c>
      <c r="BL61" s="3" t="s">
        <v>1958</v>
      </c>
      <c r="BM61" s="3" t="s">
        <v>189</v>
      </c>
      <c r="BO61" s="3" t="s">
        <v>360</v>
      </c>
      <c r="BT61" s="3">
        <v>3879</v>
      </c>
      <c r="BU61" s="3" t="s">
        <v>196</v>
      </c>
      <c r="BV61" s="3" t="s">
        <v>186</v>
      </c>
      <c r="BW61" s="3" t="s">
        <v>187</v>
      </c>
      <c r="BX61" s="3" t="s">
        <v>1940</v>
      </c>
      <c r="BY61" s="3" t="s">
        <v>1940</v>
      </c>
      <c r="BZ61" s="3" t="s">
        <v>188</v>
      </c>
      <c r="CA61" s="3" t="s">
        <v>1941</v>
      </c>
      <c r="CB61" s="3" t="s">
        <v>189</v>
      </c>
      <c r="CD61" s="3" t="s">
        <v>360</v>
      </c>
      <c r="CI61" s="3">
        <v>4255</v>
      </c>
      <c r="CJ61" s="3" t="s">
        <v>196</v>
      </c>
      <c r="CK61" s="3" t="s">
        <v>193</v>
      </c>
      <c r="CL61" s="3" t="s">
        <v>187</v>
      </c>
      <c r="CM61" s="3" t="s">
        <v>2407</v>
      </c>
      <c r="CN61" s="3" t="s">
        <v>2407</v>
      </c>
      <c r="CO61" s="3" t="s">
        <v>188</v>
      </c>
      <c r="CP61" s="3" t="s">
        <v>2408</v>
      </c>
      <c r="CQ61" s="3" t="s">
        <v>189</v>
      </c>
      <c r="CS61" s="3" t="s">
        <v>1986</v>
      </c>
      <c r="CX61" s="3">
        <v>4441</v>
      </c>
      <c r="CY61" s="3" t="s">
        <v>196</v>
      </c>
      <c r="CZ61" s="3" t="s">
        <v>193</v>
      </c>
      <c r="DA61" s="3" t="s">
        <v>187</v>
      </c>
      <c r="DB61" s="3" t="s">
        <v>2409</v>
      </c>
      <c r="DC61" s="3" t="s">
        <v>2409</v>
      </c>
      <c r="DD61" s="3" t="s">
        <v>188</v>
      </c>
      <c r="DE61" s="3" t="s">
        <v>2410</v>
      </c>
      <c r="DF61" s="3" t="s">
        <v>189</v>
      </c>
      <c r="DH61" s="3" t="s">
        <v>2411</v>
      </c>
      <c r="DM61" s="3">
        <v>3160</v>
      </c>
      <c r="DN61" s="3" t="s">
        <v>288</v>
      </c>
      <c r="DO61" s="3" t="s">
        <v>193</v>
      </c>
      <c r="DP61" s="3" t="s">
        <v>187</v>
      </c>
      <c r="DQ61" s="3" t="s">
        <v>2412</v>
      </c>
      <c r="DR61" s="3" t="s">
        <v>2412</v>
      </c>
      <c r="DS61" s="3" t="s">
        <v>188</v>
      </c>
      <c r="DT61" s="3" t="s">
        <v>2413</v>
      </c>
      <c r="DU61" s="3" t="s">
        <v>189</v>
      </c>
      <c r="DW61" s="3" t="s">
        <v>2414</v>
      </c>
      <c r="EB61" s="3">
        <v>1691</v>
      </c>
      <c r="EC61" s="3" t="s">
        <v>196</v>
      </c>
      <c r="ED61" s="3" t="s">
        <v>193</v>
      </c>
      <c r="EE61" s="3" t="s">
        <v>187</v>
      </c>
      <c r="EF61" s="3" t="s">
        <v>1949</v>
      </c>
      <c r="EG61" s="3" t="s">
        <v>1949</v>
      </c>
      <c r="EH61" s="3" t="s">
        <v>188</v>
      </c>
      <c r="EI61" s="3" t="s">
        <v>1950</v>
      </c>
      <c r="EJ61" s="3" t="s">
        <v>189</v>
      </c>
      <c r="EL61" s="3" t="s">
        <v>2415</v>
      </c>
      <c r="EQ61" s="3">
        <v>128</v>
      </c>
      <c r="ER61" s="3" t="s">
        <v>196</v>
      </c>
      <c r="ES61" s="3" t="s">
        <v>193</v>
      </c>
      <c r="ET61" s="3" t="s">
        <v>187</v>
      </c>
      <c r="EU61" s="3" t="s">
        <v>1943</v>
      </c>
      <c r="EV61" s="3" t="s">
        <v>1943</v>
      </c>
      <c r="EW61" s="3" t="s">
        <v>188</v>
      </c>
      <c r="EX61" s="3" t="s">
        <v>1944</v>
      </c>
      <c r="EY61" s="3" t="s">
        <v>189</v>
      </c>
      <c r="FA61" s="3" t="s">
        <v>2416</v>
      </c>
      <c r="FF61" s="3">
        <v>2227</v>
      </c>
      <c r="FG61" s="3" t="s">
        <v>196</v>
      </c>
      <c r="FH61" s="3" t="s">
        <v>193</v>
      </c>
      <c r="FI61" s="3" t="s">
        <v>187</v>
      </c>
      <c r="FJ61" s="3" t="s">
        <v>1945</v>
      </c>
      <c r="FK61" s="3" t="s">
        <v>1945</v>
      </c>
      <c r="FL61" s="3" t="s">
        <v>188</v>
      </c>
      <c r="FM61" s="3" t="s">
        <v>1946</v>
      </c>
      <c r="FN61" s="3" t="s">
        <v>189</v>
      </c>
      <c r="FP61" s="3" t="s">
        <v>2417</v>
      </c>
      <c r="FU61" s="3">
        <v>3091</v>
      </c>
      <c r="FV61" s="3" t="s">
        <v>196</v>
      </c>
      <c r="FW61" s="3" t="s">
        <v>193</v>
      </c>
      <c r="FX61" s="3" t="s">
        <v>187</v>
      </c>
      <c r="FY61" s="3" t="s">
        <v>1947</v>
      </c>
      <c r="FZ61" s="3" t="s">
        <v>1947</v>
      </c>
      <c r="GA61" s="3" t="s">
        <v>188</v>
      </c>
      <c r="GB61" s="3" t="s">
        <v>1948</v>
      </c>
      <c r="GC61" s="3" t="s">
        <v>189</v>
      </c>
      <c r="GE61" s="3" t="s">
        <v>2417</v>
      </c>
      <c r="GJ61" s="3">
        <v>3458</v>
      </c>
      <c r="GK61" s="3" t="s">
        <v>196</v>
      </c>
      <c r="GL61" s="3" t="s">
        <v>194</v>
      </c>
      <c r="GM61" s="3" t="s">
        <v>187</v>
      </c>
      <c r="GN61" s="3" t="s">
        <v>2418</v>
      </c>
      <c r="GO61" s="3" t="s">
        <v>2419</v>
      </c>
      <c r="GP61" s="3" t="s">
        <v>194</v>
      </c>
      <c r="GQ61" s="3" t="s">
        <v>2419</v>
      </c>
    </row>
    <row r="62" spans="1:289" x14ac:dyDescent="0.2">
      <c r="A62" s="3">
        <v>2757531</v>
      </c>
      <c r="B62" s="3" t="s">
        <v>4</v>
      </c>
      <c r="C62" s="3" t="s">
        <v>5</v>
      </c>
      <c r="D62" s="3" t="s">
        <v>11</v>
      </c>
      <c r="E62" s="3" t="s">
        <v>187</v>
      </c>
      <c r="F62" s="3" t="s">
        <v>186</v>
      </c>
      <c r="G62" s="3" t="s">
        <v>475</v>
      </c>
      <c r="H62" s="3" t="s">
        <v>475</v>
      </c>
      <c r="I62" s="3" t="s">
        <v>476</v>
      </c>
      <c r="J62" s="3" t="s">
        <v>2990</v>
      </c>
      <c r="K62" s="3" t="s">
        <v>181</v>
      </c>
      <c r="L62" s="3" t="s">
        <v>181</v>
      </c>
      <c r="M62" s="3">
        <v>0</v>
      </c>
      <c r="N62" s="3">
        <v>1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f t="shared" si="1"/>
        <v>1</v>
      </c>
      <c r="AB62" s="3" t="s">
        <v>504</v>
      </c>
      <c r="AC62" s="3" t="s">
        <v>187</v>
      </c>
      <c r="AD62" s="3" t="s">
        <v>186</v>
      </c>
      <c r="AE62" s="3" t="s">
        <v>1776</v>
      </c>
      <c r="AF62" s="3" t="s">
        <v>1776</v>
      </c>
      <c r="AG62" s="3" t="s">
        <v>188</v>
      </c>
      <c r="AH62" s="3" t="s">
        <v>1777</v>
      </c>
      <c r="AI62" s="3" t="s">
        <v>189</v>
      </c>
      <c r="AK62" s="3" t="s">
        <v>598</v>
      </c>
      <c r="AP62" s="3">
        <v>104</v>
      </c>
      <c r="AQ62" s="3" t="s">
        <v>201</v>
      </c>
      <c r="AR62" s="3" t="s">
        <v>186</v>
      </c>
      <c r="AS62" s="3" t="s">
        <v>187</v>
      </c>
      <c r="AT62" s="3" t="s">
        <v>1778</v>
      </c>
      <c r="AU62" s="3" t="s">
        <v>1778</v>
      </c>
      <c r="AV62" s="3" t="s">
        <v>188</v>
      </c>
      <c r="AW62" s="3" t="s">
        <v>1779</v>
      </c>
      <c r="AX62" s="3" t="s">
        <v>189</v>
      </c>
      <c r="AZ62" s="3" t="s">
        <v>598</v>
      </c>
      <c r="BE62" s="3">
        <v>495</v>
      </c>
      <c r="BF62" s="3" t="s">
        <v>201</v>
      </c>
      <c r="BG62" s="3" t="s">
        <v>186</v>
      </c>
      <c r="BH62" s="3" t="s">
        <v>187</v>
      </c>
      <c r="BI62" s="3" t="s">
        <v>1780</v>
      </c>
      <c r="BJ62" s="3" t="s">
        <v>1780</v>
      </c>
      <c r="BK62" s="3" t="s">
        <v>188</v>
      </c>
      <c r="BL62" s="3" t="s">
        <v>1781</v>
      </c>
      <c r="BM62" s="3" t="s">
        <v>189</v>
      </c>
      <c r="BO62" s="3" t="s">
        <v>598</v>
      </c>
      <c r="BT62" s="3">
        <v>809</v>
      </c>
      <c r="BU62" s="3" t="s">
        <v>201</v>
      </c>
      <c r="BV62" s="3" t="s">
        <v>186</v>
      </c>
      <c r="BW62" s="3" t="s">
        <v>187</v>
      </c>
      <c r="BX62" s="3" t="s">
        <v>2366</v>
      </c>
      <c r="BY62" s="3" t="s">
        <v>2366</v>
      </c>
      <c r="BZ62" s="3" t="s">
        <v>188</v>
      </c>
      <c r="CA62" s="3" t="s">
        <v>2367</v>
      </c>
      <c r="CB62" s="3" t="s">
        <v>189</v>
      </c>
      <c r="CD62" s="3" t="s">
        <v>598</v>
      </c>
      <c r="CI62" s="3">
        <v>2477</v>
      </c>
      <c r="CJ62" s="3" t="s">
        <v>201</v>
      </c>
      <c r="CK62" s="3" t="s">
        <v>186</v>
      </c>
      <c r="CL62" s="3" t="s">
        <v>187</v>
      </c>
      <c r="CM62" s="3" t="s">
        <v>2368</v>
      </c>
      <c r="CN62" s="3" t="s">
        <v>2369</v>
      </c>
      <c r="CO62" s="3" t="s">
        <v>188</v>
      </c>
      <c r="CP62" s="3" t="s">
        <v>2370</v>
      </c>
      <c r="CQ62" s="3" t="s">
        <v>189</v>
      </c>
      <c r="CS62" s="3" t="s">
        <v>598</v>
      </c>
      <c r="CX62" s="3">
        <v>3065</v>
      </c>
      <c r="CY62" s="3" t="s">
        <v>201</v>
      </c>
      <c r="CZ62" s="3" t="s">
        <v>193</v>
      </c>
      <c r="DA62" s="3" t="s">
        <v>187</v>
      </c>
      <c r="DB62" s="3" t="s">
        <v>1782</v>
      </c>
      <c r="DC62" s="3" t="s">
        <v>1783</v>
      </c>
      <c r="DD62" s="3" t="s">
        <v>188</v>
      </c>
      <c r="DE62" s="3" t="s">
        <v>1784</v>
      </c>
      <c r="DF62" s="3" t="s">
        <v>189</v>
      </c>
      <c r="DH62" s="3" t="s">
        <v>2371</v>
      </c>
      <c r="DM62" s="3">
        <v>4018</v>
      </c>
      <c r="DN62" s="3" t="s">
        <v>201</v>
      </c>
      <c r="DO62" s="3" t="s">
        <v>193</v>
      </c>
      <c r="DP62" s="3" t="s">
        <v>187</v>
      </c>
      <c r="DQ62" s="3" t="s">
        <v>1785</v>
      </c>
      <c r="DR62" s="3" t="s">
        <v>1786</v>
      </c>
      <c r="DS62" s="3" t="s">
        <v>188</v>
      </c>
      <c r="DT62" s="3" t="s">
        <v>1787</v>
      </c>
      <c r="DU62" s="3" t="s">
        <v>189</v>
      </c>
      <c r="DW62" s="3" t="s">
        <v>2372</v>
      </c>
      <c r="EB62" s="3">
        <v>2833</v>
      </c>
      <c r="EC62" s="3" t="s">
        <v>201</v>
      </c>
      <c r="ED62" s="3" t="s">
        <v>193</v>
      </c>
      <c r="EE62" s="3" t="s">
        <v>187</v>
      </c>
      <c r="EF62" s="3" t="s">
        <v>1766</v>
      </c>
      <c r="EG62" s="3" t="s">
        <v>1767</v>
      </c>
      <c r="EH62" s="3" t="s">
        <v>188</v>
      </c>
      <c r="EI62" s="3" t="s">
        <v>1768</v>
      </c>
      <c r="EJ62" s="3" t="s">
        <v>189</v>
      </c>
      <c r="EL62" s="3" t="s">
        <v>2373</v>
      </c>
      <c r="EQ62" s="3">
        <v>2273</v>
      </c>
      <c r="ER62" s="3" t="s">
        <v>201</v>
      </c>
      <c r="ES62" s="3" t="s">
        <v>193</v>
      </c>
      <c r="ET62" s="3" t="s">
        <v>187</v>
      </c>
      <c r="EU62" s="3" t="s">
        <v>1770</v>
      </c>
      <c r="EV62" s="3" t="s">
        <v>1771</v>
      </c>
      <c r="EW62" s="3" t="s">
        <v>188</v>
      </c>
      <c r="EX62" s="3" t="s">
        <v>1772</v>
      </c>
      <c r="EY62" s="3" t="s">
        <v>189</v>
      </c>
      <c r="FA62" s="3" t="s">
        <v>2374</v>
      </c>
      <c r="FF62" s="3">
        <v>850</v>
      </c>
      <c r="FG62" s="3" t="s">
        <v>201</v>
      </c>
      <c r="FH62" s="3" t="s">
        <v>193</v>
      </c>
      <c r="FI62" s="3" t="s">
        <v>187</v>
      </c>
      <c r="FJ62" s="3" t="s">
        <v>1773</v>
      </c>
      <c r="FK62" s="3" t="s">
        <v>1774</v>
      </c>
      <c r="FL62" s="3" t="s">
        <v>188</v>
      </c>
      <c r="FM62" s="3" t="s">
        <v>1775</v>
      </c>
      <c r="FN62" s="3" t="s">
        <v>189</v>
      </c>
      <c r="FP62" s="3" t="s">
        <v>2375</v>
      </c>
      <c r="FU62" s="3">
        <v>50</v>
      </c>
      <c r="FV62" s="3" t="s">
        <v>201</v>
      </c>
      <c r="FW62" s="3" t="s">
        <v>193</v>
      </c>
      <c r="FX62" s="3" t="s">
        <v>187</v>
      </c>
      <c r="FY62" s="3" t="s">
        <v>1788</v>
      </c>
      <c r="FZ62" s="3" t="s">
        <v>1788</v>
      </c>
      <c r="GA62" s="3" t="s">
        <v>188</v>
      </c>
      <c r="GB62" s="3" t="s">
        <v>1789</v>
      </c>
      <c r="GC62" s="3" t="s">
        <v>189</v>
      </c>
      <c r="GE62" s="3" t="s">
        <v>2376</v>
      </c>
      <c r="GJ62" s="3">
        <v>1723</v>
      </c>
      <c r="GK62" s="3" t="s">
        <v>201</v>
      </c>
      <c r="GL62" s="3" t="s">
        <v>194</v>
      </c>
      <c r="GM62" s="3" t="s">
        <v>187</v>
      </c>
      <c r="GN62" s="3" t="s">
        <v>2377</v>
      </c>
      <c r="GO62" s="3" t="s">
        <v>2378</v>
      </c>
      <c r="GP62" s="3" t="s">
        <v>194</v>
      </c>
      <c r="GQ62" s="3" t="s">
        <v>2378</v>
      </c>
    </row>
    <row r="63" spans="1:289" x14ac:dyDescent="0.2">
      <c r="A63" s="3">
        <v>2839539</v>
      </c>
      <c r="B63" s="3" t="s">
        <v>5</v>
      </c>
      <c r="C63" s="3" t="s">
        <v>3</v>
      </c>
      <c r="D63" s="3" t="s">
        <v>11</v>
      </c>
      <c r="E63" s="3" t="s">
        <v>187</v>
      </c>
      <c r="F63" s="3" t="s">
        <v>186</v>
      </c>
      <c r="G63" s="3" t="s">
        <v>696</v>
      </c>
      <c r="H63" s="3" t="s">
        <v>697</v>
      </c>
      <c r="I63" s="3" t="s">
        <v>698</v>
      </c>
      <c r="J63" s="3" t="s">
        <v>3019</v>
      </c>
      <c r="K63" s="3" t="s">
        <v>182</v>
      </c>
      <c r="L63" s="3" t="s">
        <v>182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1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f t="shared" si="1"/>
        <v>1</v>
      </c>
      <c r="AB63" s="3" t="s">
        <v>502</v>
      </c>
      <c r="AC63" s="3" t="s">
        <v>187</v>
      </c>
      <c r="AD63" s="3" t="s">
        <v>186</v>
      </c>
      <c r="AE63" s="3" t="s">
        <v>1973</v>
      </c>
      <c r="AF63" s="3" t="s">
        <v>1973</v>
      </c>
      <c r="AG63" s="3" t="s">
        <v>188</v>
      </c>
      <c r="AH63" s="3" t="s">
        <v>1974</v>
      </c>
      <c r="AI63" s="3" t="s">
        <v>189</v>
      </c>
      <c r="AK63" s="3" t="s">
        <v>360</v>
      </c>
      <c r="AP63" s="3">
        <v>4176</v>
      </c>
      <c r="AQ63" s="3" t="s">
        <v>218</v>
      </c>
      <c r="AR63" s="3" t="s">
        <v>186</v>
      </c>
      <c r="AS63" s="3" t="s">
        <v>187</v>
      </c>
      <c r="AT63" s="3" t="s">
        <v>1937</v>
      </c>
      <c r="AU63" s="3" t="s">
        <v>1937</v>
      </c>
      <c r="AV63" s="3" t="s">
        <v>188</v>
      </c>
      <c r="AW63" s="3" t="s">
        <v>1938</v>
      </c>
      <c r="AX63" s="3" t="s">
        <v>189</v>
      </c>
      <c r="AZ63" s="3" t="s">
        <v>360</v>
      </c>
      <c r="BE63" s="3">
        <v>2513</v>
      </c>
      <c r="BF63" s="3" t="s">
        <v>218</v>
      </c>
      <c r="BG63" s="3" t="s">
        <v>186</v>
      </c>
      <c r="BH63" s="3" t="s">
        <v>187</v>
      </c>
      <c r="BI63" s="3" t="s">
        <v>1827</v>
      </c>
      <c r="BJ63" s="3" t="s">
        <v>1827</v>
      </c>
      <c r="BK63" s="3" t="s">
        <v>188</v>
      </c>
      <c r="BL63" s="3" t="s">
        <v>1828</v>
      </c>
      <c r="BM63" s="3" t="s">
        <v>189</v>
      </c>
      <c r="BO63" s="3" t="s">
        <v>272</v>
      </c>
      <c r="BT63" s="3">
        <v>37</v>
      </c>
      <c r="BU63" s="3" t="s">
        <v>218</v>
      </c>
      <c r="BV63" s="3" t="s">
        <v>186</v>
      </c>
      <c r="BW63" s="3" t="s">
        <v>187</v>
      </c>
      <c r="BX63" s="3" t="s">
        <v>1816</v>
      </c>
      <c r="BY63" s="3" t="s">
        <v>1816</v>
      </c>
      <c r="BZ63" s="3" t="s">
        <v>188</v>
      </c>
      <c r="CA63" s="3" t="s">
        <v>1817</v>
      </c>
      <c r="CB63" s="3" t="s">
        <v>189</v>
      </c>
      <c r="CD63" s="3" t="s">
        <v>272</v>
      </c>
      <c r="CI63" s="3">
        <v>3962</v>
      </c>
      <c r="CJ63" s="3" t="s">
        <v>218</v>
      </c>
      <c r="CK63" s="3" t="s">
        <v>193</v>
      </c>
      <c r="CL63" s="3" t="s">
        <v>187</v>
      </c>
      <c r="CM63" s="3" t="s">
        <v>1818</v>
      </c>
      <c r="CN63" s="3" t="s">
        <v>1818</v>
      </c>
      <c r="CO63" s="3" t="s">
        <v>188</v>
      </c>
      <c r="CP63" s="3" t="s">
        <v>1819</v>
      </c>
      <c r="CQ63" s="3" t="s">
        <v>189</v>
      </c>
      <c r="CS63" s="3" t="s">
        <v>1820</v>
      </c>
      <c r="CX63" s="3">
        <v>1942</v>
      </c>
      <c r="CY63" s="3" t="s">
        <v>218</v>
      </c>
      <c r="CZ63" s="3" t="s">
        <v>193</v>
      </c>
      <c r="DA63" s="3" t="s">
        <v>187</v>
      </c>
      <c r="DB63" s="3" t="s">
        <v>1821</v>
      </c>
      <c r="DC63" s="3" t="s">
        <v>1821</v>
      </c>
      <c r="DD63" s="3" t="s">
        <v>188</v>
      </c>
      <c r="DE63" s="3" t="s">
        <v>1822</v>
      </c>
      <c r="DF63" s="3" t="s">
        <v>189</v>
      </c>
      <c r="DH63" s="3" t="s">
        <v>1823</v>
      </c>
      <c r="DM63" s="3">
        <v>492</v>
      </c>
      <c r="DN63" s="3" t="s">
        <v>218</v>
      </c>
      <c r="DO63" s="3" t="s">
        <v>193</v>
      </c>
      <c r="DP63" s="3" t="s">
        <v>187</v>
      </c>
      <c r="DQ63" s="3" t="s">
        <v>1824</v>
      </c>
      <c r="DR63" s="3" t="s">
        <v>1824</v>
      </c>
      <c r="DS63" s="3" t="s">
        <v>188</v>
      </c>
      <c r="DT63" s="3" t="s">
        <v>1825</v>
      </c>
      <c r="DU63" s="3" t="s">
        <v>189</v>
      </c>
      <c r="DW63" s="3" t="s">
        <v>1826</v>
      </c>
      <c r="EB63" s="3">
        <v>113</v>
      </c>
      <c r="EC63" s="3" t="s">
        <v>218</v>
      </c>
      <c r="ED63" s="3" t="s">
        <v>193</v>
      </c>
      <c r="EE63" s="3" t="s">
        <v>187</v>
      </c>
      <c r="EF63" s="3" t="s">
        <v>1813</v>
      </c>
      <c r="EG63" s="3" t="s">
        <v>1814</v>
      </c>
      <c r="EH63" s="3" t="s">
        <v>188</v>
      </c>
      <c r="EI63" s="3" t="s">
        <v>1815</v>
      </c>
      <c r="EJ63" s="3" t="s">
        <v>189</v>
      </c>
      <c r="EL63" s="3" t="s">
        <v>2455</v>
      </c>
      <c r="EQ63" s="3">
        <v>456</v>
      </c>
      <c r="ER63" s="3" t="s">
        <v>218</v>
      </c>
      <c r="ES63" s="3" t="s">
        <v>193</v>
      </c>
      <c r="ET63" s="3" t="s">
        <v>187</v>
      </c>
      <c r="EU63" s="3" t="s">
        <v>1809</v>
      </c>
      <c r="EV63" s="3" t="s">
        <v>1810</v>
      </c>
      <c r="EW63" s="3" t="s">
        <v>188</v>
      </c>
      <c r="EX63" s="3" t="s">
        <v>1811</v>
      </c>
      <c r="EY63" s="3" t="s">
        <v>189</v>
      </c>
      <c r="FA63" s="3" t="s">
        <v>1939</v>
      </c>
      <c r="FF63" s="3">
        <v>2234</v>
      </c>
      <c r="FG63" s="3" t="s">
        <v>218</v>
      </c>
      <c r="FH63" s="3" t="s">
        <v>194</v>
      </c>
      <c r="FI63" s="3" t="s">
        <v>187</v>
      </c>
      <c r="FJ63" s="3" t="s">
        <v>2456</v>
      </c>
      <c r="FK63" s="3" t="s">
        <v>2456</v>
      </c>
      <c r="FL63" s="3" t="s">
        <v>194</v>
      </c>
      <c r="FM63" s="3" t="s">
        <v>2456</v>
      </c>
    </row>
    <row r="64" spans="1:289" x14ac:dyDescent="0.2">
      <c r="A64" s="3">
        <v>193480</v>
      </c>
      <c r="B64" s="3" t="s">
        <v>500</v>
      </c>
      <c r="C64" s="3" t="s">
        <v>3</v>
      </c>
      <c r="D64" s="3" t="s">
        <v>10</v>
      </c>
      <c r="E64" s="3" t="s">
        <v>187</v>
      </c>
      <c r="F64" s="3" t="s">
        <v>186</v>
      </c>
      <c r="G64" s="3" t="s">
        <v>678</v>
      </c>
      <c r="H64" s="3" t="s">
        <v>678</v>
      </c>
      <c r="I64" s="3" t="s">
        <v>679</v>
      </c>
      <c r="J64" s="3" t="s">
        <v>3020</v>
      </c>
      <c r="K64" s="3" t="s">
        <v>181</v>
      </c>
      <c r="L64" s="3" t="s">
        <v>181</v>
      </c>
      <c r="M64" s="3">
        <v>0</v>
      </c>
      <c r="N64" s="3">
        <v>0</v>
      </c>
      <c r="O64" s="3">
        <v>0</v>
      </c>
      <c r="P64" s="3">
        <v>0</v>
      </c>
      <c r="Q64" s="3">
        <v>1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f t="shared" si="1"/>
        <v>1</v>
      </c>
      <c r="AB64" s="3" t="s">
        <v>502</v>
      </c>
      <c r="AC64" s="3" t="s">
        <v>187</v>
      </c>
      <c r="AD64" s="3" t="s">
        <v>186</v>
      </c>
      <c r="AE64" s="3" t="s">
        <v>824</v>
      </c>
      <c r="AF64" s="3" t="s">
        <v>824</v>
      </c>
      <c r="AG64" s="3" t="s">
        <v>188</v>
      </c>
      <c r="AH64" s="3" t="s">
        <v>825</v>
      </c>
      <c r="AI64" s="3" t="s">
        <v>189</v>
      </c>
      <c r="AK64" s="3" t="s">
        <v>445</v>
      </c>
      <c r="AP64" s="3">
        <v>391</v>
      </c>
      <c r="AQ64" s="3" t="s">
        <v>218</v>
      </c>
      <c r="AR64" s="3" t="s">
        <v>186</v>
      </c>
      <c r="AS64" s="3" t="s">
        <v>187</v>
      </c>
      <c r="AT64" s="3" t="s">
        <v>826</v>
      </c>
      <c r="AU64" s="3" t="s">
        <v>826</v>
      </c>
      <c r="AV64" s="3" t="s">
        <v>188</v>
      </c>
      <c r="AW64" s="3" t="s">
        <v>827</v>
      </c>
      <c r="AX64" s="3" t="s">
        <v>189</v>
      </c>
      <c r="AZ64" s="3" t="s">
        <v>445</v>
      </c>
      <c r="BE64" s="3">
        <v>1077</v>
      </c>
      <c r="BF64" s="3" t="s">
        <v>218</v>
      </c>
      <c r="BG64" s="3" t="s">
        <v>186</v>
      </c>
      <c r="BH64" s="3" t="s">
        <v>187</v>
      </c>
      <c r="BI64" s="3" t="s">
        <v>828</v>
      </c>
      <c r="BJ64" s="3" t="s">
        <v>828</v>
      </c>
      <c r="BK64" s="3" t="s">
        <v>188</v>
      </c>
      <c r="BL64" s="3" t="s">
        <v>829</v>
      </c>
      <c r="BM64" s="3" t="s">
        <v>189</v>
      </c>
      <c r="BO64" s="3" t="s">
        <v>445</v>
      </c>
      <c r="BT64" s="3">
        <v>2988</v>
      </c>
      <c r="BU64" s="3" t="s">
        <v>218</v>
      </c>
      <c r="BV64" s="3" t="s">
        <v>186</v>
      </c>
      <c r="BW64" s="3" t="s">
        <v>187</v>
      </c>
      <c r="BX64" s="3" t="s">
        <v>830</v>
      </c>
      <c r="BY64" s="3" t="s">
        <v>830</v>
      </c>
      <c r="BZ64" s="3" t="s">
        <v>188</v>
      </c>
      <c r="CA64" s="3" t="s">
        <v>831</v>
      </c>
      <c r="CB64" s="3" t="s">
        <v>189</v>
      </c>
      <c r="CD64" s="3" t="s">
        <v>445</v>
      </c>
      <c r="CI64" s="3">
        <v>4906</v>
      </c>
      <c r="CJ64" s="3" t="s">
        <v>218</v>
      </c>
      <c r="CK64" s="3" t="s">
        <v>193</v>
      </c>
      <c r="CL64" s="3" t="s">
        <v>187</v>
      </c>
      <c r="CM64" s="3" t="s">
        <v>2216</v>
      </c>
      <c r="CN64" s="3" t="s">
        <v>2216</v>
      </c>
      <c r="CO64" s="3" t="s">
        <v>188</v>
      </c>
      <c r="CP64" s="3" t="s">
        <v>2217</v>
      </c>
      <c r="CQ64" s="3" t="s">
        <v>189</v>
      </c>
      <c r="CS64" s="3" t="s">
        <v>1531</v>
      </c>
      <c r="CX64" s="3">
        <v>4769</v>
      </c>
      <c r="CY64" s="3" t="s">
        <v>218</v>
      </c>
      <c r="CZ64" s="3" t="s">
        <v>193</v>
      </c>
      <c r="DA64" s="3" t="s">
        <v>187</v>
      </c>
      <c r="DB64" s="3" t="s">
        <v>2219</v>
      </c>
      <c r="DC64" s="3" t="s">
        <v>2219</v>
      </c>
      <c r="DD64" s="3" t="s">
        <v>188</v>
      </c>
      <c r="DE64" s="3" t="s">
        <v>2220</v>
      </c>
      <c r="DF64" s="3" t="s">
        <v>189</v>
      </c>
      <c r="DH64" s="3" t="s">
        <v>2228</v>
      </c>
      <c r="DM64" s="3">
        <v>4108</v>
      </c>
      <c r="DN64" s="3" t="s">
        <v>221</v>
      </c>
      <c r="DO64" s="3" t="s">
        <v>193</v>
      </c>
      <c r="DP64" s="3" t="s">
        <v>187</v>
      </c>
      <c r="DQ64" s="3" t="s">
        <v>1395</v>
      </c>
      <c r="DR64" s="3" t="s">
        <v>1395</v>
      </c>
      <c r="DS64" s="3" t="s">
        <v>188</v>
      </c>
      <c r="DT64" s="3" t="s">
        <v>1396</v>
      </c>
      <c r="DU64" s="3" t="s">
        <v>189</v>
      </c>
      <c r="DW64" s="3" t="s">
        <v>2229</v>
      </c>
      <c r="EB64" s="3">
        <v>3065</v>
      </c>
      <c r="EC64" s="3" t="s">
        <v>218</v>
      </c>
      <c r="ED64" s="3" t="s">
        <v>193</v>
      </c>
      <c r="EE64" s="3" t="s">
        <v>187</v>
      </c>
      <c r="EF64" s="3" t="s">
        <v>1397</v>
      </c>
      <c r="EG64" s="3" t="s">
        <v>1397</v>
      </c>
      <c r="EH64" s="3" t="s">
        <v>188</v>
      </c>
      <c r="EI64" s="3" t="s">
        <v>1398</v>
      </c>
      <c r="EJ64" s="3" t="s">
        <v>189</v>
      </c>
      <c r="EL64" s="3" t="s">
        <v>2230</v>
      </c>
      <c r="EQ64" s="3">
        <v>2756</v>
      </c>
      <c r="ER64" s="3" t="s">
        <v>218</v>
      </c>
      <c r="ES64" s="3" t="s">
        <v>193</v>
      </c>
      <c r="ET64" s="3" t="s">
        <v>187</v>
      </c>
      <c r="EU64" s="3" t="s">
        <v>1399</v>
      </c>
      <c r="EV64" s="3" t="s">
        <v>1399</v>
      </c>
      <c r="EW64" s="3" t="s">
        <v>188</v>
      </c>
      <c r="EX64" s="3" t="s">
        <v>1400</v>
      </c>
      <c r="EY64" s="3" t="s">
        <v>189</v>
      </c>
      <c r="FA64" s="3" t="s">
        <v>1316</v>
      </c>
      <c r="FF64" s="3">
        <v>1470</v>
      </c>
      <c r="FG64" s="3" t="s">
        <v>218</v>
      </c>
      <c r="FH64" s="3" t="s">
        <v>193</v>
      </c>
      <c r="FI64" s="3" t="s">
        <v>187</v>
      </c>
      <c r="FJ64" s="3" t="s">
        <v>39</v>
      </c>
      <c r="FK64" s="3" t="s">
        <v>80</v>
      </c>
      <c r="FL64" s="3" t="s">
        <v>188</v>
      </c>
      <c r="FM64" s="3" t="s">
        <v>81</v>
      </c>
      <c r="FN64" s="3" t="s">
        <v>189</v>
      </c>
      <c r="FP64" s="3" t="s">
        <v>2231</v>
      </c>
      <c r="FU64" s="3">
        <v>395</v>
      </c>
      <c r="FV64" s="3" t="s">
        <v>218</v>
      </c>
      <c r="FW64" s="3" t="s">
        <v>193</v>
      </c>
      <c r="FX64" s="3" t="s">
        <v>187</v>
      </c>
      <c r="FY64" s="3" t="s">
        <v>818</v>
      </c>
      <c r="FZ64" s="3" t="s">
        <v>818</v>
      </c>
      <c r="GA64" s="3" t="s">
        <v>188</v>
      </c>
      <c r="GB64" s="3" t="s">
        <v>819</v>
      </c>
      <c r="GC64" s="3" t="s">
        <v>189</v>
      </c>
      <c r="GE64" s="3" t="s">
        <v>2232</v>
      </c>
      <c r="GJ64" s="3">
        <v>1782</v>
      </c>
      <c r="GK64" s="3" t="s">
        <v>218</v>
      </c>
      <c r="GL64" s="3" t="s">
        <v>193</v>
      </c>
      <c r="GM64" s="3" t="s">
        <v>187</v>
      </c>
      <c r="GN64" s="3" t="s">
        <v>820</v>
      </c>
      <c r="GO64" s="3" t="s">
        <v>820</v>
      </c>
      <c r="GP64" s="3" t="s">
        <v>188</v>
      </c>
      <c r="GQ64" s="3" t="s">
        <v>821</v>
      </c>
      <c r="GR64" s="3" t="s">
        <v>189</v>
      </c>
      <c r="GT64" s="3" t="s">
        <v>2233</v>
      </c>
      <c r="GY64" s="3">
        <v>2148</v>
      </c>
      <c r="GZ64" s="3" t="s">
        <v>218</v>
      </c>
      <c r="HA64" s="3" t="s">
        <v>194</v>
      </c>
      <c r="HB64" s="3" t="s">
        <v>187</v>
      </c>
      <c r="HC64" s="3" t="s">
        <v>2227</v>
      </c>
      <c r="HD64" s="3" t="s">
        <v>2227</v>
      </c>
      <c r="HE64" s="3" t="s">
        <v>194</v>
      </c>
      <c r="HF64" s="3" t="s">
        <v>2227</v>
      </c>
    </row>
    <row r="65" spans="1:364" x14ac:dyDescent="0.2">
      <c r="A65" s="3">
        <v>232525</v>
      </c>
      <c r="B65" s="3" t="s">
        <v>500</v>
      </c>
      <c r="C65" s="3" t="s">
        <v>3</v>
      </c>
      <c r="D65" s="3" t="s">
        <v>10</v>
      </c>
      <c r="E65" s="3" t="s">
        <v>187</v>
      </c>
      <c r="F65" s="3" t="s">
        <v>186</v>
      </c>
      <c r="G65" s="3" t="s">
        <v>2128</v>
      </c>
      <c r="H65" s="3" t="s">
        <v>2129</v>
      </c>
      <c r="I65" s="3" t="s">
        <v>2130</v>
      </c>
      <c r="J65" s="3" t="s">
        <v>3021</v>
      </c>
      <c r="K65" s="3" t="s">
        <v>181</v>
      </c>
      <c r="L65" s="3" t="s">
        <v>181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1</v>
      </c>
      <c r="AA65" s="3">
        <f t="shared" si="1"/>
        <v>1</v>
      </c>
      <c r="AB65" s="3" t="s">
        <v>504</v>
      </c>
      <c r="AC65" s="3" t="s">
        <v>187</v>
      </c>
      <c r="AD65" s="3" t="s">
        <v>186</v>
      </c>
      <c r="AE65" s="3" t="s">
        <v>824</v>
      </c>
      <c r="AF65" s="3" t="s">
        <v>824</v>
      </c>
      <c r="AG65" s="3" t="s">
        <v>188</v>
      </c>
      <c r="AH65" s="3" t="s">
        <v>825</v>
      </c>
      <c r="AI65" s="3" t="s">
        <v>189</v>
      </c>
      <c r="AK65" s="3" t="s">
        <v>200</v>
      </c>
      <c r="AP65" s="3">
        <v>411</v>
      </c>
      <c r="AQ65" s="3" t="s">
        <v>201</v>
      </c>
      <c r="AR65" s="3" t="s">
        <v>186</v>
      </c>
      <c r="AS65" s="3" t="s">
        <v>187</v>
      </c>
      <c r="AT65" s="3" t="s">
        <v>826</v>
      </c>
      <c r="AU65" s="3" t="s">
        <v>826</v>
      </c>
      <c r="AV65" s="3" t="s">
        <v>188</v>
      </c>
      <c r="AW65" s="3" t="s">
        <v>827</v>
      </c>
      <c r="AX65" s="3" t="s">
        <v>189</v>
      </c>
      <c r="AZ65" s="3" t="s">
        <v>200</v>
      </c>
      <c r="BE65" s="3">
        <v>1097</v>
      </c>
      <c r="BF65" s="3" t="s">
        <v>201</v>
      </c>
      <c r="BG65" s="3" t="s">
        <v>186</v>
      </c>
      <c r="BH65" s="3" t="s">
        <v>187</v>
      </c>
      <c r="BI65" s="3" t="s">
        <v>828</v>
      </c>
      <c r="BJ65" s="3" t="s">
        <v>828</v>
      </c>
      <c r="BK65" s="3" t="s">
        <v>188</v>
      </c>
      <c r="BL65" s="3" t="s">
        <v>829</v>
      </c>
      <c r="BM65" s="3" t="s">
        <v>189</v>
      </c>
      <c r="BO65" s="3" t="s">
        <v>200</v>
      </c>
      <c r="BT65" s="3">
        <v>3008</v>
      </c>
      <c r="BU65" s="3" t="s">
        <v>201</v>
      </c>
      <c r="BV65" s="3" t="s">
        <v>186</v>
      </c>
      <c r="BW65" s="3" t="s">
        <v>187</v>
      </c>
      <c r="BX65" s="3" t="s">
        <v>830</v>
      </c>
      <c r="BY65" s="3" t="s">
        <v>830</v>
      </c>
      <c r="BZ65" s="3" t="s">
        <v>188</v>
      </c>
      <c r="CA65" s="3" t="s">
        <v>831</v>
      </c>
      <c r="CB65" s="3" t="s">
        <v>189</v>
      </c>
      <c r="CD65" s="3" t="s">
        <v>200</v>
      </c>
      <c r="CI65" s="3">
        <v>4926</v>
      </c>
      <c r="CJ65" s="3" t="s">
        <v>201</v>
      </c>
      <c r="CK65" s="3" t="s">
        <v>193</v>
      </c>
      <c r="CL65" s="3" t="s">
        <v>187</v>
      </c>
      <c r="CM65" s="3" t="s">
        <v>2216</v>
      </c>
      <c r="CN65" s="3" t="s">
        <v>2216</v>
      </c>
      <c r="CO65" s="3" t="s">
        <v>188</v>
      </c>
      <c r="CP65" s="3" t="s">
        <v>2217</v>
      </c>
      <c r="CQ65" s="3" t="s">
        <v>189</v>
      </c>
      <c r="CS65" s="3" t="s">
        <v>2218</v>
      </c>
      <c r="CX65" s="3">
        <v>4749</v>
      </c>
      <c r="CY65" s="3" t="s">
        <v>201</v>
      </c>
      <c r="CZ65" s="3" t="s">
        <v>193</v>
      </c>
      <c r="DA65" s="3" t="s">
        <v>187</v>
      </c>
      <c r="DB65" s="3" t="s">
        <v>2219</v>
      </c>
      <c r="DC65" s="3" t="s">
        <v>2219</v>
      </c>
      <c r="DD65" s="3" t="s">
        <v>188</v>
      </c>
      <c r="DE65" s="3" t="s">
        <v>2220</v>
      </c>
      <c r="DF65" s="3" t="s">
        <v>189</v>
      </c>
      <c r="DH65" s="3" t="s">
        <v>2221</v>
      </c>
      <c r="DM65" s="3">
        <v>4088</v>
      </c>
      <c r="DN65" s="3" t="s">
        <v>304</v>
      </c>
      <c r="DO65" s="3" t="s">
        <v>193</v>
      </c>
      <c r="DP65" s="3" t="s">
        <v>187</v>
      </c>
      <c r="DQ65" s="3" t="s">
        <v>1395</v>
      </c>
      <c r="DR65" s="3" t="s">
        <v>1395</v>
      </c>
      <c r="DS65" s="3" t="s">
        <v>188</v>
      </c>
      <c r="DT65" s="3" t="s">
        <v>1396</v>
      </c>
      <c r="DU65" s="3" t="s">
        <v>189</v>
      </c>
      <c r="DW65" s="3" t="s">
        <v>2222</v>
      </c>
      <c r="EB65" s="3">
        <v>3045</v>
      </c>
      <c r="EC65" s="3" t="s">
        <v>201</v>
      </c>
      <c r="ED65" s="3" t="s">
        <v>193</v>
      </c>
      <c r="EE65" s="3" t="s">
        <v>187</v>
      </c>
      <c r="EF65" s="3" t="s">
        <v>1397</v>
      </c>
      <c r="EG65" s="3" t="s">
        <v>1397</v>
      </c>
      <c r="EH65" s="3" t="s">
        <v>188</v>
      </c>
      <c r="EI65" s="3" t="s">
        <v>1398</v>
      </c>
      <c r="EJ65" s="3" t="s">
        <v>189</v>
      </c>
      <c r="EL65" s="3" t="s">
        <v>2223</v>
      </c>
      <c r="EQ65" s="3">
        <v>2736</v>
      </c>
      <c r="ER65" s="3" t="s">
        <v>201</v>
      </c>
      <c r="ES65" s="3" t="s">
        <v>193</v>
      </c>
      <c r="ET65" s="3" t="s">
        <v>187</v>
      </c>
      <c r="EU65" s="3" t="s">
        <v>1399</v>
      </c>
      <c r="EV65" s="3" t="s">
        <v>1399</v>
      </c>
      <c r="EW65" s="3" t="s">
        <v>188</v>
      </c>
      <c r="EX65" s="3" t="s">
        <v>1400</v>
      </c>
      <c r="EY65" s="3" t="s">
        <v>189</v>
      </c>
      <c r="FA65" s="3" t="s">
        <v>2224</v>
      </c>
      <c r="FF65" s="3">
        <v>1450</v>
      </c>
      <c r="FG65" s="3" t="s">
        <v>201</v>
      </c>
      <c r="FH65" s="3" t="s">
        <v>193</v>
      </c>
      <c r="FI65" s="3" t="s">
        <v>187</v>
      </c>
      <c r="FJ65" s="3" t="s">
        <v>39</v>
      </c>
      <c r="FK65" s="3" t="s">
        <v>80</v>
      </c>
      <c r="FL65" s="3" t="s">
        <v>188</v>
      </c>
      <c r="FM65" s="3" t="s">
        <v>81</v>
      </c>
      <c r="FN65" s="3" t="s">
        <v>189</v>
      </c>
      <c r="FP65" s="3" t="s">
        <v>2225</v>
      </c>
      <c r="FU65" s="3">
        <v>375</v>
      </c>
      <c r="FV65" s="3" t="s">
        <v>201</v>
      </c>
      <c r="FW65" s="3" t="s">
        <v>193</v>
      </c>
      <c r="FX65" s="3" t="s">
        <v>187</v>
      </c>
      <c r="FY65" s="3" t="s">
        <v>818</v>
      </c>
      <c r="FZ65" s="3" t="s">
        <v>818</v>
      </c>
      <c r="GA65" s="3" t="s">
        <v>188</v>
      </c>
      <c r="GB65" s="3" t="s">
        <v>819</v>
      </c>
      <c r="GC65" s="3" t="s">
        <v>189</v>
      </c>
      <c r="GE65" s="3" t="s">
        <v>2226</v>
      </c>
      <c r="GJ65" s="3">
        <v>1802</v>
      </c>
      <c r="GK65" s="3" t="s">
        <v>201</v>
      </c>
      <c r="GL65" s="3" t="s">
        <v>193</v>
      </c>
      <c r="GM65" s="3" t="s">
        <v>187</v>
      </c>
      <c r="GN65" s="3" t="s">
        <v>820</v>
      </c>
      <c r="GO65" s="3" t="s">
        <v>820</v>
      </c>
      <c r="GP65" s="3" t="s">
        <v>188</v>
      </c>
      <c r="GQ65" s="3" t="s">
        <v>821</v>
      </c>
      <c r="GR65" s="3" t="s">
        <v>189</v>
      </c>
      <c r="GT65" s="3" t="s">
        <v>1517</v>
      </c>
      <c r="GY65" s="3">
        <v>2168</v>
      </c>
      <c r="GZ65" s="3" t="s">
        <v>201</v>
      </c>
      <c r="HA65" s="3" t="s">
        <v>194</v>
      </c>
      <c r="HB65" s="3" t="s">
        <v>187</v>
      </c>
      <c r="HC65" s="3" t="s">
        <v>2227</v>
      </c>
      <c r="HD65" s="3" t="s">
        <v>2227</v>
      </c>
      <c r="HE65" s="3" t="s">
        <v>194</v>
      </c>
      <c r="HF65" s="3" t="s">
        <v>2227</v>
      </c>
    </row>
    <row r="66" spans="1:364" x14ac:dyDescent="0.2">
      <c r="A66" s="3">
        <v>309371</v>
      </c>
      <c r="B66" s="3" t="s">
        <v>510</v>
      </c>
      <c r="C66" s="3" t="s">
        <v>5</v>
      </c>
      <c r="D66" s="3" t="s">
        <v>10</v>
      </c>
      <c r="E66" s="3" t="s">
        <v>187</v>
      </c>
      <c r="F66" s="3" t="s">
        <v>186</v>
      </c>
      <c r="G66" s="3" t="s">
        <v>2014</v>
      </c>
      <c r="H66" s="3" t="s">
        <v>2014</v>
      </c>
      <c r="I66" s="3" t="s">
        <v>2015</v>
      </c>
      <c r="J66" s="3" t="s">
        <v>2804</v>
      </c>
      <c r="K66" s="3" t="s">
        <v>181</v>
      </c>
      <c r="L66" s="3" t="s">
        <v>181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1</v>
      </c>
      <c r="X66" s="3">
        <v>0</v>
      </c>
      <c r="Y66" s="3">
        <v>0</v>
      </c>
      <c r="Z66" s="3">
        <v>0</v>
      </c>
      <c r="AA66" s="3">
        <f t="shared" ref="AA66:AA74" si="2">SUM(M66:Z66)</f>
        <v>1</v>
      </c>
      <c r="AB66" s="3" t="s">
        <v>503</v>
      </c>
      <c r="AC66" s="3" t="s">
        <v>187</v>
      </c>
      <c r="AD66" s="3" t="s">
        <v>186</v>
      </c>
      <c r="AE66" s="3" t="s">
        <v>142</v>
      </c>
      <c r="AF66" s="3" t="s">
        <v>142</v>
      </c>
      <c r="AG66" s="3" t="s">
        <v>188</v>
      </c>
      <c r="AH66" s="3" t="s">
        <v>143</v>
      </c>
      <c r="AI66" s="3" t="s">
        <v>189</v>
      </c>
      <c r="AK66" s="3" t="s">
        <v>272</v>
      </c>
      <c r="AP66" s="3">
        <v>4817</v>
      </c>
      <c r="AQ66" s="3" t="s">
        <v>196</v>
      </c>
      <c r="AR66" s="3" t="s">
        <v>186</v>
      </c>
      <c r="AS66" s="3" t="s">
        <v>187</v>
      </c>
      <c r="AT66" s="3" t="s">
        <v>2036</v>
      </c>
      <c r="AU66" s="3" t="s">
        <v>2036</v>
      </c>
      <c r="AV66" s="3" t="s">
        <v>188</v>
      </c>
      <c r="AW66" s="3" t="s">
        <v>2037</v>
      </c>
      <c r="AX66" s="3" t="s">
        <v>189</v>
      </c>
      <c r="AZ66" s="3" t="s">
        <v>360</v>
      </c>
      <c r="BE66" s="3">
        <v>1540</v>
      </c>
      <c r="BF66" s="3" t="s">
        <v>196</v>
      </c>
      <c r="BG66" s="3" t="s">
        <v>193</v>
      </c>
      <c r="BH66" s="3" t="s">
        <v>187</v>
      </c>
      <c r="BI66" s="3" t="s">
        <v>2038</v>
      </c>
      <c r="BJ66" s="3" t="s">
        <v>2038</v>
      </c>
      <c r="BK66" s="3" t="s">
        <v>188</v>
      </c>
      <c r="BL66" s="3" t="s">
        <v>2039</v>
      </c>
      <c r="BM66" s="3" t="s">
        <v>189</v>
      </c>
      <c r="BO66" s="3" t="s">
        <v>1857</v>
      </c>
      <c r="BT66" s="3">
        <v>4183</v>
      </c>
      <c r="BU66" s="3" t="s">
        <v>196</v>
      </c>
      <c r="BV66" s="3" t="s">
        <v>193</v>
      </c>
      <c r="BW66" s="3" t="s">
        <v>187</v>
      </c>
      <c r="BX66" s="3" t="s">
        <v>2040</v>
      </c>
      <c r="BY66" s="3" t="s">
        <v>2040</v>
      </c>
      <c r="BZ66" s="3" t="s">
        <v>188</v>
      </c>
      <c r="CA66" s="3" t="s">
        <v>2041</v>
      </c>
      <c r="CB66" s="3" t="s">
        <v>189</v>
      </c>
      <c r="CD66" s="3" t="s">
        <v>2499</v>
      </c>
      <c r="CI66" s="3">
        <v>2813</v>
      </c>
      <c r="CJ66" s="3" t="s">
        <v>196</v>
      </c>
      <c r="CK66" s="3" t="s">
        <v>193</v>
      </c>
      <c r="CL66" s="3" t="s">
        <v>187</v>
      </c>
      <c r="CM66" s="3" t="s">
        <v>2042</v>
      </c>
      <c r="CN66" s="3" t="s">
        <v>2042</v>
      </c>
      <c r="CO66" s="3" t="s">
        <v>188</v>
      </c>
      <c r="CP66" s="3" t="s">
        <v>2043</v>
      </c>
      <c r="CQ66" s="3" t="s">
        <v>189</v>
      </c>
      <c r="CS66" s="3" t="s">
        <v>1855</v>
      </c>
      <c r="CX66" s="3">
        <v>1450</v>
      </c>
      <c r="CY66" s="3" t="s">
        <v>196</v>
      </c>
      <c r="CZ66" s="3" t="s">
        <v>193</v>
      </c>
      <c r="DA66" s="3" t="s">
        <v>187</v>
      </c>
      <c r="DB66" s="3" t="s">
        <v>2044</v>
      </c>
      <c r="DC66" s="3" t="s">
        <v>2044</v>
      </c>
      <c r="DD66" s="3" t="s">
        <v>188</v>
      </c>
      <c r="DE66" s="3" t="s">
        <v>2045</v>
      </c>
      <c r="DF66" s="3" t="s">
        <v>189</v>
      </c>
      <c r="DH66" s="3" t="s">
        <v>2500</v>
      </c>
      <c r="DM66" s="3">
        <v>240</v>
      </c>
      <c r="DN66" s="3" t="s">
        <v>196</v>
      </c>
      <c r="DO66" s="3" t="s">
        <v>193</v>
      </c>
      <c r="DP66" s="3" t="s">
        <v>187</v>
      </c>
      <c r="DQ66" s="3" t="s">
        <v>2034</v>
      </c>
      <c r="DR66" s="3" t="s">
        <v>2034</v>
      </c>
      <c r="DS66" s="3" t="s">
        <v>188</v>
      </c>
      <c r="DT66" s="3" t="s">
        <v>2035</v>
      </c>
      <c r="DU66" s="3" t="s">
        <v>189</v>
      </c>
      <c r="DW66" s="3" t="s">
        <v>2081</v>
      </c>
      <c r="EB66" s="3">
        <v>34</v>
      </c>
      <c r="EC66" s="3" t="s">
        <v>196</v>
      </c>
      <c r="ED66" s="3" t="s">
        <v>193</v>
      </c>
      <c r="EE66" s="3" t="s">
        <v>187</v>
      </c>
      <c r="EF66" s="3" t="s">
        <v>2031</v>
      </c>
      <c r="EG66" s="3" t="s">
        <v>2031</v>
      </c>
      <c r="EH66" s="3" t="s">
        <v>188</v>
      </c>
      <c r="EI66" s="3" t="s">
        <v>2032</v>
      </c>
      <c r="EJ66" s="3" t="s">
        <v>189</v>
      </c>
      <c r="EL66" s="3" t="s">
        <v>1581</v>
      </c>
      <c r="EQ66" s="3">
        <v>687</v>
      </c>
      <c r="ER66" s="3" t="s">
        <v>196</v>
      </c>
      <c r="ES66" s="3" t="s">
        <v>193</v>
      </c>
      <c r="ET66" s="3" t="s">
        <v>187</v>
      </c>
      <c r="EU66" s="3" t="s">
        <v>2046</v>
      </c>
      <c r="EV66" s="3" t="s">
        <v>2046</v>
      </c>
      <c r="EW66" s="3" t="s">
        <v>188</v>
      </c>
      <c r="EX66" s="3" t="s">
        <v>2047</v>
      </c>
      <c r="EY66" s="3" t="s">
        <v>189</v>
      </c>
      <c r="FA66" s="3" t="s">
        <v>2501</v>
      </c>
      <c r="FF66" s="3">
        <v>2192</v>
      </c>
      <c r="FG66" s="3" t="s">
        <v>196</v>
      </c>
      <c r="FH66" s="3" t="s">
        <v>193</v>
      </c>
      <c r="FI66" s="3" t="s">
        <v>187</v>
      </c>
      <c r="FJ66" s="3" t="s">
        <v>2048</v>
      </c>
      <c r="FK66" s="3" t="s">
        <v>2048</v>
      </c>
      <c r="FL66" s="3" t="s">
        <v>188</v>
      </c>
      <c r="FM66" s="3" t="s">
        <v>2049</v>
      </c>
      <c r="FN66" s="3" t="s">
        <v>189</v>
      </c>
      <c r="FP66" s="3" t="s">
        <v>2502</v>
      </c>
      <c r="FU66" s="3">
        <v>3491</v>
      </c>
      <c r="FV66" s="3" t="s">
        <v>196</v>
      </c>
      <c r="FW66" s="3" t="s">
        <v>193</v>
      </c>
      <c r="FX66" s="3" t="s">
        <v>187</v>
      </c>
      <c r="FY66" s="3" t="s">
        <v>2050</v>
      </c>
      <c r="FZ66" s="3" t="s">
        <v>2050</v>
      </c>
      <c r="GA66" s="3" t="s">
        <v>188</v>
      </c>
      <c r="GB66" s="3" t="s">
        <v>2051</v>
      </c>
      <c r="GC66" s="3" t="s">
        <v>189</v>
      </c>
      <c r="GE66" s="3" t="s">
        <v>2503</v>
      </c>
      <c r="GJ66" s="3">
        <v>4601</v>
      </c>
      <c r="GK66" s="3" t="s">
        <v>196</v>
      </c>
      <c r="GL66" s="3" t="s">
        <v>193</v>
      </c>
      <c r="GM66" s="3" t="s">
        <v>187</v>
      </c>
      <c r="GN66" s="3" t="s">
        <v>2052</v>
      </c>
      <c r="GO66" s="3" t="s">
        <v>2052</v>
      </c>
      <c r="GP66" s="3" t="s">
        <v>188</v>
      </c>
      <c r="GQ66" s="3" t="s">
        <v>2053</v>
      </c>
      <c r="GR66" s="3" t="s">
        <v>189</v>
      </c>
      <c r="GT66" s="3" t="s">
        <v>2504</v>
      </c>
      <c r="GY66" s="3">
        <v>4973</v>
      </c>
      <c r="GZ66" s="3" t="s">
        <v>196</v>
      </c>
      <c r="HA66" s="3" t="s">
        <v>194</v>
      </c>
      <c r="HB66" s="3" t="s">
        <v>187</v>
      </c>
      <c r="HC66" s="3" t="s">
        <v>2505</v>
      </c>
      <c r="HD66" s="3" t="s">
        <v>2505</v>
      </c>
      <c r="HE66" s="3" t="s">
        <v>194</v>
      </c>
      <c r="HF66" s="3" t="s">
        <v>2505</v>
      </c>
    </row>
    <row r="67" spans="1:364" x14ac:dyDescent="0.2">
      <c r="A67" s="3">
        <v>398161</v>
      </c>
      <c r="B67" s="3" t="s">
        <v>3</v>
      </c>
      <c r="C67" s="3" t="s">
        <v>7</v>
      </c>
      <c r="D67" s="3" t="s">
        <v>10</v>
      </c>
      <c r="E67" s="3" t="s">
        <v>187</v>
      </c>
      <c r="F67" s="3" t="s">
        <v>186</v>
      </c>
      <c r="G67" s="3" t="s">
        <v>74</v>
      </c>
      <c r="H67" s="3" t="s">
        <v>74</v>
      </c>
      <c r="I67" s="3" t="s">
        <v>75</v>
      </c>
      <c r="J67" s="3" t="s">
        <v>2947</v>
      </c>
      <c r="K67" s="3" t="s">
        <v>181</v>
      </c>
      <c r="L67" s="3" t="s">
        <v>181</v>
      </c>
      <c r="M67" s="3">
        <v>0</v>
      </c>
      <c r="N67" s="3">
        <v>1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f t="shared" si="2"/>
        <v>1</v>
      </c>
      <c r="AB67" s="3" t="s">
        <v>504</v>
      </c>
      <c r="AC67" s="3" t="s">
        <v>187</v>
      </c>
      <c r="AD67" s="3" t="s">
        <v>186</v>
      </c>
      <c r="AE67" s="3" t="s">
        <v>450</v>
      </c>
      <c r="AF67" s="3" t="s">
        <v>450</v>
      </c>
      <c r="AG67" s="3" t="s">
        <v>188</v>
      </c>
      <c r="AH67" s="3" t="s">
        <v>451</v>
      </c>
      <c r="AI67" s="3" t="s">
        <v>189</v>
      </c>
      <c r="AK67" s="3" t="s">
        <v>447</v>
      </c>
      <c r="AP67" s="3">
        <v>4895</v>
      </c>
      <c r="AQ67" s="3" t="s">
        <v>201</v>
      </c>
      <c r="AR67" s="3" t="s">
        <v>186</v>
      </c>
      <c r="AS67" s="3" t="s">
        <v>187</v>
      </c>
      <c r="AT67" s="3" t="s">
        <v>452</v>
      </c>
      <c r="AU67" s="3" t="s">
        <v>452</v>
      </c>
      <c r="AV67" s="3" t="s">
        <v>188</v>
      </c>
      <c r="AW67" s="3" t="s">
        <v>453</v>
      </c>
      <c r="AX67" s="3" t="s">
        <v>189</v>
      </c>
      <c r="AZ67" s="3" t="s">
        <v>447</v>
      </c>
      <c r="BE67" s="3">
        <v>1325</v>
      </c>
      <c r="BF67" s="3" t="s">
        <v>304</v>
      </c>
      <c r="BG67" s="3" t="s">
        <v>186</v>
      </c>
      <c r="BH67" s="3" t="s">
        <v>187</v>
      </c>
      <c r="BI67" s="3" t="s">
        <v>15</v>
      </c>
      <c r="BJ67" s="3" t="s">
        <v>15</v>
      </c>
      <c r="BK67" s="3" t="s">
        <v>188</v>
      </c>
      <c r="BL67" s="3" t="s">
        <v>16</v>
      </c>
      <c r="BM67" s="3" t="s">
        <v>189</v>
      </c>
      <c r="BO67" s="3" t="s">
        <v>447</v>
      </c>
      <c r="BT67" s="3">
        <v>50</v>
      </c>
      <c r="BU67" s="3" t="s">
        <v>201</v>
      </c>
      <c r="BV67" s="3" t="s">
        <v>193</v>
      </c>
      <c r="BW67" s="3" t="s">
        <v>187</v>
      </c>
      <c r="BX67" s="3" t="s">
        <v>13</v>
      </c>
      <c r="BY67" s="3" t="s">
        <v>13</v>
      </c>
      <c r="BZ67" s="3" t="s">
        <v>188</v>
      </c>
      <c r="CA67" s="3" t="s">
        <v>14</v>
      </c>
      <c r="CB67" s="3" t="s">
        <v>189</v>
      </c>
      <c r="CD67" s="3" t="s">
        <v>2681</v>
      </c>
      <c r="CI67" s="3">
        <v>2980</v>
      </c>
      <c r="CJ67" s="3" t="s">
        <v>201</v>
      </c>
      <c r="CK67" s="3" t="s">
        <v>193</v>
      </c>
      <c r="CL67" s="3" t="s">
        <v>187</v>
      </c>
      <c r="CM67" s="3" t="s">
        <v>454</v>
      </c>
      <c r="CN67" s="3" t="s">
        <v>454</v>
      </c>
      <c r="CO67" s="3" t="s">
        <v>188</v>
      </c>
      <c r="CP67" s="3" t="s">
        <v>455</v>
      </c>
      <c r="CQ67" s="3" t="s">
        <v>189</v>
      </c>
      <c r="CS67" s="3" t="s">
        <v>2682</v>
      </c>
      <c r="CX67" s="3">
        <v>1573</v>
      </c>
      <c r="CY67" s="3" t="s">
        <v>201</v>
      </c>
      <c r="CZ67" s="3" t="s">
        <v>194</v>
      </c>
      <c r="DA67" s="3" t="s">
        <v>187</v>
      </c>
      <c r="DB67" s="3" t="s">
        <v>2683</v>
      </c>
      <c r="DC67" s="3" t="s">
        <v>2683</v>
      </c>
      <c r="DD67" s="3" t="s">
        <v>194</v>
      </c>
      <c r="DE67" s="3" t="s">
        <v>2683</v>
      </c>
    </row>
    <row r="68" spans="1:364" x14ac:dyDescent="0.2">
      <c r="A68" s="3">
        <v>520953</v>
      </c>
      <c r="B68" s="3" t="s">
        <v>4</v>
      </c>
      <c r="C68" s="3" t="s">
        <v>2794</v>
      </c>
      <c r="D68" s="3" t="s">
        <v>10</v>
      </c>
      <c r="E68" s="3" t="s">
        <v>187</v>
      </c>
      <c r="F68" s="3" t="s">
        <v>186</v>
      </c>
      <c r="G68" s="3" t="s">
        <v>783</v>
      </c>
      <c r="H68" s="3" t="s">
        <v>783</v>
      </c>
      <c r="I68" s="3" t="s">
        <v>784</v>
      </c>
      <c r="J68" s="3" t="s">
        <v>2804</v>
      </c>
      <c r="K68" s="3" t="s">
        <v>181</v>
      </c>
      <c r="L68" s="3" t="s">
        <v>181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1</v>
      </c>
      <c r="AA68" s="3">
        <f t="shared" si="2"/>
        <v>1</v>
      </c>
      <c r="AB68" s="3" t="s">
        <v>502</v>
      </c>
      <c r="AC68" s="3" t="s">
        <v>187</v>
      </c>
      <c r="AD68" s="3" t="s">
        <v>186</v>
      </c>
      <c r="AE68" s="3" t="s">
        <v>399</v>
      </c>
      <c r="AF68" s="3" t="s">
        <v>399</v>
      </c>
      <c r="AG68" s="3" t="s">
        <v>188</v>
      </c>
      <c r="AH68" s="3" t="s">
        <v>400</v>
      </c>
      <c r="AI68" s="3" t="s">
        <v>189</v>
      </c>
      <c r="AK68" s="3" t="s">
        <v>197</v>
      </c>
      <c r="AP68" s="3">
        <v>4998</v>
      </c>
      <c r="AQ68" s="3" t="s">
        <v>218</v>
      </c>
      <c r="AR68" s="3" t="s">
        <v>186</v>
      </c>
      <c r="AS68" s="3" t="s">
        <v>187</v>
      </c>
      <c r="AT68" s="3" t="s">
        <v>31</v>
      </c>
      <c r="AU68" s="3" t="s">
        <v>31</v>
      </c>
      <c r="AV68" s="3" t="s">
        <v>188</v>
      </c>
      <c r="AW68" s="3" t="s">
        <v>32</v>
      </c>
      <c r="AX68" s="3" t="s">
        <v>189</v>
      </c>
      <c r="AZ68" s="3" t="s">
        <v>197</v>
      </c>
      <c r="BE68" s="3">
        <v>4531</v>
      </c>
      <c r="BF68" s="3" t="s">
        <v>218</v>
      </c>
      <c r="BG68" s="3" t="s">
        <v>186</v>
      </c>
      <c r="BH68" s="3" t="s">
        <v>187</v>
      </c>
      <c r="BI68" s="3" t="s">
        <v>33</v>
      </c>
      <c r="BJ68" s="3" t="s">
        <v>33</v>
      </c>
      <c r="BK68" s="3" t="s">
        <v>188</v>
      </c>
      <c r="BL68" s="3" t="s">
        <v>34</v>
      </c>
      <c r="BM68" s="3" t="s">
        <v>189</v>
      </c>
      <c r="BO68" s="3" t="s">
        <v>197</v>
      </c>
      <c r="BT68" s="3">
        <v>4091</v>
      </c>
      <c r="BU68" s="3" t="s">
        <v>218</v>
      </c>
      <c r="BV68" s="3" t="s">
        <v>186</v>
      </c>
      <c r="BW68" s="3" t="s">
        <v>187</v>
      </c>
      <c r="BX68" s="3" t="s">
        <v>401</v>
      </c>
      <c r="BY68" s="3" t="s">
        <v>401</v>
      </c>
      <c r="BZ68" s="3" t="s">
        <v>188</v>
      </c>
      <c r="CA68" s="3" t="s">
        <v>402</v>
      </c>
      <c r="CB68" s="3" t="s">
        <v>189</v>
      </c>
      <c r="CD68" s="3" t="s">
        <v>197</v>
      </c>
      <c r="CI68" s="3">
        <v>3897</v>
      </c>
      <c r="CJ68" s="3" t="s">
        <v>218</v>
      </c>
      <c r="CK68" s="3" t="s">
        <v>186</v>
      </c>
      <c r="CL68" s="3" t="s">
        <v>187</v>
      </c>
      <c r="CM68" s="3" t="s">
        <v>403</v>
      </c>
      <c r="CN68" s="3" t="s">
        <v>403</v>
      </c>
      <c r="CO68" s="3" t="s">
        <v>188</v>
      </c>
      <c r="CP68" s="3" t="s">
        <v>404</v>
      </c>
      <c r="CQ68" s="3" t="s">
        <v>189</v>
      </c>
      <c r="CS68" s="3" t="s">
        <v>197</v>
      </c>
      <c r="CX68" s="3">
        <v>3298</v>
      </c>
      <c r="CY68" s="3" t="s">
        <v>218</v>
      </c>
      <c r="CZ68" s="3" t="s">
        <v>186</v>
      </c>
      <c r="DA68" s="3" t="s">
        <v>187</v>
      </c>
      <c r="DB68" s="3" t="s">
        <v>405</v>
      </c>
      <c r="DC68" s="3" t="s">
        <v>405</v>
      </c>
      <c r="DD68" s="3" t="s">
        <v>188</v>
      </c>
      <c r="DE68" s="3" t="s">
        <v>406</v>
      </c>
      <c r="DF68" s="3" t="s">
        <v>189</v>
      </c>
      <c r="DH68" s="3" t="s">
        <v>197</v>
      </c>
      <c r="DM68" s="3">
        <v>2489</v>
      </c>
      <c r="DN68" s="3" t="s">
        <v>221</v>
      </c>
      <c r="DO68" s="3" t="s">
        <v>186</v>
      </c>
      <c r="DP68" s="3" t="s">
        <v>187</v>
      </c>
      <c r="DQ68" s="3" t="s">
        <v>35</v>
      </c>
      <c r="DR68" s="3" t="s">
        <v>35</v>
      </c>
      <c r="DS68" s="3" t="s">
        <v>188</v>
      </c>
      <c r="DT68" s="3" t="s">
        <v>36</v>
      </c>
      <c r="DU68" s="3" t="s">
        <v>189</v>
      </c>
      <c r="DW68" s="3" t="s">
        <v>197</v>
      </c>
      <c r="EB68" s="3">
        <v>1518</v>
      </c>
      <c r="EC68" s="3" t="s">
        <v>218</v>
      </c>
      <c r="ED68" s="3" t="s">
        <v>186</v>
      </c>
      <c r="EE68" s="3" t="s">
        <v>187</v>
      </c>
      <c r="EF68" s="3" t="s">
        <v>407</v>
      </c>
      <c r="EG68" s="3" t="s">
        <v>407</v>
      </c>
      <c r="EH68" s="3" t="s">
        <v>188</v>
      </c>
      <c r="EI68" s="3" t="s">
        <v>408</v>
      </c>
      <c r="EJ68" s="3" t="s">
        <v>189</v>
      </c>
      <c r="EL68" s="3" t="s">
        <v>197</v>
      </c>
      <c r="EQ68" s="3">
        <v>803</v>
      </c>
      <c r="ER68" s="3" t="s">
        <v>218</v>
      </c>
      <c r="ES68" s="3" t="s">
        <v>186</v>
      </c>
      <c r="ET68" s="3" t="s">
        <v>187</v>
      </c>
      <c r="EU68" s="3" t="s">
        <v>409</v>
      </c>
      <c r="EV68" s="3" t="s">
        <v>409</v>
      </c>
      <c r="EW68" s="3" t="s">
        <v>188</v>
      </c>
      <c r="EX68" s="3" t="s">
        <v>410</v>
      </c>
      <c r="EY68" s="3" t="s">
        <v>189</v>
      </c>
      <c r="FA68" s="3" t="s">
        <v>197</v>
      </c>
      <c r="FF68" s="3">
        <v>321</v>
      </c>
      <c r="FG68" s="3" t="s">
        <v>218</v>
      </c>
      <c r="FH68" s="3" t="s">
        <v>186</v>
      </c>
      <c r="FI68" s="3" t="s">
        <v>187</v>
      </c>
      <c r="FJ68" s="3" t="s">
        <v>411</v>
      </c>
      <c r="FK68" s="3" t="s">
        <v>411</v>
      </c>
      <c r="FL68" s="3" t="s">
        <v>188</v>
      </c>
      <c r="FM68" s="3" t="s">
        <v>412</v>
      </c>
      <c r="FN68" s="3" t="s">
        <v>189</v>
      </c>
      <c r="FP68" s="3" t="s">
        <v>197</v>
      </c>
      <c r="FU68" s="3">
        <v>130</v>
      </c>
      <c r="FV68" s="3" t="s">
        <v>218</v>
      </c>
      <c r="FW68" s="3" t="s">
        <v>186</v>
      </c>
      <c r="FX68" s="3" t="s">
        <v>187</v>
      </c>
      <c r="FY68" s="3" t="s">
        <v>413</v>
      </c>
      <c r="FZ68" s="3" t="s">
        <v>413</v>
      </c>
      <c r="GA68" s="3" t="s">
        <v>188</v>
      </c>
      <c r="GB68" s="3" t="s">
        <v>414</v>
      </c>
      <c r="GC68" s="3" t="s">
        <v>189</v>
      </c>
      <c r="GE68" s="3" t="s">
        <v>195</v>
      </c>
      <c r="GJ68" s="3">
        <v>2180</v>
      </c>
      <c r="GK68" s="3" t="s">
        <v>218</v>
      </c>
      <c r="GL68" s="3" t="s">
        <v>186</v>
      </c>
      <c r="GM68" s="3" t="s">
        <v>187</v>
      </c>
      <c r="GN68" s="3" t="s">
        <v>415</v>
      </c>
      <c r="GO68" s="3" t="s">
        <v>415</v>
      </c>
      <c r="GP68" s="3" t="s">
        <v>188</v>
      </c>
      <c r="GQ68" s="3" t="s">
        <v>416</v>
      </c>
      <c r="GR68" s="3" t="s">
        <v>189</v>
      </c>
      <c r="GT68" s="3" t="s">
        <v>195</v>
      </c>
      <c r="GY68" s="3">
        <v>3571</v>
      </c>
      <c r="GZ68" s="3" t="s">
        <v>218</v>
      </c>
      <c r="HA68" s="3" t="s">
        <v>186</v>
      </c>
      <c r="HB68" s="3" t="s">
        <v>187</v>
      </c>
      <c r="HC68" s="3" t="s">
        <v>417</v>
      </c>
      <c r="HD68" s="3" t="s">
        <v>417</v>
      </c>
      <c r="HE68" s="3" t="s">
        <v>188</v>
      </c>
      <c r="HF68" s="3" t="s">
        <v>418</v>
      </c>
      <c r="HG68" s="3" t="s">
        <v>189</v>
      </c>
      <c r="HI68" s="3" t="s">
        <v>195</v>
      </c>
      <c r="HN68" s="3">
        <v>4206</v>
      </c>
      <c r="HO68" s="3" t="s">
        <v>218</v>
      </c>
      <c r="HP68" s="3" t="s">
        <v>186</v>
      </c>
      <c r="HQ68" s="3" t="s">
        <v>187</v>
      </c>
      <c r="HR68" s="3" t="s">
        <v>419</v>
      </c>
      <c r="HS68" s="3" t="s">
        <v>419</v>
      </c>
      <c r="HT68" s="3" t="s">
        <v>188</v>
      </c>
      <c r="HU68" s="3" t="s">
        <v>420</v>
      </c>
      <c r="HV68" s="3" t="s">
        <v>189</v>
      </c>
      <c r="HX68" s="3" t="s">
        <v>195</v>
      </c>
      <c r="IC68" s="3">
        <v>4428</v>
      </c>
      <c r="ID68" s="3" t="s">
        <v>218</v>
      </c>
      <c r="IE68" s="3" t="s">
        <v>193</v>
      </c>
      <c r="IF68" s="3" t="s">
        <v>187</v>
      </c>
      <c r="IG68" s="3" t="s">
        <v>421</v>
      </c>
      <c r="IH68" s="3" t="s">
        <v>421</v>
      </c>
      <c r="II68" s="3" t="s">
        <v>188</v>
      </c>
      <c r="IJ68" s="3" t="s">
        <v>422</v>
      </c>
      <c r="IK68" s="3" t="s">
        <v>189</v>
      </c>
      <c r="IM68" s="3" t="s">
        <v>423</v>
      </c>
      <c r="IR68" s="3">
        <v>176</v>
      </c>
      <c r="IS68" s="3" t="s">
        <v>218</v>
      </c>
      <c r="IT68" s="3" t="s">
        <v>193</v>
      </c>
      <c r="IU68" s="3" t="s">
        <v>187</v>
      </c>
      <c r="IV68" s="3" t="s">
        <v>424</v>
      </c>
      <c r="IW68" s="3" t="s">
        <v>424</v>
      </c>
      <c r="IX68" s="3" t="s">
        <v>188</v>
      </c>
      <c r="IY68" s="3" t="s">
        <v>425</v>
      </c>
      <c r="IZ68" s="3" t="s">
        <v>189</v>
      </c>
      <c r="JB68" s="3" t="s">
        <v>426</v>
      </c>
      <c r="JG68" s="3">
        <v>472</v>
      </c>
      <c r="JH68" s="3" t="s">
        <v>218</v>
      </c>
      <c r="JI68" s="3" t="s">
        <v>193</v>
      </c>
      <c r="JJ68" s="3" t="s">
        <v>187</v>
      </c>
      <c r="JK68" s="3" t="s">
        <v>427</v>
      </c>
      <c r="JL68" s="3" t="s">
        <v>427</v>
      </c>
      <c r="JM68" s="3" t="s">
        <v>188</v>
      </c>
      <c r="JN68" s="3" t="s">
        <v>428</v>
      </c>
      <c r="JO68" s="3" t="s">
        <v>189</v>
      </c>
      <c r="JQ68" s="3" t="s">
        <v>429</v>
      </c>
      <c r="JV68" s="3">
        <v>684</v>
      </c>
      <c r="JW68" s="3" t="s">
        <v>218</v>
      </c>
      <c r="JX68" s="3" t="s">
        <v>193</v>
      </c>
      <c r="JY68" s="3" t="s">
        <v>187</v>
      </c>
      <c r="JZ68" s="3" t="s">
        <v>430</v>
      </c>
      <c r="KA68" s="3" t="s">
        <v>430</v>
      </c>
      <c r="KB68" s="3" t="s">
        <v>188</v>
      </c>
      <c r="KC68" s="3" t="s">
        <v>431</v>
      </c>
      <c r="KD68" s="3" t="s">
        <v>189</v>
      </c>
      <c r="KF68" s="3" t="s">
        <v>432</v>
      </c>
      <c r="KK68" s="3">
        <v>1340</v>
      </c>
      <c r="KL68" s="3" t="s">
        <v>218</v>
      </c>
      <c r="KM68" s="3" t="s">
        <v>193</v>
      </c>
      <c r="KN68" s="3" t="s">
        <v>187</v>
      </c>
      <c r="KO68" s="3" t="s">
        <v>433</v>
      </c>
      <c r="KP68" s="3" t="s">
        <v>433</v>
      </c>
      <c r="KQ68" s="3" t="s">
        <v>188</v>
      </c>
      <c r="KR68" s="3" t="s">
        <v>434</v>
      </c>
      <c r="KS68" s="3" t="s">
        <v>189</v>
      </c>
      <c r="KU68" s="3" t="s">
        <v>435</v>
      </c>
      <c r="KZ68" s="3">
        <v>2098</v>
      </c>
      <c r="LA68" s="3" t="s">
        <v>218</v>
      </c>
      <c r="LB68" s="3" t="s">
        <v>193</v>
      </c>
      <c r="LC68" s="3" t="s">
        <v>187</v>
      </c>
      <c r="LD68" s="3" t="s">
        <v>436</v>
      </c>
      <c r="LE68" s="3" t="s">
        <v>436</v>
      </c>
      <c r="LF68" s="3" t="s">
        <v>188</v>
      </c>
      <c r="LG68" s="3" t="s">
        <v>437</v>
      </c>
      <c r="LH68" s="3" t="s">
        <v>189</v>
      </c>
      <c r="LJ68" s="3" t="s">
        <v>392</v>
      </c>
      <c r="LO68" s="3">
        <v>2379</v>
      </c>
      <c r="LP68" s="3" t="s">
        <v>218</v>
      </c>
      <c r="LQ68" s="3" t="s">
        <v>193</v>
      </c>
      <c r="LR68" s="3" t="s">
        <v>187</v>
      </c>
      <c r="LS68" s="3" t="s">
        <v>438</v>
      </c>
      <c r="LT68" s="3" t="s">
        <v>438</v>
      </c>
      <c r="LU68" s="3" t="s">
        <v>188</v>
      </c>
      <c r="LV68" s="3" t="s">
        <v>439</v>
      </c>
      <c r="LW68" s="3" t="s">
        <v>189</v>
      </c>
      <c r="LY68" s="3" t="s">
        <v>440</v>
      </c>
      <c r="MD68" s="3">
        <v>2686</v>
      </c>
      <c r="ME68" s="3" t="s">
        <v>218</v>
      </c>
      <c r="MF68" s="3" t="s">
        <v>193</v>
      </c>
      <c r="MG68" s="3" t="s">
        <v>187</v>
      </c>
      <c r="MH68" s="3" t="s">
        <v>441</v>
      </c>
      <c r="MI68" s="3" t="s">
        <v>441</v>
      </c>
      <c r="MJ68" s="3" t="s">
        <v>188</v>
      </c>
      <c r="MK68" s="3" t="s">
        <v>442</v>
      </c>
      <c r="ML68" s="3" t="s">
        <v>189</v>
      </c>
      <c r="MN68" s="3" t="s">
        <v>443</v>
      </c>
      <c r="MS68" s="3">
        <v>3173</v>
      </c>
      <c r="MT68" s="3" t="s">
        <v>218</v>
      </c>
      <c r="MU68" s="3" t="s">
        <v>194</v>
      </c>
      <c r="MV68" s="3" t="s">
        <v>187</v>
      </c>
      <c r="MW68" s="3" t="s">
        <v>444</v>
      </c>
      <c r="MX68" s="3" t="s">
        <v>444</v>
      </c>
      <c r="MY68" s="3" t="s">
        <v>194</v>
      </c>
      <c r="MZ68" s="3" t="s">
        <v>444</v>
      </c>
    </row>
    <row r="69" spans="1:364" x14ac:dyDescent="0.2">
      <c r="A69" s="3">
        <v>737176</v>
      </c>
      <c r="B69" s="3" t="s">
        <v>8</v>
      </c>
      <c r="C69" s="3" t="s">
        <v>2795</v>
      </c>
      <c r="D69" s="3" t="s">
        <v>10</v>
      </c>
      <c r="E69" s="3" t="s">
        <v>187</v>
      </c>
      <c r="F69" s="3" t="s">
        <v>186</v>
      </c>
      <c r="G69" s="3" t="s">
        <v>2259</v>
      </c>
      <c r="H69" s="3" t="s">
        <v>2259</v>
      </c>
      <c r="I69" s="3" t="s">
        <v>2260</v>
      </c>
      <c r="J69" s="3" t="s">
        <v>2804</v>
      </c>
      <c r="K69" s="3" t="s">
        <v>181</v>
      </c>
      <c r="L69" s="3" t="s">
        <v>181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1</v>
      </c>
      <c r="AA69" s="3">
        <f t="shared" si="2"/>
        <v>1</v>
      </c>
      <c r="AB69" s="3" t="s">
        <v>502</v>
      </c>
      <c r="AC69" s="3" t="s">
        <v>187</v>
      </c>
      <c r="AD69" s="3" t="s">
        <v>186</v>
      </c>
      <c r="AE69" s="3" t="s">
        <v>31</v>
      </c>
      <c r="AF69" s="3" t="s">
        <v>31</v>
      </c>
      <c r="AG69" s="3" t="s">
        <v>188</v>
      </c>
      <c r="AH69" s="3" t="s">
        <v>32</v>
      </c>
      <c r="AI69" s="3" t="s">
        <v>189</v>
      </c>
      <c r="AK69" s="3" t="s">
        <v>197</v>
      </c>
      <c r="AP69" s="3">
        <v>4570</v>
      </c>
      <c r="AQ69" s="3" t="s">
        <v>218</v>
      </c>
      <c r="AR69" s="3" t="s">
        <v>186</v>
      </c>
      <c r="AS69" s="3" t="s">
        <v>187</v>
      </c>
      <c r="AT69" s="3" t="s">
        <v>33</v>
      </c>
      <c r="AU69" s="3" t="s">
        <v>33</v>
      </c>
      <c r="AV69" s="3" t="s">
        <v>188</v>
      </c>
      <c r="AW69" s="3" t="s">
        <v>34</v>
      </c>
      <c r="AX69" s="3" t="s">
        <v>189</v>
      </c>
      <c r="AZ69" s="3" t="s">
        <v>197</v>
      </c>
      <c r="BE69" s="3">
        <v>4130</v>
      </c>
      <c r="BF69" s="3" t="s">
        <v>218</v>
      </c>
      <c r="BG69" s="3" t="s">
        <v>186</v>
      </c>
      <c r="BH69" s="3" t="s">
        <v>187</v>
      </c>
      <c r="BI69" s="3" t="s">
        <v>401</v>
      </c>
      <c r="BJ69" s="3" t="s">
        <v>401</v>
      </c>
      <c r="BK69" s="3" t="s">
        <v>188</v>
      </c>
      <c r="BL69" s="3" t="s">
        <v>402</v>
      </c>
      <c r="BM69" s="3" t="s">
        <v>189</v>
      </c>
      <c r="BO69" s="3" t="s">
        <v>197</v>
      </c>
      <c r="BT69" s="3">
        <v>3936</v>
      </c>
      <c r="BU69" s="3" t="s">
        <v>218</v>
      </c>
      <c r="BV69" s="3" t="s">
        <v>186</v>
      </c>
      <c r="BW69" s="3" t="s">
        <v>187</v>
      </c>
      <c r="BX69" s="3" t="s">
        <v>403</v>
      </c>
      <c r="BY69" s="3" t="s">
        <v>403</v>
      </c>
      <c r="BZ69" s="3" t="s">
        <v>188</v>
      </c>
      <c r="CA69" s="3" t="s">
        <v>404</v>
      </c>
      <c r="CB69" s="3" t="s">
        <v>189</v>
      </c>
      <c r="CD69" s="3" t="s">
        <v>197</v>
      </c>
      <c r="CI69" s="3">
        <v>3337</v>
      </c>
      <c r="CJ69" s="3" t="s">
        <v>218</v>
      </c>
      <c r="CK69" s="3" t="s">
        <v>186</v>
      </c>
      <c r="CL69" s="3" t="s">
        <v>187</v>
      </c>
      <c r="CM69" s="3" t="s">
        <v>405</v>
      </c>
      <c r="CN69" s="3" t="s">
        <v>405</v>
      </c>
      <c r="CO69" s="3" t="s">
        <v>188</v>
      </c>
      <c r="CP69" s="3" t="s">
        <v>406</v>
      </c>
      <c r="CQ69" s="3" t="s">
        <v>189</v>
      </c>
      <c r="CS69" s="3" t="s">
        <v>197</v>
      </c>
      <c r="CX69" s="3">
        <v>2528</v>
      </c>
      <c r="CY69" s="3" t="s">
        <v>221</v>
      </c>
      <c r="CZ69" s="3" t="s">
        <v>186</v>
      </c>
      <c r="DA69" s="3" t="s">
        <v>187</v>
      </c>
      <c r="DB69" s="3" t="s">
        <v>35</v>
      </c>
      <c r="DC69" s="3" t="s">
        <v>35</v>
      </c>
      <c r="DD69" s="3" t="s">
        <v>188</v>
      </c>
      <c r="DE69" s="3" t="s">
        <v>36</v>
      </c>
      <c r="DF69" s="3" t="s">
        <v>189</v>
      </c>
      <c r="DH69" s="3" t="s">
        <v>197</v>
      </c>
      <c r="DM69" s="3">
        <v>1557</v>
      </c>
      <c r="DN69" s="3" t="s">
        <v>218</v>
      </c>
      <c r="DO69" s="3" t="s">
        <v>186</v>
      </c>
      <c r="DP69" s="3" t="s">
        <v>187</v>
      </c>
      <c r="DQ69" s="3" t="s">
        <v>407</v>
      </c>
      <c r="DR69" s="3" t="s">
        <v>407</v>
      </c>
      <c r="DS69" s="3" t="s">
        <v>188</v>
      </c>
      <c r="DT69" s="3" t="s">
        <v>408</v>
      </c>
      <c r="DU69" s="3" t="s">
        <v>189</v>
      </c>
      <c r="DW69" s="3" t="s">
        <v>197</v>
      </c>
      <c r="EB69" s="3">
        <v>842</v>
      </c>
      <c r="EC69" s="3" t="s">
        <v>218</v>
      </c>
      <c r="ED69" s="3" t="s">
        <v>186</v>
      </c>
      <c r="EE69" s="3" t="s">
        <v>187</v>
      </c>
      <c r="EF69" s="3" t="s">
        <v>409</v>
      </c>
      <c r="EG69" s="3" t="s">
        <v>409</v>
      </c>
      <c r="EH69" s="3" t="s">
        <v>188</v>
      </c>
      <c r="EI69" s="3" t="s">
        <v>410</v>
      </c>
      <c r="EJ69" s="3" t="s">
        <v>189</v>
      </c>
      <c r="EL69" s="3" t="s">
        <v>197</v>
      </c>
      <c r="EQ69" s="3">
        <v>360</v>
      </c>
      <c r="ER69" s="3" t="s">
        <v>218</v>
      </c>
      <c r="ES69" s="3" t="s">
        <v>186</v>
      </c>
      <c r="ET69" s="3" t="s">
        <v>187</v>
      </c>
      <c r="EU69" s="3" t="s">
        <v>411</v>
      </c>
      <c r="EV69" s="3" t="s">
        <v>411</v>
      </c>
      <c r="EW69" s="3" t="s">
        <v>188</v>
      </c>
      <c r="EX69" s="3" t="s">
        <v>412</v>
      </c>
      <c r="EY69" s="3" t="s">
        <v>189</v>
      </c>
      <c r="FA69" s="3" t="s">
        <v>197</v>
      </c>
      <c r="FF69" s="3">
        <v>169</v>
      </c>
      <c r="FG69" s="3" t="s">
        <v>218</v>
      </c>
      <c r="FH69" s="3" t="s">
        <v>186</v>
      </c>
      <c r="FI69" s="3" t="s">
        <v>187</v>
      </c>
      <c r="FJ69" s="3" t="s">
        <v>413</v>
      </c>
      <c r="FK69" s="3" t="s">
        <v>413</v>
      </c>
      <c r="FL69" s="3" t="s">
        <v>188</v>
      </c>
      <c r="FM69" s="3" t="s">
        <v>414</v>
      </c>
      <c r="FN69" s="3" t="s">
        <v>189</v>
      </c>
      <c r="FP69" s="3" t="s">
        <v>195</v>
      </c>
      <c r="FU69" s="3">
        <v>2141</v>
      </c>
      <c r="FV69" s="3" t="s">
        <v>218</v>
      </c>
      <c r="FW69" s="3" t="s">
        <v>186</v>
      </c>
      <c r="FX69" s="3" t="s">
        <v>187</v>
      </c>
      <c r="FY69" s="3" t="s">
        <v>415</v>
      </c>
      <c r="FZ69" s="3" t="s">
        <v>415</v>
      </c>
      <c r="GA69" s="3" t="s">
        <v>188</v>
      </c>
      <c r="GB69" s="3" t="s">
        <v>416</v>
      </c>
      <c r="GC69" s="3" t="s">
        <v>189</v>
      </c>
      <c r="GE69" s="3" t="s">
        <v>195</v>
      </c>
      <c r="GJ69" s="3">
        <v>3532</v>
      </c>
      <c r="GK69" s="3" t="s">
        <v>218</v>
      </c>
      <c r="GL69" s="3" t="s">
        <v>186</v>
      </c>
      <c r="GM69" s="3" t="s">
        <v>187</v>
      </c>
      <c r="GN69" s="3" t="s">
        <v>417</v>
      </c>
      <c r="GO69" s="3" t="s">
        <v>417</v>
      </c>
      <c r="GP69" s="3" t="s">
        <v>188</v>
      </c>
      <c r="GQ69" s="3" t="s">
        <v>418</v>
      </c>
      <c r="GR69" s="3" t="s">
        <v>189</v>
      </c>
      <c r="GT69" s="3" t="s">
        <v>195</v>
      </c>
      <c r="GY69" s="3">
        <v>4167</v>
      </c>
      <c r="GZ69" s="3" t="s">
        <v>218</v>
      </c>
      <c r="HA69" s="3" t="s">
        <v>186</v>
      </c>
      <c r="HB69" s="3" t="s">
        <v>187</v>
      </c>
      <c r="HC69" s="3" t="s">
        <v>419</v>
      </c>
      <c r="HD69" s="3" t="s">
        <v>419</v>
      </c>
      <c r="HE69" s="3" t="s">
        <v>188</v>
      </c>
      <c r="HF69" s="3" t="s">
        <v>420</v>
      </c>
      <c r="HG69" s="3" t="s">
        <v>189</v>
      </c>
      <c r="HI69" s="3" t="s">
        <v>195</v>
      </c>
      <c r="HN69" s="3">
        <v>4389</v>
      </c>
      <c r="HO69" s="3" t="s">
        <v>218</v>
      </c>
      <c r="HP69" s="3" t="s">
        <v>193</v>
      </c>
      <c r="HQ69" s="3" t="s">
        <v>187</v>
      </c>
      <c r="HR69" s="3" t="s">
        <v>421</v>
      </c>
      <c r="HS69" s="3" t="s">
        <v>421</v>
      </c>
      <c r="HT69" s="3" t="s">
        <v>188</v>
      </c>
      <c r="HU69" s="3" t="s">
        <v>422</v>
      </c>
      <c r="HV69" s="3" t="s">
        <v>189</v>
      </c>
      <c r="HX69" s="3" t="s">
        <v>423</v>
      </c>
      <c r="IC69" s="3">
        <v>137</v>
      </c>
      <c r="ID69" s="3" t="s">
        <v>218</v>
      </c>
      <c r="IE69" s="3" t="s">
        <v>193</v>
      </c>
      <c r="IF69" s="3" t="s">
        <v>187</v>
      </c>
      <c r="IG69" s="3" t="s">
        <v>424</v>
      </c>
      <c r="IH69" s="3" t="s">
        <v>424</v>
      </c>
      <c r="II69" s="3" t="s">
        <v>188</v>
      </c>
      <c r="IJ69" s="3" t="s">
        <v>425</v>
      </c>
      <c r="IK69" s="3" t="s">
        <v>189</v>
      </c>
      <c r="IM69" s="3" t="s">
        <v>426</v>
      </c>
      <c r="IR69" s="3">
        <v>433</v>
      </c>
      <c r="IS69" s="3" t="s">
        <v>218</v>
      </c>
      <c r="IT69" s="3" t="s">
        <v>193</v>
      </c>
      <c r="IU69" s="3" t="s">
        <v>187</v>
      </c>
      <c r="IV69" s="3" t="s">
        <v>427</v>
      </c>
      <c r="IW69" s="3" t="s">
        <v>427</v>
      </c>
      <c r="IX69" s="3" t="s">
        <v>188</v>
      </c>
      <c r="IY69" s="3" t="s">
        <v>428</v>
      </c>
      <c r="IZ69" s="3" t="s">
        <v>189</v>
      </c>
      <c r="JB69" s="3" t="s">
        <v>429</v>
      </c>
      <c r="JG69" s="3">
        <v>645</v>
      </c>
      <c r="JH69" s="3" t="s">
        <v>218</v>
      </c>
      <c r="JI69" s="3" t="s">
        <v>193</v>
      </c>
      <c r="JJ69" s="3" t="s">
        <v>187</v>
      </c>
      <c r="JK69" s="3" t="s">
        <v>430</v>
      </c>
      <c r="JL69" s="3" t="s">
        <v>430</v>
      </c>
      <c r="JM69" s="3" t="s">
        <v>188</v>
      </c>
      <c r="JN69" s="3" t="s">
        <v>431</v>
      </c>
      <c r="JO69" s="3" t="s">
        <v>189</v>
      </c>
      <c r="JQ69" s="3" t="s">
        <v>432</v>
      </c>
      <c r="JV69" s="3">
        <v>1301</v>
      </c>
      <c r="JW69" s="3" t="s">
        <v>218</v>
      </c>
      <c r="JX69" s="3" t="s">
        <v>193</v>
      </c>
      <c r="JY69" s="3" t="s">
        <v>187</v>
      </c>
      <c r="JZ69" s="3" t="s">
        <v>433</v>
      </c>
      <c r="KA69" s="3" t="s">
        <v>433</v>
      </c>
      <c r="KB69" s="3" t="s">
        <v>188</v>
      </c>
      <c r="KC69" s="3" t="s">
        <v>434</v>
      </c>
      <c r="KD69" s="3" t="s">
        <v>189</v>
      </c>
      <c r="KF69" s="3" t="s">
        <v>435</v>
      </c>
      <c r="KK69" s="3">
        <v>2059</v>
      </c>
      <c r="KL69" s="3" t="s">
        <v>218</v>
      </c>
      <c r="KM69" s="3" t="s">
        <v>193</v>
      </c>
      <c r="KN69" s="3" t="s">
        <v>187</v>
      </c>
      <c r="KO69" s="3" t="s">
        <v>436</v>
      </c>
      <c r="KP69" s="3" t="s">
        <v>436</v>
      </c>
      <c r="KQ69" s="3" t="s">
        <v>188</v>
      </c>
      <c r="KR69" s="3" t="s">
        <v>437</v>
      </c>
      <c r="KS69" s="3" t="s">
        <v>189</v>
      </c>
      <c r="KU69" s="3" t="s">
        <v>392</v>
      </c>
      <c r="KZ69" s="3">
        <v>2340</v>
      </c>
      <c r="LA69" s="3" t="s">
        <v>218</v>
      </c>
      <c r="LB69" s="3" t="s">
        <v>193</v>
      </c>
      <c r="LC69" s="3" t="s">
        <v>187</v>
      </c>
      <c r="LD69" s="3" t="s">
        <v>438</v>
      </c>
      <c r="LE69" s="3" t="s">
        <v>438</v>
      </c>
      <c r="LF69" s="3" t="s">
        <v>188</v>
      </c>
      <c r="LG69" s="3" t="s">
        <v>439</v>
      </c>
      <c r="LH69" s="3" t="s">
        <v>189</v>
      </c>
      <c r="LJ69" s="3" t="s">
        <v>440</v>
      </c>
      <c r="LO69" s="3">
        <v>2647</v>
      </c>
      <c r="LP69" s="3" t="s">
        <v>218</v>
      </c>
      <c r="LQ69" s="3" t="s">
        <v>193</v>
      </c>
      <c r="LR69" s="3" t="s">
        <v>187</v>
      </c>
      <c r="LS69" s="3" t="s">
        <v>441</v>
      </c>
      <c r="LT69" s="3" t="s">
        <v>441</v>
      </c>
      <c r="LU69" s="3" t="s">
        <v>188</v>
      </c>
      <c r="LV69" s="3" t="s">
        <v>442</v>
      </c>
      <c r="LW69" s="3" t="s">
        <v>189</v>
      </c>
      <c r="LY69" s="3" t="s">
        <v>443</v>
      </c>
      <c r="MD69" s="3">
        <v>3134</v>
      </c>
      <c r="ME69" s="3" t="s">
        <v>218</v>
      </c>
      <c r="MF69" s="3" t="s">
        <v>194</v>
      </c>
      <c r="MG69" s="3" t="s">
        <v>187</v>
      </c>
      <c r="MH69" s="3" t="s">
        <v>444</v>
      </c>
      <c r="MI69" s="3" t="s">
        <v>444</v>
      </c>
      <c r="MJ69" s="3" t="s">
        <v>194</v>
      </c>
      <c r="MK69" s="3" t="s">
        <v>444</v>
      </c>
    </row>
    <row r="70" spans="1:364" x14ac:dyDescent="0.2">
      <c r="A70" s="3">
        <v>1208573</v>
      </c>
      <c r="B70" s="3" t="s">
        <v>2796</v>
      </c>
      <c r="C70" s="3" t="s">
        <v>6</v>
      </c>
      <c r="D70" s="3" t="s">
        <v>10</v>
      </c>
      <c r="E70" s="3" t="s">
        <v>187</v>
      </c>
      <c r="F70" s="3" t="s">
        <v>186</v>
      </c>
      <c r="G70" s="3" t="s">
        <v>1687</v>
      </c>
      <c r="H70" s="3" t="s">
        <v>1687</v>
      </c>
      <c r="I70" s="3" t="s">
        <v>1688</v>
      </c>
      <c r="J70" s="3" t="s">
        <v>3022</v>
      </c>
      <c r="K70" s="3" t="s">
        <v>181</v>
      </c>
      <c r="L70" s="3" t="s">
        <v>182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1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f t="shared" si="2"/>
        <v>1</v>
      </c>
      <c r="AB70" s="3" t="s">
        <v>502</v>
      </c>
      <c r="AC70" s="3" t="s">
        <v>187</v>
      </c>
      <c r="AD70" s="3" t="s">
        <v>186</v>
      </c>
      <c r="AE70" s="3" t="s">
        <v>367</v>
      </c>
      <c r="AF70" s="3" t="s">
        <v>367</v>
      </c>
      <c r="AG70" s="3" t="s">
        <v>188</v>
      </c>
      <c r="AH70" s="3" t="s">
        <v>368</v>
      </c>
      <c r="AI70" s="3" t="s">
        <v>189</v>
      </c>
      <c r="AK70" s="3" t="s">
        <v>197</v>
      </c>
      <c r="AP70" s="3">
        <v>4980</v>
      </c>
      <c r="AQ70" s="3" t="s">
        <v>218</v>
      </c>
      <c r="AR70" s="3" t="s">
        <v>186</v>
      </c>
      <c r="AS70" s="3" t="s">
        <v>187</v>
      </c>
      <c r="AT70" s="3" t="s">
        <v>26</v>
      </c>
      <c r="AU70" s="3" t="s">
        <v>27</v>
      </c>
      <c r="AV70" s="3" t="s">
        <v>188</v>
      </c>
      <c r="AW70" s="3" t="s">
        <v>28</v>
      </c>
      <c r="AX70" s="3" t="s">
        <v>189</v>
      </c>
      <c r="AZ70" s="3" t="s">
        <v>197</v>
      </c>
      <c r="BE70" s="3">
        <v>1505</v>
      </c>
      <c r="BF70" s="3" t="s">
        <v>218</v>
      </c>
      <c r="BG70" s="3" t="s">
        <v>186</v>
      </c>
      <c r="BH70" s="3" t="s">
        <v>187</v>
      </c>
      <c r="BI70" s="3" t="s">
        <v>369</v>
      </c>
      <c r="BJ70" s="3" t="s">
        <v>369</v>
      </c>
      <c r="BK70" s="3" t="s">
        <v>188</v>
      </c>
      <c r="BL70" s="3" t="s">
        <v>370</v>
      </c>
      <c r="BM70" s="3" t="s">
        <v>189</v>
      </c>
      <c r="BO70" s="3" t="s">
        <v>197</v>
      </c>
      <c r="BT70" s="3">
        <v>999</v>
      </c>
      <c r="BU70" s="3" t="s">
        <v>218</v>
      </c>
      <c r="BV70" s="3" t="s">
        <v>186</v>
      </c>
      <c r="BW70" s="3" t="s">
        <v>187</v>
      </c>
      <c r="BX70" s="3" t="s">
        <v>371</v>
      </c>
      <c r="BY70" s="3" t="s">
        <v>371</v>
      </c>
      <c r="BZ70" s="3" t="s">
        <v>188</v>
      </c>
      <c r="CA70" s="3" t="s">
        <v>372</v>
      </c>
      <c r="CB70" s="3" t="s">
        <v>189</v>
      </c>
      <c r="CD70" s="3" t="s">
        <v>197</v>
      </c>
      <c r="CI70" s="3">
        <v>162</v>
      </c>
      <c r="CJ70" s="3" t="s">
        <v>218</v>
      </c>
      <c r="CK70" s="3" t="s">
        <v>186</v>
      </c>
      <c r="CL70" s="3" t="s">
        <v>187</v>
      </c>
      <c r="CM70" s="3" t="s">
        <v>24</v>
      </c>
      <c r="CN70" s="3" t="s">
        <v>24</v>
      </c>
      <c r="CO70" s="3" t="s">
        <v>188</v>
      </c>
      <c r="CP70" s="3" t="s">
        <v>25</v>
      </c>
      <c r="CQ70" s="3" t="s">
        <v>189</v>
      </c>
      <c r="CS70" s="3" t="s">
        <v>195</v>
      </c>
      <c r="CX70" s="3">
        <v>279</v>
      </c>
      <c r="CY70" s="3" t="s">
        <v>218</v>
      </c>
      <c r="CZ70" s="3" t="s">
        <v>186</v>
      </c>
      <c r="DA70" s="3" t="s">
        <v>187</v>
      </c>
      <c r="DB70" s="3" t="s">
        <v>373</v>
      </c>
      <c r="DC70" s="3" t="s">
        <v>373</v>
      </c>
      <c r="DD70" s="3" t="s">
        <v>188</v>
      </c>
      <c r="DE70" s="3" t="s">
        <v>374</v>
      </c>
      <c r="DF70" s="3" t="s">
        <v>189</v>
      </c>
      <c r="DH70" s="3" t="s">
        <v>195</v>
      </c>
      <c r="DM70" s="3">
        <v>594</v>
      </c>
      <c r="DN70" s="3" t="s">
        <v>218</v>
      </c>
      <c r="DO70" s="3" t="s">
        <v>186</v>
      </c>
      <c r="DP70" s="3" t="s">
        <v>187</v>
      </c>
      <c r="DQ70" s="3" t="s">
        <v>375</v>
      </c>
      <c r="DR70" s="3" t="s">
        <v>375</v>
      </c>
      <c r="DS70" s="3" t="s">
        <v>188</v>
      </c>
      <c r="DT70" s="3" t="s">
        <v>376</v>
      </c>
      <c r="DU70" s="3" t="s">
        <v>189</v>
      </c>
      <c r="DW70" s="3" t="s">
        <v>195</v>
      </c>
      <c r="EB70" s="3">
        <v>1003</v>
      </c>
      <c r="EC70" s="3" t="s">
        <v>218</v>
      </c>
      <c r="ED70" s="3" t="s">
        <v>186</v>
      </c>
      <c r="EE70" s="3" t="s">
        <v>187</v>
      </c>
      <c r="EF70" s="3" t="s">
        <v>377</v>
      </c>
      <c r="EG70" s="3" t="s">
        <v>377</v>
      </c>
      <c r="EH70" s="3" t="s">
        <v>188</v>
      </c>
      <c r="EI70" s="3" t="s">
        <v>378</v>
      </c>
      <c r="EJ70" s="3" t="s">
        <v>189</v>
      </c>
      <c r="EL70" s="3" t="s">
        <v>195</v>
      </c>
      <c r="EQ70" s="3">
        <v>1358</v>
      </c>
      <c r="ER70" s="3" t="s">
        <v>218</v>
      </c>
      <c r="ES70" s="3" t="s">
        <v>186</v>
      </c>
      <c r="ET70" s="3" t="s">
        <v>187</v>
      </c>
      <c r="EU70" s="3" t="s">
        <v>379</v>
      </c>
      <c r="EV70" s="3" t="s">
        <v>379</v>
      </c>
      <c r="EW70" s="3" t="s">
        <v>188</v>
      </c>
      <c r="EX70" s="3" t="s">
        <v>380</v>
      </c>
      <c r="EY70" s="3" t="s">
        <v>189</v>
      </c>
      <c r="FA70" s="3" t="s">
        <v>195</v>
      </c>
      <c r="FF70" s="3">
        <v>1832</v>
      </c>
      <c r="FG70" s="3" t="s">
        <v>221</v>
      </c>
      <c r="FH70" s="3" t="s">
        <v>193</v>
      </c>
      <c r="FI70" s="3" t="s">
        <v>187</v>
      </c>
      <c r="FJ70" s="3" t="s">
        <v>381</v>
      </c>
      <c r="FK70" s="3" t="s">
        <v>382</v>
      </c>
      <c r="FL70" s="3" t="s">
        <v>188</v>
      </c>
      <c r="FM70" s="3" t="s">
        <v>383</v>
      </c>
      <c r="FN70" s="3" t="s">
        <v>189</v>
      </c>
      <c r="FP70" s="3" t="s">
        <v>384</v>
      </c>
      <c r="FU70" s="3">
        <v>590</v>
      </c>
      <c r="FV70" s="3" t="s">
        <v>218</v>
      </c>
      <c r="FW70" s="3" t="s">
        <v>193</v>
      </c>
      <c r="FX70" s="3" t="s">
        <v>187</v>
      </c>
      <c r="FY70" s="3" t="s">
        <v>385</v>
      </c>
      <c r="FZ70" s="3" t="s">
        <v>385</v>
      </c>
      <c r="GA70" s="3" t="s">
        <v>188</v>
      </c>
      <c r="GB70" s="3" t="s">
        <v>386</v>
      </c>
      <c r="GC70" s="3" t="s">
        <v>189</v>
      </c>
      <c r="GE70" s="3" t="s">
        <v>387</v>
      </c>
      <c r="GJ70" s="3">
        <v>2406</v>
      </c>
      <c r="GK70" s="3" t="s">
        <v>221</v>
      </c>
      <c r="GL70" s="3" t="s">
        <v>193</v>
      </c>
      <c r="GM70" s="3" t="s">
        <v>187</v>
      </c>
      <c r="GN70" s="3" t="s">
        <v>388</v>
      </c>
      <c r="GO70" s="3" t="s">
        <v>389</v>
      </c>
      <c r="GP70" s="3" t="s">
        <v>188</v>
      </c>
      <c r="GQ70" s="3" t="s">
        <v>390</v>
      </c>
      <c r="GR70" s="3" t="s">
        <v>189</v>
      </c>
      <c r="GT70" s="3" t="s">
        <v>391</v>
      </c>
      <c r="GY70" s="3">
        <v>3451</v>
      </c>
      <c r="GZ70" s="3" t="s">
        <v>218</v>
      </c>
      <c r="HA70" s="3" t="s">
        <v>193</v>
      </c>
      <c r="HB70" s="3" t="s">
        <v>187</v>
      </c>
      <c r="HC70" s="3" t="s">
        <v>20</v>
      </c>
      <c r="HD70" s="3" t="s">
        <v>20</v>
      </c>
      <c r="HE70" s="3" t="s">
        <v>188</v>
      </c>
      <c r="HF70" s="3" t="s">
        <v>21</v>
      </c>
      <c r="HG70" s="3" t="s">
        <v>189</v>
      </c>
      <c r="HI70" s="3" t="s">
        <v>392</v>
      </c>
      <c r="HN70" s="3">
        <v>4296</v>
      </c>
      <c r="HO70" s="3" t="s">
        <v>218</v>
      </c>
      <c r="HP70" s="3" t="s">
        <v>193</v>
      </c>
      <c r="HQ70" s="3" t="s">
        <v>187</v>
      </c>
      <c r="HR70" s="3" t="s">
        <v>22</v>
      </c>
      <c r="HS70" s="3" t="s">
        <v>22</v>
      </c>
      <c r="HT70" s="3" t="s">
        <v>188</v>
      </c>
      <c r="HU70" s="3" t="s">
        <v>23</v>
      </c>
      <c r="HV70" s="3" t="s">
        <v>189</v>
      </c>
      <c r="HX70" s="3" t="s">
        <v>393</v>
      </c>
      <c r="IC70" s="3">
        <v>4590</v>
      </c>
      <c r="ID70" s="3" t="s">
        <v>218</v>
      </c>
      <c r="IE70" s="3" t="s">
        <v>193</v>
      </c>
      <c r="IF70" s="3" t="s">
        <v>187</v>
      </c>
      <c r="IG70" s="3" t="s">
        <v>2093</v>
      </c>
      <c r="IH70" s="3" t="s">
        <v>2093</v>
      </c>
      <c r="II70" s="3" t="s">
        <v>188</v>
      </c>
      <c r="IJ70" s="3" t="s">
        <v>2094</v>
      </c>
      <c r="IK70" s="3" t="s">
        <v>189</v>
      </c>
      <c r="IM70" s="3" t="s">
        <v>2654</v>
      </c>
      <c r="IR70" s="3">
        <v>4985</v>
      </c>
      <c r="IS70" s="3" t="s">
        <v>218</v>
      </c>
      <c r="IT70" s="3" t="s">
        <v>194</v>
      </c>
      <c r="IU70" s="3" t="s">
        <v>187</v>
      </c>
      <c r="IV70" s="3" t="s">
        <v>2655</v>
      </c>
      <c r="IW70" s="3" t="s">
        <v>2655</v>
      </c>
      <c r="IX70" s="3" t="s">
        <v>194</v>
      </c>
      <c r="IY70" s="3" t="s">
        <v>2655</v>
      </c>
    </row>
    <row r="71" spans="1:364" x14ac:dyDescent="0.2">
      <c r="A71" s="3">
        <v>1555649</v>
      </c>
      <c r="B71" s="3" t="s">
        <v>506</v>
      </c>
      <c r="C71" s="3" t="s">
        <v>2797</v>
      </c>
      <c r="D71" s="3" t="s">
        <v>10</v>
      </c>
      <c r="E71" s="3" t="s">
        <v>187</v>
      </c>
      <c r="F71" s="3" t="s">
        <v>186</v>
      </c>
      <c r="G71" s="3" t="s">
        <v>1813</v>
      </c>
      <c r="H71" s="3" t="s">
        <v>1814</v>
      </c>
      <c r="I71" s="3" t="s">
        <v>1815</v>
      </c>
      <c r="J71" s="3" t="s">
        <v>2912</v>
      </c>
      <c r="K71" s="3" t="s">
        <v>181</v>
      </c>
      <c r="L71" s="3" t="s">
        <v>181</v>
      </c>
      <c r="M71" s="3">
        <v>0</v>
      </c>
      <c r="N71" s="3">
        <v>0</v>
      </c>
      <c r="O71" s="3">
        <v>1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f t="shared" si="2"/>
        <v>1</v>
      </c>
      <c r="AB71" s="3" t="s">
        <v>503</v>
      </c>
      <c r="AC71" s="3" t="s">
        <v>187</v>
      </c>
      <c r="AD71" s="3" t="s">
        <v>186</v>
      </c>
      <c r="AE71" s="3" t="s">
        <v>26</v>
      </c>
      <c r="AF71" s="3" t="s">
        <v>27</v>
      </c>
      <c r="AG71" s="3" t="s">
        <v>188</v>
      </c>
      <c r="AH71" s="3" t="s">
        <v>28</v>
      </c>
      <c r="AI71" s="3" t="s">
        <v>189</v>
      </c>
      <c r="AK71" s="3" t="s">
        <v>195</v>
      </c>
      <c r="AP71" s="3">
        <v>1776</v>
      </c>
      <c r="AQ71" s="3" t="s">
        <v>196</v>
      </c>
      <c r="AR71" s="3" t="s">
        <v>186</v>
      </c>
      <c r="AS71" s="3" t="s">
        <v>187</v>
      </c>
      <c r="AT71" s="3" t="s">
        <v>369</v>
      </c>
      <c r="AU71" s="3" t="s">
        <v>369</v>
      </c>
      <c r="AV71" s="3" t="s">
        <v>188</v>
      </c>
      <c r="AW71" s="3" t="s">
        <v>370</v>
      </c>
      <c r="AX71" s="3" t="s">
        <v>189</v>
      </c>
      <c r="AZ71" s="3" t="s">
        <v>195</v>
      </c>
      <c r="BE71" s="3">
        <v>1270</v>
      </c>
      <c r="BF71" s="3" t="s">
        <v>196</v>
      </c>
      <c r="BG71" s="3" t="s">
        <v>186</v>
      </c>
      <c r="BH71" s="3" t="s">
        <v>187</v>
      </c>
      <c r="BI71" s="3" t="s">
        <v>371</v>
      </c>
      <c r="BJ71" s="3" t="s">
        <v>371</v>
      </c>
      <c r="BK71" s="3" t="s">
        <v>188</v>
      </c>
      <c r="BL71" s="3" t="s">
        <v>372</v>
      </c>
      <c r="BM71" s="3" t="s">
        <v>189</v>
      </c>
      <c r="BO71" s="3" t="s">
        <v>195</v>
      </c>
      <c r="BT71" s="3">
        <v>433</v>
      </c>
      <c r="BU71" s="3" t="s">
        <v>196</v>
      </c>
      <c r="BV71" s="3" t="s">
        <v>186</v>
      </c>
      <c r="BW71" s="3" t="s">
        <v>187</v>
      </c>
      <c r="BX71" s="3" t="s">
        <v>24</v>
      </c>
      <c r="BY71" s="3" t="s">
        <v>24</v>
      </c>
      <c r="BZ71" s="3" t="s">
        <v>188</v>
      </c>
      <c r="CA71" s="3" t="s">
        <v>25</v>
      </c>
      <c r="CB71" s="3" t="s">
        <v>189</v>
      </c>
      <c r="CD71" s="3" t="s">
        <v>197</v>
      </c>
      <c r="CI71" s="3">
        <v>8</v>
      </c>
      <c r="CJ71" s="3" t="s">
        <v>196</v>
      </c>
      <c r="CK71" s="3" t="s">
        <v>186</v>
      </c>
      <c r="CL71" s="3" t="s">
        <v>187</v>
      </c>
      <c r="CM71" s="3" t="s">
        <v>373</v>
      </c>
      <c r="CN71" s="3" t="s">
        <v>373</v>
      </c>
      <c r="CO71" s="3" t="s">
        <v>188</v>
      </c>
      <c r="CP71" s="3" t="s">
        <v>374</v>
      </c>
      <c r="CQ71" s="3" t="s">
        <v>189</v>
      </c>
      <c r="CS71" s="3" t="s">
        <v>197</v>
      </c>
      <c r="CX71" s="3">
        <v>323</v>
      </c>
      <c r="CY71" s="3" t="s">
        <v>196</v>
      </c>
      <c r="CZ71" s="3" t="s">
        <v>186</v>
      </c>
      <c r="DA71" s="3" t="s">
        <v>187</v>
      </c>
      <c r="DB71" s="3" t="s">
        <v>375</v>
      </c>
      <c r="DC71" s="3" t="s">
        <v>375</v>
      </c>
      <c r="DD71" s="3" t="s">
        <v>188</v>
      </c>
      <c r="DE71" s="3" t="s">
        <v>376</v>
      </c>
      <c r="DF71" s="3" t="s">
        <v>189</v>
      </c>
      <c r="DH71" s="3" t="s">
        <v>197</v>
      </c>
      <c r="DM71" s="3">
        <v>732</v>
      </c>
      <c r="DN71" s="3" t="s">
        <v>196</v>
      </c>
      <c r="DO71" s="3" t="s">
        <v>186</v>
      </c>
      <c r="DP71" s="3" t="s">
        <v>187</v>
      </c>
      <c r="DQ71" s="3" t="s">
        <v>377</v>
      </c>
      <c r="DR71" s="3" t="s">
        <v>377</v>
      </c>
      <c r="DS71" s="3" t="s">
        <v>188</v>
      </c>
      <c r="DT71" s="3" t="s">
        <v>378</v>
      </c>
      <c r="DU71" s="3" t="s">
        <v>189</v>
      </c>
      <c r="DW71" s="3" t="s">
        <v>197</v>
      </c>
      <c r="EB71" s="3">
        <v>1087</v>
      </c>
      <c r="EC71" s="3" t="s">
        <v>196</v>
      </c>
      <c r="ED71" s="3" t="s">
        <v>186</v>
      </c>
      <c r="EE71" s="3" t="s">
        <v>187</v>
      </c>
      <c r="EF71" s="3" t="s">
        <v>379</v>
      </c>
      <c r="EG71" s="3" t="s">
        <v>379</v>
      </c>
      <c r="EH71" s="3" t="s">
        <v>188</v>
      </c>
      <c r="EI71" s="3" t="s">
        <v>380</v>
      </c>
      <c r="EJ71" s="3" t="s">
        <v>189</v>
      </c>
      <c r="EL71" s="3" t="s">
        <v>197</v>
      </c>
      <c r="EQ71" s="3">
        <v>1561</v>
      </c>
      <c r="ER71" s="3" t="s">
        <v>288</v>
      </c>
      <c r="ES71" s="3" t="s">
        <v>193</v>
      </c>
      <c r="ET71" s="3" t="s">
        <v>187</v>
      </c>
      <c r="EU71" s="3" t="s">
        <v>381</v>
      </c>
      <c r="EV71" s="3" t="s">
        <v>382</v>
      </c>
      <c r="EW71" s="3" t="s">
        <v>188</v>
      </c>
      <c r="EX71" s="3" t="s">
        <v>383</v>
      </c>
      <c r="EY71" s="3" t="s">
        <v>189</v>
      </c>
      <c r="FA71" s="3" t="s">
        <v>1170</v>
      </c>
      <c r="FF71" s="3">
        <v>861</v>
      </c>
      <c r="FG71" s="3" t="s">
        <v>196</v>
      </c>
      <c r="FH71" s="3" t="s">
        <v>193</v>
      </c>
      <c r="FI71" s="3" t="s">
        <v>187</v>
      </c>
      <c r="FJ71" s="3" t="s">
        <v>385</v>
      </c>
      <c r="FK71" s="3" t="s">
        <v>385</v>
      </c>
      <c r="FL71" s="3" t="s">
        <v>188</v>
      </c>
      <c r="FM71" s="3" t="s">
        <v>386</v>
      </c>
      <c r="FN71" s="3" t="s">
        <v>189</v>
      </c>
      <c r="FP71" s="3" t="s">
        <v>310</v>
      </c>
      <c r="FU71" s="3">
        <v>2135</v>
      </c>
      <c r="FV71" s="3" t="s">
        <v>288</v>
      </c>
      <c r="FW71" s="3" t="s">
        <v>193</v>
      </c>
      <c r="FX71" s="3" t="s">
        <v>187</v>
      </c>
      <c r="FY71" s="3" t="s">
        <v>388</v>
      </c>
      <c r="FZ71" s="3" t="s">
        <v>389</v>
      </c>
      <c r="GA71" s="3" t="s">
        <v>188</v>
      </c>
      <c r="GB71" s="3" t="s">
        <v>390</v>
      </c>
      <c r="GC71" s="3" t="s">
        <v>189</v>
      </c>
      <c r="GE71" s="3" t="s">
        <v>2088</v>
      </c>
      <c r="GJ71" s="3">
        <v>3180</v>
      </c>
      <c r="GK71" s="3" t="s">
        <v>196</v>
      </c>
      <c r="GL71" s="3" t="s">
        <v>193</v>
      </c>
      <c r="GM71" s="3" t="s">
        <v>187</v>
      </c>
      <c r="GN71" s="3" t="s">
        <v>20</v>
      </c>
      <c r="GO71" s="3" t="s">
        <v>20</v>
      </c>
      <c r="GP71" s="3" t="s">
        <v>188</v>
      </c>
      <c r="GQ71" s="3" t="s">
        <v>21</v>
      </c>
      <c r="GR71" s="3" t="s">
        <v>189</v>
      </c>
      <c r="GT71" s="3" t="s">
        <v>2656</v>
      </c>
      <c r="GY71" s="3">
        <v>4025</v>
      </c>
      <c r="GZ71" s="3" t="s">
        <v>196</v>
      </c>
      <c r="HA71" s="3" t="s">
        <v>193</v>
      </c>
      <c r="HB71" s="3" t="s">
        <v>187</v>
      </c>
      <c r="HC71" s="3" t="s">
        <v>22</v>
      </c>
      <c r="HD71" s="3" t="s">
        <v>22</v>
      </c>
      <c r="HE71" s="3" t="s">
        <v>188</v>
      </c>
      <c r="HF71" s="3" t="s">
        <v>23</v>
      </c>
      <c r="HG71" s="3" t="s">
        <v>189</v>
      </c>
      <c r="HI71" s="3" t="s">
        <v>2657</v>
      </c>
      <c r="HN71" s="3">
        <v>4319</v>
      </c>
      <c r="HO71" s="3" t="s">
        <v>196</v>
      </c>
      <c r="HP71" s="3" t="s">
        <v>193</v>
      </c>
      <c r="HQ71" s="3" t="s">
        <v>187</v>
      </c>
      <c r="HR71" s="3" t="s">
        <v>2093</v>
      </c>
      <c r="HS71" s="3" t="s">
        <v>2093</v>
      </c>
      <c r="HT71" s="3" t="s">
        <v>188</v>
      </c>
      <c r="HU71" s="3" t="s">
        <v>2094</v>
      </c>
      <c r="HV71" s="3" t="s">
        <v>189</v>
      </c>
      <c r="HX71" s="3" t="s">
        <v>2658</v>
      </c>
      <c r="IC71" s="3">
        <v>4714</v>
      </c>
      <c r="ID71" s="3" t="s">
        <v>196</v>
      </c>
      <c r="IE71" s="3" t="s">
        <v>193</v>
      </c>
      <c r="IF71" s="3" t="s">
        <v>187</v>
      </c>
      <c r="IG71" s="3" t="s">
        <v>2095</v>
      </c>
      <c r="IH71" s="3" t="s">
        <v>2095</v>
      </c>
      <c r="II71" s="3" t="s">
        <v>188</v>
      </c>
      <c r="IJ71" s="3" t="s">
        <v>2096</v>
      </c>
      <c r="IK71" s="3" t="s">
        <v>189</v>
      </c>
      <c r="IM71" s="3" t="s">
        <v>1881</v>
      </c>
      <c r="IR71" s="3">
        <v>4877</v>
      </c>
      <c r="IS71" s="3" t="s">
        <v>196</v>
      </c>
      <c r="IT71" s="3" t="s">
        <v>194</v>
      </c>
      <c r="IU71" s="3" t="s">
        <v>187</v>
      </c>
      <c r="IV71" s="3" t="s">
        <v>2655</v>
      </c>
      <c r="IW71" s="3" t="s">
        <v>2655</v>
      </c>
      <c r="IX71" s="3" t="s">
        <v>194</v>
      </c>
      <c r="IY71" s="3" t="s">
        <v>2655</v>
      </c>
    </row>
    <row r="72" spans="1:364" x14ac:dyDescent="0.2">
      <c r="A72" s="3">
        <v>2212948</v>
      </c>
      <c r="B72" s="3" t="s">
        <v>9</v>
      </c>
      <c r="C72" s="3" t="s">
        <v>6</v>
      </c>
      <c r="D72" s="3" t="s">
        <v>10</v>
      </c>
      <c r="E72" s="3" t="s">
        <v>187</v>
      </c>
      <c r="F72" s="3" t="s">
        <v>186</v>
      </c>
      <c r="G72" s="3" t="s">
        <v>1460</v>
      </c>
      <c r="H72" s="3" t="s">
        <v>1460</v>
      </c>
      <c r="I72" s="3" t="s">
        <v>1461</v>
      </c>
      <c r="J72" s="3" t="s">
        <v>2853</v>
      </c>
      <c r="K72" s="3" t="s">
        <v>181</v>
      </c>
      <c r="L72" s="3" t="s">
        <v>181</v>
      </c>
      <c r="M72" s="3">
        <v>0</v>
      </c>
      <c r="N72" s="3">
        <v>0</v>
      </c>
      <c r="O72" s="3">
        <v>1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f t="shared" si="2"/>
        <v>1</v>
      </c>
      <c r="AB72" s="3" t="s">
        <v>505</v>
      </c>
      <c r="AC72" s="3" t="s">
        <v>187</v>
      </c>
      <c r="AD72" s="3" t="s">
        <v>186</v>
      </c>
      <c r="AE72" s="3" t="s">
        <v>367</v>
      </c>
      <c r="AF72" s="3" t="s">
        <v>367</v>
      </c>
      <c r="AG72" s="3" t="s">
        <v>188</v>
      </c>
      <c r="AH72" s="3" t="s">
        <v>368</v>
      </c>
      <c r="AI72" s="3" t="s">
        <v>189</v>
      </c>
      <c r="AK72" s="3" t="s">
        <v>200</v>
      </c>
      <c r="AP72" s="3">
        <v>4486</v>
      </c>
      <c r="AQ72" s="3" t="s">
        <v>191</v>
      </c>
      <c r="AR72" s="3" t="s">
        <v>186</v>
      </c>
      <c r="AS72" s="3" t="s">
        <v>187</v>
      </c>
      <c r="AT72" s="3" t="s">
        <v>26</v>
      </c>
      <c r="AU72" s="3" t="s">
        <v>27</v>
      </c>
      <c r="AV72" s="3" t="s">
        <v>188</v>
      </c>
      <c r="AW72" s="3" t="s">
        <v>28</v>
      </c>
      <c r="AX72" s="3" t="s">
        <v>189</v>
      </c>
      <c r="AZ72" s="3" t="s">
        <v>200</v>
      </c>
      <c r="BE72" s="3">
        <v>1011</v>
      </c>
      <c r="BF72" s="3" t="s">
        <v>191</v>
      </c>
      <c r="BG72" s="3" t="s">
        <v>186</v>
      </c>
      <c r="BH72" s="3" t="s">
        <v>187</v>
      </c>
      <c r="BI72" s="3" t="s">
        <v>369</v>
      </c>
      <c r="BJ72" s="3" t="s">
        <v>369</v>
      </c>
      <c r="BK72" s="3" t="s">
        <v>188</v>
      </c>
      <c r="BL72" s="3" t="s">
        <v>370</v>
      </c>
      <c r="BM72" s="3" t="s">
        <v>189</v>
      </c>
      <c r="BO72" s="3" t="s">
        <v>200</v>
      </c>
      <c r="BT72" s="3">
        <v>505</v>
      </c>
      <c r="BU72" s="3" t="s">
        <v>191</v>
      </c>
      <c r="BV72" s="3" t="s">
        <v>186</v>
      </c>
      <c r="BW72" s="3" t="s">
        <v>187</v>
      </c>
      <c r="BX72" s="3" t="s">
        <v>24</v>
      </c>
      <c r="BY72" s="3" t="s">
        <v>24</v>
      </c>
      <c r="BZ72" s="3" t="s">
        <v>188</v>
      </c>
      <c r="CA72" s="3" t="s">
        <v>25</v>
      </c>
      <c r="CB72" s="3" t="s">
        <v>189</v>
      </c>
      <c r="CD72" s="3" t="s">
        <v>190</v>
      </c>
      <c r="CI72" s="3">
        <v>773</v>
      </c>
      <c r="CJ72" s="3" t="s">
        <v>191</v>
      </c>
      <c r="CK72" s="3" t="s">
        <v>186</v>
      </c>
      <c r="CL72" s="3" t="s">
        <v>187</v>
      </c>
      <c r="CM72" s="3" t="s">
        <v>373</v>
      </c>
      <c r="CN72" s="3" t="s">
        <v>373</v>
      </c>
      <c r="CO72" s="3" t="s">
        <v>188</v>
      </c>
      <c r="CP72" s="3" t="s">
        <v>374</v>
      </c>
      <c r="CQ72" s="3" t="s">
        <v>189</v>
      </c>
      <c r="CS72" s="3" t="s">
        <v>190</v>
      </c>
      <c r="CX72" s="3">
        <v>1088</v>
      </c>
      <c r="CY72" s="3" t="s">
        <v>191</v>
      </c>
      <c r="CZ72" s="3" t="s">
        <v>186</v>
      </c>
      <c r="DA72" s="3" t="s">
        <v>187</v>
      </c>
      <c r="DB72" s="3" t="s">
        <v>375</v>
      </c>
      <c r="DC72" s="3" t="s">
        <v>375</v>
      </c>
      <c r="DD72" s="3" t="s">
        <v>188</v>
      </c>
      <c r="DE72" s="3" t="s">
        <v>376</v>
      </c>
      <c r="DF72" s="3" t="s">
        <v>189</v>
      </c>
      <c r="DH72" s="3" t="s">
        <v>190</v>
      </c>
      <c r="DM72" s="3">
        <v>1497</v>
      </c>
      <c r="DN72" s="3" t="s">
        <v>191</v>
      </c>
      <c r="DO72" s="3" t="s">
        <v>186</v>
      </c>
      <c r="DP72" s="3" t="s">
        <v>187</v>
      </c>
      <c r="DQ72" s="3" t="s">
        <v>377</v>
      </c>
      <c r="DR72" s="3" t="s">
        <v>377</v>
      </c>
      <c r="DS72" s="3" t="s">
        <v>188</v>
      </c>
      <c r="DT72" s="3" t="s">
        <v>378</v>
      </c>
      <c r="DU72" s="3" t="s">
        <v>189</v>
      </c>
      <c r="DW72" s="3" t="s">
        <v>190</v>
      </c>
      <c r="EB72" s="3">
        <v>1852</v>
      </c>
      <c r="EC72" s="3" t="s">
        <v>191</v>
      </c>
      <c r="ED72" s="3" t="s">
        <v>186</v>
      </c>
      <c r="EE72" s="3" t="s">
        <v>187</v>
      </c>
      <c r="EF72" s="3" t="s">
        <v>379</v>
      </c>
      <c r="EG72" s="3" t="s">
        <v>379</v>
      </c>
      <c r="EH72" s="3" t="s">
        <v>188</v>
      </c>
      <c r="EI72" s="3" t="s">
        <v>380</v>
      </c>
      <c r="EJ72" s="3" t="s">
        <v>189</v>
      </c>
      <c r="EL72" s="3" t="s">
        <v>190</v>
      </c>
      <c r="EQ72" s="3">
        <v>2326</v>
      </c>
      <c r="ER72" s="3" t="s">
        <v>192</v>
      </c>
      <c r="ES72" s="3" t="s">
        <v>193</v>
      </c>
      <c r="ET72" s="3" t="s">
        <v>187</v>
      </c>
      <c r="EU72" s="3" t="s">
        <v>381</v>
      </c>
      <c r="EV72" s="3" t="s">
        <v>382</v>
      </c>
      <c r="EW72" s="3" t="s">
        <v>188</v>
      </c>
      <c r="EX72" s="3" t="s">
        <v>383</v>
      </c>
      <c r="EY72" s="3" t="s">
        <v>189</v>
      </c>
      <c r="FA72" s="3" t="s">
        <v>395</v>
      </c>
      <c r="FF72" s="3">
        <v>96</v>
      </c>
      <c r="FG72" s="3" t="s">
        <v>191</v>
      </c>
      <c r="FH72" s="3" t="s">
        <v>193</v>
      </c>
      <c r="FI72" s="3" t="s">
        <v>187</v>
      </c>
      <c r="FJ72" s="3" t="s">
        <v>371</v>
      </c>
      <c r="FK72" s="3" t="s">
        <v>371</v>
      </c>
      <c r="FL72" s="3" t="s">
        <v>188</v>
      </c>
      <c r="FM72" s="3" t="s">
        <v>372</v>
      </c>
      <c r="FN72" s="3" t="s">
        <v>189</v>
      </c>
      <c r="FP72" s="3" t="s">
        <v>2646</v>
      </c>
      <c r="FU72" s="3">
        <v>99</v>
      </c>
      <c r="FV72" s="3" t="s">
        <v>191</v>
      </c>
      <c r="FW72" s="3" t="s">
        <v>193</v>
      </c>
      <c r="FX72" s="3" t="s">
        <v>187</v>
      </c>
      <c r="FY72" s="3" t="s">
        <v>385</v>
      </c>
      <c r="FZ72" s="3" t="s">
        <v>385</v>
      </c>
      <c r="GA72" s="3" t="s">
        <v>188</v>
      </c>
      <c r="GB72" s="3" t="s">
        <v>386</v>
      </c>
      <c r="GC72" s="3" t="s">
        <v>189</v>
      </c>
      <c r="GE72" s="3" t="s">
        <v>396</v>
      </c>
      <c r="GJ72" s="3">
        <v>2900</v>
      </c>
      <c r="GK72" s="3" t="s">
        <v>192</v>
      </c>
      <c r="GL72" s="3" t="s">
        <v>193</v>
      </c>
      <c r="GM72" s="3" t="s">
        <v>187</v>
      </c>
      <c r="GN72" s="3" t="s">
        <v>388</v>
      </c>
      <c r="GO72" s="3" t="s">
        <v>389</v>
      </c>
      <c r="GP72" s="3" t="s">
        <v>188</v>
      </c>
      <c r="GQ72" s="3" t="s">
        <v>390</v>
      </c>
      <c r="GR72" s="3" t="s">
        <v>189</v>
      </c>
      <c r="GT72" s="3" t="s">
        <v>397</v>
      </c>
      <c r="GY72" s="3">
        <v>3945</v>
      </c>
      <c r="GZ72" s="3" t="s">
        <v>191</v>
      </c>
      <c r="HA72" s="3" t="s">
        <v>193</v>
      </c>
      <c r="HB72" s="3" t="s">
        <v>187</v>
      </c>
      <c r="HC72" s="3" t="s">
        <v>20</v>
      </c>
      <c r="HD72" s="3" t="s">
        <v>20</v>
      </c>
      <c r="HE72" s="3" t="s">
        <v>188</v>
      </c>
      <c r="HF72" s="3" t="s">
        <v>21</v>
      </c>
      <c r="HG72" s="3" t="s">
        <v>189</v>
      </c>
      <c r="HI72" s="3" t="s">
        <v>398</v>
      </c>
      <c r="HN72" s="3">
        <v>4790</v>
      </c>
      <c r="HO72" s="3" t="s">
        <v>191</v>
      </c>
      <c r="HP72" s="3" t="s">
        <v>194</v>
      </c>
      <c r="HQ72" s="3" t="s">
        <v>187</v>
      </c>
      <c r="HR72" s="3" t="s">
        <v>2647</v>
      </c>
      <c r="HS72" s="3" t="s">
        <v>2648</v>
      </c>
      <c r="HT72" s="3" t="s">
        <v>194</v>
      </c>
      <c r="HU72" s="3" t="s">
        <v>2648</v>
      </c>
    </row>
    <row r="73" spans="1:364" x14ac:dyDescent="0.2">
      <c r="A73" s="3">
        <v>2361263</v>
      </c>
      <c r="B73" s="3" t="s">
        <v>511</v>
      </c>
      <c r="C73" s="3" t="s">
        <v>4</v>
      </c>
      <c r="D73" s="3" t="s">
        <v>10</v>
      </c>
      <c r="E73" s="3" t="s">
        <v>187</v>
      </c>
      <c r="F73" s="3" t="s">
        <v>186</v>
      </c>
      <c r="G73" s="3" t="s">
        <v>367</v>
      </c>
      <c r="H73" s="3" t="s">
        <v>367</v>
      </c>
      <c r="I73" s="3" t="s">
        <v>368</v>
      </c>
      <c r="J73" s="3" t="s">
        <v>3013</v>
      </c>
      <c r="K73" s="3" t="s">
        <v>181</v>
      </c>
      <c r="L73" s="3" t="s">
        <v>181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1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f t="shared" si="2"/>
        <v>1</v>
      </c>
      <c r="AB73" s="3" t="s">
        <v>502</v>
      </c>
      <c r="AC73" s="3" t="s">
        <v>187</v>
      </c>
      <c r="AD73" s="3" t="s">
        <v>186</v>
      </c>
      <c r="AE73" s="3" t="s">
        <v>574</v>
      </c>
      <c r="AF73" s="3" t="s">
        <v>574</v>
      </c>
      <c r="AG73" s="3" t="s">
        <v>188</v>
      </c>
      <c r="AH73" s="3" t="s">
        <v>575</v>
      </c>
      <c r="AI73" s="3" t="s">
        <v>189</v>
      </c>
      <c r="AK73" s="3" t="s">
        <v>279</v>
      </c>
      <c r="AP73" s="3">
        <v>3054</v>
      </c>
      <c r="AQ73" s="3" t="s">
        <v>218</v>
      </c>
      <c r="AR73" s="3" t="s">
        <v>186</v>
      </c>
      <c r="AS73" s="3" t="s">
        <v>187</v>
      </c>
      <c r="AT73" s="3" t="s">
        <v>576</v>
      </c>
      <c r="AU73" s="3" t="s">
        <v>576</v>
      </c>
      <c r="AV73" s="3" t="s">
        <v>188</v>
      </c>
      <c r="AW73" s="3" t="s">
        <v>577</v>
      </c>
      <c r="AX73" s="3" t="s">
        <v>189</v>
      </c>
      <c r="AZ73" s="3" t="s">
        <v>279</v>
      </c>
      <c r="BE73" s="3">
        <v>604</v>
      </c>
      <c r="BF73" s="3" t="s">
        <v>218</v>
      </c>
      <c r="BG73" s="3" t="s">
        <v>186</v>
      </c>
      <c r="BH73" s="3" t="s">
        <v>187</v>
      </c>
      <c r="BI73" s="3" t="s">
        <v>578</v>
      </c>
      <c r="BJ73" s="3" t="s">
        <v>578</v>
      </c>
      <c r="BK73" s="3" t="s">
        <v>188</v>
      </c>
      <c r="BL73" s="3" t="s">
        <v>579</v>
      </c>
      <c r="BM73" s="3" t="s">
        <v>189</v>
      </c>
      <c r="BO73" s="3" t="s">
        <v>279</v>
      </c>
      <c r="BT73" s="3">
        <v>225</v>
      </c>
      <c r="BU73" s="3" t="s">
        <v>218</v>
      </c>
      <c r="BV73" s="3" t="s">
        <v>193</v>
      </c>
      <c r="BW73" s="3" t="s">
        <v>187</v>
      </c>
      <c r="BX73" s="3" t="s">
        <v>571</v>
      </c>
      <c r="BY73" s="3" t="s">
        <v>571</v>
      </c>
      <c r="BZ73" s="3" t="s">
        <v>188</v>
      </c>
      <c r="CA73" s="3" t="s">
        <v>572</v>
      </c>
      <c r="CB73" s="3" t="s">
        <v>189</v>
      </c>
      <c r="CD73" s="3" t="s">
        <v>2000</v>
      </c>
      <c r="CI73" s="3">
        <v>58</v>
      </c>
      <c r="CJ73" s="3" t="s">
        <v>218</v>
      </c>
      <c r="CK73" s="3" t="s">
        <v>193</v>
      </c>
      <c r="CL73" s="3" t="s">
        <v>187</v>
      </c>
      <c r="CM73" s="3" t="s">
        <v>580</v>
      </c>
      <c r="CN73" s="3" t="s">
        <v>580</v>
      </c>
      <c r="CO73" s="3" t="s">
        <v>188</v>
      </c>
      <c r="CP73" s="3" t="s">
        <v>581</v>
      </c>
      <c r="CQ73" s="3" t="s">
        <v>189</v>
      </c>
      <c r="CS73" s="3" t="s">
        <v>2001</v>
      </c>
      <c r="CX73" s="3">
        <v>570</v>
      </c>
      <c r="CY73" s="3" t="s">
        <v>218</v>
      </c>
      <c r="CZ73" s="3" t="s">
        <v>193</v>
      </c>
      <c r="DA73" s="3" t="s">
        <v>187</v>
      </c>
      <c r="DB73" s="3" t="s">
        <v>582</v>
      </c>
      <c r="DC73" s="3" t="s">
        <v>582</v>
      </c>
      <c r="DD73" s="3" t="s">
        <v>188</v>
      </c>
      <c r="DE73" s="3" t="s">
        <v>583</v>
      </c>
      <c r="DF73" s="3" t="s">
        <v>189</v>
      </c>
      <c r="DH73" s="3" t="s">
        <v>2002</v>
      </c>
      <c r="DM73" s="3">
        <v>788</v>
      </c>
      <c r="DN73" s="3" t="s">
        <v>218</v>
      </c>
      <c r="DO73" s="3" t="s">
        <v>193</v>
      </c>
      <c r="DP73" s="3" t="s">
        <v>187</v>
      </c>
      <c r="DQ73" s="3" t="s">
        <v>584</v>
      </c>
      <c r="DR73" s="3" t="s">
        <v>584</v>
      </c>
      <c r="DS73" s="3" t="s">
        <v>188</v>
      </c>
      <c r="DT73" s="3" t="s">
        <v>585</v>
      </c>
      <c r="DU73" s="3" t="s">
        <v>189</v>
      </c>
      <c r="DW73" s="3" t="s">
        <v>2003</v>
      </c>
      <c r="EB73" s="3">
        <v>1075</v>
      </c>
      <c r="EC73" s="3" t="s">
        <v>218</v>
      </c>
      <c r="ED73" s="3" t="s">
        <v>193</v>
      </c>
      <c r="EE73" s="3" t="s">
        <v>187</v>
      </c>
      <c r="EF73" s="3" t="s">
        <v>586</v>
      </c>
      <c r="EG73" s="3" t="s">
        <v>586</v>
      </c>
      <c r="EH73" s="3" t="s">
        <v>188</v>
      </c>
      <c r="EI73" s="3" t="s">
        <v>587</v>
      </c>
      <c r="EJ73" s="3" t="s">
        <v>189</v>
      </c>
      <c r="EL73" s="3" t="s">
        <v>2004</v>
      </c>
      <c r="EQ73" s="3">
        <v>2450</v>
      </c>
      <c r="ER73" s="3" t="s">
        <v>218</v>
      </c>
      <c r="ES73" s="3" t="s">
        <v>193</v>
      </c>
      <c r="ET73" s="3" t="s">
        <v>187</v>
      </c>
      <c r="EU73" s="3" t="s">
        <v>588</v>
      </c>
      <c r="EV73" s="3" t="s">
        <v>588</v>
      </c>
      <c r="EW73" s="3" t="s">
        <v>188</v>
      </c>
      <c r="EX73" s="3" t="s">
        <v>589</v>
      </c>
      <c r="EY73" s="3" t="s">
        <v>189</v>
      </c>
      <c r="FA73" s="3" t="s">
        <v>2005</v>
      </c>
      <c r="FF73" s="3">
        <v>3858</v>
      </c>
      <c r="FG73" s="3" t="s">
        <v>218</v>
      </c>
      <c r="FH73" s="3" t="s">
        <v>193</v>
      </c>
      <c r="FI73" s="3" t="s">
        <v>187</v>
      </c>
      <c r="FJ73" s="3" t="s">
        <v>590</v>
      </c>
      <c r="FK73" s="3" t="s">
        <v>590</v>
      </c>
      <c r="FL73" s="3" t="s">
        <v>188</v>
      </c>
      <c r="FM73" s="3" t="s">
        <v>591</v>
      </c>
      <c r="FN73" s="3" t="s">
        <v>189</v>
      </c>
      <c r="FP73" s="3" t="s">
        <v>2006</v>
      </c>
      <c r="FU73" s="3">
        <v>4253</v>
      </c>
      <c r="FV73" s="3" t="s">
        <v>218</v>
      </c>
      <c r="FW73" s="3" t="s">
        <v>193</v>
      </c>
      <c r="FX73" s="3" t="s">
        <v>187</v>
      </c>
      <c r="FY73" s="3" t="s">
        <v>166</v>
      </c>
      <c r="FZ73" s="3" t="s">
        <v>166</v>
      </c>
      <c r="GA73" s="3" t="s">
        <v>188</v>
      </c>
      <c r="GB73" s="3" t="s">
        <v>167</v>
      </c>
      <c r="GC73" s="3" t="s">
        <v>189</v>
      </c>
      <c r="GE73" s="3" t="s">
        <v>2336</v>
      </c>
      <c r="GJ73" s="3">
        <v>4734</v>
      </c>
      <c r="GK73" s="3" t="s">
        <v>218</v>
      </c>
      <c r="GL73" s="3" t="s">
        <v>194</v>
      </c>
      <c r="GM73" s="3" t="s">
        <v>187</v>
      </c>
      <c r="GN73" s="3" t="s">
        <v>2337</v>
      </c>
      <c r="GO73" s="3" t="s">
        <v>2337</v>
      </c>
      <c r="GP73" s="3" t="s">
        <v>194</v>
      </c>
      <c r="GQ73" s="3" t="s">
        <v>2337</v>
      </c>
    </row>
    <row r="74" spans="1:364" x14ac:dyDescent="0.2">
      <c r="A74" s="3">
        <v>2926082</v>
      </c>
      <c r="B74" s="3" t="s">
        <v>2798</v>
      </c>
      <c r="C74" s="3" t="s">
        <v>5</v>
      </c>
      <c r="D74" s="3" t="s">
        <v>10</v>
      </c>
      <c r="E74" s="3" t="s">
        <v>187</v>
      </c>
      <c r="F74" s="3" t="s">
        <v>186</v>
      </c>
      <c r="G74" s="3" t="s">
        <v>630</v>
      </c>
      <c r="H74" s="3" t="s">
        <v>630</v>
      </c>
      <c r="I74" s="3" t="s">
        <v>631</v>
      </c>
      <c r="J74" s="3" t="s">
        <v>3023</v>
      </c>
      <c r="K74" s="3" t="s">
        <v>181</v>
      </c>
      <c r="L74" s="3" t="s">
        <v>181</v>
      </c>
      <c r="M74" s="3">
        <v>0</v>
      </c>
      <c r="N74" s="3">
        <v>0</v>
      </c>
      <c r="O74" s="3">
        <v>1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f t="shared" si="2"/>
        <v>1</v>
      </c>
      <c r="AB74" s="3" t="s">
        <v>502</v>
      </c>
      <c r="AC74" s="3" t="s">
        <v>187</v>
      </c>
      <c r="AD74" s="3" t="s">
        <v>186</v>
      </c>
      <c r="AE74" s="3" t="s">
        <v>2379</v>
      </c>
      <c r="AF74" s="3" t="s">
        <v>2379</v>
      </c>
      <c r="AG74" s="3" t="s">
        <v>188</v>
      </c>
      <c r="AH74" s="3" t="s">
        <v>2380</v>
      </c>
      <c r="AI74" s="3" t="s">
        <v>189</v>
      </c>
      <c r="AK74" s="3" t="s">
        <v>195</v>
      </c>
      <c r="AP74" s="3">
        <v>237</v>
      </c>
      <c r="AQ74" s="3" t="s">
        <v>218</v>
      </c>
      <c r="AR74" s="3" t="s">
        <v>186</v>
      </c>
      <c r="AS74" s="3" t="s">
        <v>187</v>
      </c>
      <c r="AT74" s="3" t="s">
        <v>2381</v>
      </c>
      <c r="AU74" s="3" t="s">
        <v>2381</v>
      </c>
      <c r="AV74" s="3" t="s">
        <v>188</v>
      </c>
      <c r="AW74" s="3" t="s">
        <v>2382</v>
      </c>
      <c r="AX74" s="3" t="s">
        <v>189</v>
      </c>
      <c r="AZ74" s="3" t="s">
        <v>195</v>
      </c>
      <c r="BE74" s="3">
        <v>2350</v>
      </c>
      <c r="BF74" s="3" t="s">
        <v>218</v>
      </c>
      <c r="BG74" s="3" t="s">
        <v>193</v>
      </c>
      <c r="BH74" s="3" t="s">
        <v>187</v>
      </c>
      <c r="BI74" s="3" t="s">
        <v>2368</v>
      </c>
      <c r="BJ74" s="3" t="s">
        <v>2369</v>
      </c>
      <c r="BK74" s="3" t="s">
        <v>188</v>
      </c>
      <c r="BL74" s="3" t="s">
        <v>2370</v>
      </c>
      <c r="BM74" s="3" t="s">
        <v>189</v>
      </c>
      <c r="BO74" s="3" t="s">
        <v>2383</v>
      </c>
      <c r="BT74" s="3">
        <v>3099</v>
      </c>
      <c r="BU74" s="3" t="s">
        <v>218</v>
      </c>
      <c r="BV74" s="3" t="s">
        <v>193</v>
      </c>
      <c r="BW74" s="3" t="s">
        <v>187</v>
      </c>
      <c r="BX74" s="3" t="s">
        <v>2384</v>
      </c>
      <c r="BY74" s="3" t="s">
        <v>2385</v>
      </c>
      <c r="BZ74" s="3" t="s">
        <v>188</v>
      </c>
      <c r="CA74" s="3" t="s">
        <v>2386</v>
      </c>
      <c r="CB74" s="3" t="s">
        <v>189</v>
      </c>
      <c r="CD74" s="3" t="s">
        <v>2387</v>
      </c>
      <c r="CI74" s="3">
        <v>643</v>
      </c>
      <c r="CJ74" s="3" t="s">
        <v>218</v>
      </c>
      <c r="CK74" s="3" t="s">
        <v>193</v>
      </c>
      <c r="CL74" s="3" t="s">
        <v>187</v>
      </c>
      <c r="CM74" s="3" t="s">
        <v>2388</v>
      </c>
      <c r="CN74" s="3" t="s">
        <v>2388</v>
      </c>
      <c r="CO74" s="3" t="s">
        <v>188</v>
      </c>
      <c r="CP74" s="3" t="s">
        <v>2389</v>
      </c>
      <c r="CQ74" s="3" t="s">
        <v>189</v>
      </c>
      <c r="CS74" s="3" t="s">
        <v>1672</v>
      </c>
      <c r="CX74" s="3">
        <v>93</v>
      </c>
      <c r="CY74" s="3" t="s">
        <v>218</v>
      </c>
      <c r="CZ74" s="3" t="s">
        <v>193</v>
      </c>
      <c r="DA74" s="3" t="s">
        <v>187</v>
      </c>
      <c r="DB74" s="3" t="s">
        <v>534</v>
      </c>
      <c r="DC74" s="3" t="s">
        <v>534</v>
      </c>
      <c r="DD74" s="3" t="s">
        <v>188</v>
      </c>
      <c r="DE74" s="3" t="s">
        <v>535</v>
      </c>
      <c r="DF74" s="3" t="s">
        <v>189</v>
      </c>
      <c r="DH74" s="3" t="s">
        <v>2390</v>
      </c>
      <c r="DM74" s="3">
        <v>4179</v>
      </c>
      <c r="DN74" s="3" t="s">
        <v>218</v>
      </c>
      <c r="DO74" s="3" t="s">
        <v>194</v>
      </c>
      <c r="DP74" s="3" t="s">
        <v>187</v>
      </c>
      <c r="DQ74" s="3" t="s">
        <v>2391</v>
      </c>
      <c r="DR74" s="3" t="s">
        <v>2391</v>
      </c>
      <c r="DS74" s="3" t="s">
        <v>194</v>
      </c>
      <c r="DT74" s="3" t="s">
        <v>2391</v>
      </c>
    </row>
  </sheetData>
  <sortState ref="A2:I74">
    <sortCondition descending="1" ref="D2:D74"/>
    <sortCondition ref="E2:E74"/>
    <sortCondition ref="A2:A74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Table 6.XLSX</TitleName>
    <FileFormat xmlns="bf378300-205e-4abe-92a2-d9c6fd015a08">XLSX</FileFormat>
    <IsDeleted xmlns="bf378300-205e-4abe-92a2-d9c6fd015a08">false</IsDeleted>
    <DocumentType xmlns="bf378300-205e-4abe-92a2-d9c6fd015a08">Table</DocumentType>
    <StageName xmlns="bf378300-205e-4abe-92a2-d9c6fd015a08" xsi:nil="true"/>
    <DocumentId xmlns="bf378300-205e-4abe-92a2-d9c6fd015a08">Table 6.XLSX</DocumentId>
  </documentManagement>
</p:properties>
</file>

<file path=customXml/itemProps1.xml><?xml version="1.0" encoding="utf-8"?>
<ds:datastoreItem xmlns:ds="http://schemas.openxmlformats.org/officeDocument/2006/customXml" ds:itemID="{7C01C8C9-43DB-447D-9DD6-9E339E3C3C83}"/>
</file>

<file path=customXml/itemProps2.xml><?xml version="1.0" encoding="utf-8"?>
<ds:datastoreItem xmlns:ds="http://schemas.openxmlformats.org/officeDocument/2006/customXml" ds:itemID="{D107A63E-0EDC-4E69-BF5C-B86F87D76986}"/>
</file>

<file path=customXml/itemProps3.xml><?xml version="1.0" encoding="utf-8"?>
<ds:datastoreItem xmlns:ds="http://schemas.openxmlformats.org/officeDocument/2006/customXml" ds:itemID="{E4E0E128-FDE8-468A-B84F-350BAA3BA51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d_tolerant_nonsyn_coding</vt:lpstr>
      <vt:lpstr>potential_regulato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6-12-05T21:53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B5C10EB4160544A868620C962FA1BF</vt:lpwstr>
  </property>
</Properties>
</file>